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T:\Labs\Cao\Jackie\JA02 BTBR HFD YFP vs TrkB 2020\Manuscript\Manuscript revision for PLOS\"/>
    </mc:Choice>
  </mc:AlternateContent>
  <xr:revisionPtr revIDLastSave="0" documentId="13_ncr:1_{4B8112AC-C798-4884-B2E4-6A2BE9B7E912}" xr6:coauthVersionLast="47" xr6:coauthVersionMax="47" xr10:uidLastSave="{00000000-0000-0000-0000-000000000000}"/>
  <bookViews>
    <workbookView xWindow="3735" yWindow="1905" windowWidth="21600" windowHeight="11385" tabRatio="876" activeTab="5" xr2:uid="{00000000-000D-0000-FFFF-FFFF00000000}"/>
  </bookViews>
  <sheets>
    <sheet name="VO2" sheetId="10" r:id="rId1"/>
    <sheet name="VCO2" sheetId="13" r:id="rId2"/>
    <sheet name="RER" sheetId="14" r:id="rId3"/>
    <sheet name="HEAT" sheetId="15" r:id="rId4"/>
    <sheet name="XAMB" sheetId="16" r:id="rId5"/>
    <sheet name="Control 1 1" sheetId="2" r:id="rId6"/>
    <sheet name="Control 1 2" sheetId="3" r:id="rId7"/>
    <sheet name="Control 2 1" sheetId="6" r:id="rId8"/>
    <sheet name="Control 2 2" sheetId="7" r:id="rId9"/>
    <sheet name="TrkB 1 3" sheetId="4" r:id="rId10"/>
    <sheet name="TrkB 1 4" sheetId="5" r:id="rId11"/>
    <sheet name="TrkB 2 3" sheetId="8" r:id="rId12"/>
    <sheet name="TrkB 2 4" sheetId="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9" l="1"/>
  <c r="G2" i="9"/>
  <c r="I2" i="9"/>
  <c r="K2" i="9"/>
  <c r="M2" i="9"/>
  <c r="O2" i="9"/>
  <c r="E8" i="9"/>
  <c r="G8" i="9"/>
  <c r="I8" i="9"/>
  <c r="K8" i="9"/>
  <c r="O8" i="9"/>
  <c r="E14" i="9"/>
  <c r="G14" i="9"/>
  <c r="I14" i="9"/>
  <c r="K14" i="9"/>
  <c r="O14" i="9"/>
  <c r="E20" i="9"/>
  <c r="G20" i="9"/>
  <c r="I20" i="9"/>
  <c r="K20" i="9"/>
  <c r="O20" i="9"/>
  <c r="E26" i="9"/>
  <c r="G26" i="9"/>
  <c r="I26" i="9"/>
  <c r="K26" i="9"/>
  <c r="O26" i="9"/>
  <c r="E32" i="9"/>
  <c r="G32" i="9"/>
  <c r="I32" i="9"/>
  <c r="K32" i="9"/>
  <c r="O32" i="9"/>
  <c r="E38" i="9"/>
  <c r="G38" i="9"/>
  <c r="I38" i="9"/>
  <c r="K38" i="9"/>
  <c r="O38" i="9"/>
  <c r="E44" i="9"/>
  <c r="G44" i="9"/>
  <c r="I44" i="9"/>
  <c r="K44" i="9"/>
  <c r="O44" i="9"/>
  <c r="E50" i="9"/>
  <c r="G50" i="9"/>
  <c r="I50" i="9"/>
  <c r="K50" i="9"/>
  <c r="O50" i="9"/>
  <c r="E56" i="9"/>
  <c r="G56" i="9"/>
  <c r="I56" i="9"/>
  <c r="K56" i="9"/>
  <c r="O56" i="9"/>
  <c r="E62" i="9"/>
  <c r="G62" i="9"/>
  <c r="I62" i="9"/>
  <c r="K62" i="9"/>
  <c r="O62" i="9"/>
  <c r="E68" i="9"/>
  <c r="G68" i="9"/>
  <c r="I68" i="9"/>
  <c r="K68" i="9"/>
  <c r="O68" i="9"/>
  <c r="E74" i="9"/>
  <c r="G74" i="9"/>
  <c r="I74" i="9"/>
  <c r="K74" i="9"/>
  <c r="O74" i="9"/>
  <c r="E80" i="9"/>
  <c r="G80" i="9"/>
  <c r="I80" i="9"/>
  <c r="K80" i="9"/>
  <c r="O80" i="9"/>
  <c r="E86" i="9"/>
  <c r="G86" i="9"/>
  <c r="I86" i="9"/>
  <c r="K86" i="9"/>
  <c r="O86" i="9"/>
  <c r="E92" i="9"/>
  <c r="G92" i="9"/>
  <c r="I92" i="9"/>
  <c r="K92" i="9"/>
  <c r="O92" i="9"/>
  <c r="E98" i="9"/>
  <c r="G98" i="9"/>
  <c r="I98" i="9"/>
  <c r="K98" i="9"/>
  <c r="O98" i="9"/>
  <c r="E104" i="9"/>
  <c r="G104" i="9"/>
  <c r="I104" i="9"/>
  <c r="K104" i="9"/>
  <c r="O104" i="9"/>
  <c r="E110" i="9"/>
  <c r="G110" i="9"/>
  <c r="I110" i="9"/>
  <c r="K110" i="9"/>
  <c r="O110" i="9"/>
  <c r="E116" i="9"/>
  <c r="G116" i="9"/>
  <c r="I116" i="9"/>
  <c r="K116" i="9"/>
  <c r="O116" i="9"/>
  <c r="E122" i="9"/>
  <c r="G122" i="9"/>
  <c r="I122" i="9"/>
  <c r="K122" i="9"/>
  <c r="O122" i="9"/>
  <c r="E128" i="9"/>
  <c r="G128" i="9"/>
  <c r="I128" i="9"/>
  <c r="K128" i="9"/>
  <c r="O128" i="9"/>
  <c r="E134" i="9"/>
  <c r="G134" i="9"/>
  <c r="I134" i="9"/>
  <c r="K134" i="9"/>
  <c r="O134" i="9"/>
  <c r="E140" i="9"/>
  <c r="G140" i="9"/>
  <c r="I140" i="9"/>
  <c r="K140" i="9"/>
  <c r="O140" i="9"/>
  <c r="E146" i="9"/>
  <c r="G146" i="9"/>
  <c r="I146" i="9"/>
  <c r="K146" i="9"/>
  <c r="O146" i="9"/>
  <c r="E2" i="8" l="1"/>
  <c r="G2" i="8"/>
  <c r="I2" i="8"/>
  <c r="K2" i="8"/>
  <c r="M2" i="8"/>
  <c r="O2" i="8"/>
  <c r="E8" i="8"/>
  <c r="G8" i="8"/>
  <c r="I8" i="8"/>
  <c r="K8" i="8"/>
  <c r="O8" i="8"/>
  <c r="E14" i="8"/>
  <c r="G14" i="8"/>
  <c r="I14" i="8"/>
  <c r="K14" i="8"/>
  <c r="O14" i="8"/>
  <c r="E20" i="8"/>
  <c r="G20" i="8"/>
  <c r="I20" i="8"/>
  <c r="K20" i="8"/>
  <c r="O20" i="8"/>
  <c r="E26" i="8"/>
  <c r="G26" i="8"/>
  <c r="I26" i="8"/>
  <c r="K26" i="8"/>
  <c r="O26" i="8"/>
  <c r="E32" i="8"/>
  <c r="G32" i="8"/>
  <c r="I32" i="8"/>
  <c r="K32" i="8"/>
  <c r="O32" i="8"/>
  <c r="E38" i="8"/>
  <c r="G38" i="8"/>
  <c r="I38" i="8"/>
  <c r="K38" i="8"/>
  <c r="O38" i="8"/>
  <c r="E44" i="8"/>
  <c r="G44" i="8"/>
  <c r="I44" i="8"/>
  <c r="K44" i="8"/>
  <c r="O44" i="8"/>
  <c r="E50" i="8"/>
  <c r="G50" i="8"/>
  <c r="I50" i="8"/>
  <c r="K50" i="8"/>
  <c r="O50" i="8"/>
  <c r="E56" i="8"/>
  <c r="G56" i="8"/>
  <c r="I56" i="8"/>
  <c r="K56" i="8"/>
  <c r="O56" i="8"/>
  <c r="E62" i="8"/>
  <c r="G62" i="8"/>
  <c r="I62" i="8"/>
  <c r="K62" i="8"/>
  <c r="O62" i="8"/>
  <c r="E68" i="8"/>
  <c r="G68" i="8"/>
  <c r="I68" i="8"/>
  <c r="K68" i="8"/>
  <c r="O68" i="8"/>
  <c r="E74" i="8"/>
  <c r="G74" i="8"/>
  <c r="I74" i="8"/>
  <c r="K74" i="8"/>
  <c r="O74" i="8"/>
  <c r="E80" i="8"/>
  <c r="G80" i="8"/>
  <c r="I80" i="8"/>
  <c r="K80" i="8"/>
  <c r="O80" i="8"/>
  <c r="E86" i="8"/>
  <c r="G86" i="8"/>
  <c r="I86" i="8"/>
  <c r="K86" i="8"/>
  <c r="O86" i="8"/>
  <c r="E92" i="8"/>
  <c r="G92" i="8"/>
  <c r="I92" i="8"/>
  <c r="K92" i="8"/>
  <c r="O92" i="8"/>
  <c r="E98" i="8"/>
  <c r="G98" i="8"/>
  <c r="I98" i="8"/>
  <c r="K98" i="8"/>
  <c r="O98" i="8"/>
  <c r="E104" i="8"/>
  <c r="G104" i="8"/>
  <c r="I104" i="8"/>
  <c r="K104" i="8"/>
  <c r="O104" i="8"/>
  <c r="E110" i="8"/>
  <c r="G110" i="8"/>
  <c r="I110" i="8"/>
  <c r="K110" i="8"/>
  <c r="O110" i="8"/>
  <c r="E116" i="8"/>
  <c r="G116" i="8"/>
  <c r="I116" i="8"/>
  <c r="K116" i="8"/>
  <c r="O116" i="8"/>
  <c r="E122" i="8"/>
  <c r="G122" i="8"/>
  <c r="I122" i="8"/>
  <c r="K122" i="8"/>
  <c r="O122" i="8"/>
  <c r="E128" i="8"/>
  <c r="G128" i="8"/>
  <c r="I128" i="8"/>
  <c r="K128" i="8"/>
  <c r="O128" i="8"/>
  <c r="E134" i="8"/>
  <c r="G134" i="8"/>
  <c r="I134" i="8"/>
  <c r="K134" i="8"/>
  <c r="O134" i="8"/>
  <c r="E140" i="8"/>
  <c r="G140" i="8"/>
  <c r="I140" i="8"/>
  <c r="K140" i="8"/>
  <c r="O140" i="8"/>
  <c r="E146" i="8"/>
  <c r="G146" i="8"/>
  <c r="I146" i="8"/>
  <c r="K146" i="8"/>
  <c r="O146" i="8"/>
  <c r="E2" i="7" l="1"/>
  <c r="G2" i="7"/>
  <c r="I2" i="7"/>
  <c r="K2" i="7"/>
  <c r="M2" i="7"/>
  <c r="O2" i="7"/>
  <c r="E8" i="7"/>
  <c r="G8" i="7"/>
  <c r="I8" i="7"/>
  <c r="K8" i="7"/>
  <c r="O8" i="7"/>
  <c r="E14" i="7"/>
  <c r="G14" i="7"/>
  <c r="I14" i="7"/>
  <c r="K14" i="7"/>
  <c r="O14" i="7"/>
  <c r="E20" i="7"/>
  <c r="G20" i="7"/>
  <c r="I20" i="7"/>
  <c r="K20" i="7"/>
  <c r="O20" i="7"/>
  <c r="E26" i="7"/>
  <c r="G26" i="7"/>
  <c r="I26" i="7"/>
  <c r="K26" i="7"/>
  <c r="O26" i="7"/>
  <c r="E32" i="7"/>
  <c r="G32" i="7"/>
  <c r="I32" i="7"/>
  <c r="K32" i="7"/>
  <c r="O32" i="7"/>
  <c r="E38" i="7"/>
  <c r="G38" i="7"/>
  <c r="I38" i="7"/>
  <c r="K38" i="7"/>
  <c r="O38" i="7"/>
  <c r="E44" i="7"/>
  <c r="G44" i="7"/>
  <c r="I44" i="7"/>
  <c r="K44" i="7"/>
  <c r="O44" i="7"/>
  <c r="E50" i="7"/>
  <c r="G50" i="7"/>
  <c r="I50" i="7"/>
  <c r="K50" i="7"/>
  <c r="O50" i="7"/>
  <c r="E56" i="7"/>
  <c r="G56" i="7"/>
  <c r="I56" i="7"/>
  <c r="K56" i="7"/>
  <c r="O56" i="7"/>
  <c r="E62" i="7"/>
  <c r="G62" i="7"/>
  <c r="I62" i="7"/>
  <c r="K62" i="7"/>
  <c r="O62" i="7"/>
  <c r="E68" i="7"/>
  <c r="G68" i="7"/>
  <c r="I68" i="7"/>
  <c r="K68" i="7"/>
  <c r="O68" i="7"/>
  <c r="E74" i="7"/>
  <c r="G74" i="7"/>
  <c r="I74" i="7"/>
  <c r="K74" i="7"/>
  <c r="O74" i="7"/>
  <c r="E80" i="7"/>
  <c r="G80" i="7"/>
  <c r="I80" i="7"/>
  <c r="K80" i="7"/>
  <c r="O80" i="7"/>
  <c r="E86" i="7"/>
  <c r="G86" i="7"/>
  <c r="I86" i="7"/>
  <c r="K86" i="7"/>
  <c r="O86" i="7"/>
  <c r="E92" i="7"/>
  <c r="G92" i="7"/>
  <c r="I92" i="7"/>
  <c r="K92" i="7"/>
  <c r="O92" i="7"/>
  <c r="E98" i="7"/>
  <c r="G98" i="7"/>
  <c r="I98" i="7"/>
  <c r="K98" i="7"/>
  <c r="O98" i="7"/>
  <c r="E104" i="7"/>
  <c r="G104" i="7"/>
  <c r="I104" i="7"/>
  <c r="K104" i="7"/>
  <c r="O104" i="7"/>
  <c r="E110" i="7"/>
  <c r="G110" i="7"/>
  <c r="I110" i="7"/>
  <c r="K110" i="7"/>
  <c r="O110" i="7"/>
  <c r="E116" i="7"/>
  <c r="G116" i="7"/>
  <c r="I116" i="7"/>
  <c r="K116" i="7"/>
  <c r="O116" i="7"/>
  <c r="E122" i="7"/>
  <c r="G122" i="7"/>
  <c r="I122" i="7"/>
  <c r="K122" i="7"/>
  <c r="O122" i="7"/>
  <c r="E128" i="7"/>
  <c r="G128" i="7"/>
  <c r="I128" i="7"/>
  <c r="K128" i="7"/>
  <c r="O128" i="7"/>
  <c r="E134" i="7"/>
  <c r="G134" i="7"/>
  <c r="I134" i="7"/>
  <c r="K134" i="7"/>
  <c r="O134" i="7"/>
  <c r="E140" i="7"/>
  <c r="G140" i="7"/>
  <c r="I140" i="7"/>
  <c r="K140" i="7"/>
  <c r="O140" i="7"/>
  <c r="E146" i="7"/>
  <c r="G146" i="7"/>
  <c r="I146" i="7"/>
  <c r="K146" i="7"/>
  <c r="O146" i="7"/>
  <c r="E2" i="6" l="1"/>
  <c r="G2" i="6"/>
  <c r="I2" i="6"/>
  <c r="K2" i="6"/>
  <c r="M2" i="6"/>
  <c r="O2" i="6"/>
  <c r="E8" i="6"/>
  <c r="G8" i="6"/>
  <c r="I8" i="6"/>
  <c r="K8" i="6"/>
  <c r="O8" i="6"/>
  <c r="E14" i="6"/>
  <c r="G14" i="6"/>
  <c r="I14" i="6"/>
  <c r="K14" i="6"/>
  <c r="O14" i="6"/>
  <c r="E20" i="6"/>
  <c r="G20" i="6"/>
  <c r="I20" i="6"/>
  <c r="K20" i="6"/>
  <c r="O20" i="6"/>
  <c r="E26" i="6"/>
  <c r="G26" i="6"/>
  <c r="I26" i="6"/>
  <c r="K26" i="6"/>
  <c r="O26" i="6"/>
  <c r="E32" i="6"/>
  <c r="G32" i="6"/>
  <c r="I32" i="6"/>
  <c r="K32" i="6"/>
  <c r="O32" i="6"/>
  <c r="E38" i="6"/>
  <c r="G38" i="6"/>
  <c r="I38" i="6"/>
  <c r="K38" i="6"/>
  <c r="O38" i="6"/>
  <c r="E44" i="6"/>
  <c r="G44" i="6"/>
  <c r="I44" i="6"/>
  <c r="K44" i="6"/>
  <c r="O44" i="6"/>
  <c r="E50" i="6"/>
  <c r="G50" i="6"/>
  <c r="I50" i="6"/>
  <c r="K50" i="6"/>
  <c r="O50" i="6"/>
  <c r="E56" i="6"/>
  <c r="G56" i="6"/>
  <c r="I56" i="6"/>
  <c r="K56" i="6"/>
  <c r="O56" i="6"/>
  <c r="E62" i="6"/>
  <c r="G62" i="6"/>
  <c r="I62" i="6"/>
  <c r="K62" i="6"/>
  <c r="O62" i="6"/>
  <c r="E68" i="6"/>
  <c r="G68" i="6"/>
  <c r="I68" i="6"/>
  <c r="K68" i="6"/>
  <c r="O68" i="6"/>
  <c r="E74" i="6"/>
  <c r="G74" i="6"/>
  <c r="I74" i="6"/>
  <c r="K74" i="6"/>
  <c r="O74" i="6"/>
  <c r="E80" i="6"/>
  <c r="G80" i="6"/>
  <c r="I80" i="6"/>
  <c r="K80" i="6"/>
  <c r="O80" i="6"/>
  <c r="E86" i="6"/>
  <c r="G86" i="6"/>
  <c r="I86" i="6"/>
  <c r="K86" i="6"/>
  <c r="O86" i="6"/>
  <c r="E92" i="6"/>
  <c r="G92" i="6"/>
  <c r="I92" i="6"/>
  <c r="K92" i="6"/>
  <c r="O92" i="6"/>
  <c r="E98" i="6"/>
  <c r="G98" i="6"/>
  <c r="I98" i="6"/>
  <c r="K98" i="6"/>
  <c r="O98" i="6"/>
  <c r="E104" i="6"/>
  <c r="G104" i="6"/>
  <c r="I104" i="6"/>
  <c r="K104" i="6"/>
  <c r="O104" i="6"/>
  <c r="E110" i="6"/>
  <c r="G110" i="6"/>
  <c r="I110" i="6"/>
  <c r="K110" i="6"/>
  <c r="O110" i="6"/>
  <c r="E116" i="6"/>
  <c r="G116" i="6"/>
  <c r="I116" i="6"/>
  <c r="K116" i="6"/>
  <c r="O116" i="6"/>
  <c r="E122" i="6"/>
  <c r="G122" i="6"/>
  <c r="I122" i="6"/>
  <c r="K122" i="6"/>
  <c r="O122" i="6"/>
  <c r="E128" i="6"/>
  <c r="G128" i="6"/>
  <c r="I128" i="6"/>
  <c r="K128" i="6"/>
  <c r="O128" i="6"/>
  <c r="E134" i="6"/>
  <c r="G134" i="6"/>
  <c r="I134" i="6"/>
  <c r="K134" i="6"/>
  <c r="O134" i="6"/>
  <c r="E140" i="6"/>
  <c r="G140" i="6"/>
  <c r="I140" i="6"/>
  <c r="K140" i="6"/>
  <c r="O140" i="6"/>
  <c r="E146" i="6"/>
  <c r="G146" i="6"/>
  <c r="I146" i="6"/>
  <c r="K146" i="6"/>
  <c r="O146" i="6"/>
  <c r="E2" i="5" l="1"/>
  <c r="G2" i="5"/>
  <c r="I2" i="5"/>
  <c r="K2" i="5"/>
  <c r="M2" i="5"/>
  <c r="O2" i="5"/>
  <c r="E8" i="5"/>
  <c r="G8" i="5"/>
  <c r="I8" i="5"/>
  <c r="K8" i="5"/>
  <c r="O8" i="5"/>
  <c r="E14" i="5"/>
  <c r="G14" i="5"/>
  <c r="I14" i="5"/>
  <c r="K14" i="5"/>
  <c r="O14" i="5"/>
  <c r="E20" i="5"/>
  <c r="G20" i="5"/>
  <c r="I20" i="5"/>
  <c r="K20" i="5"/>
  <c r="O20" i="5"/>
  <c r="E26" i="5"/>
  <c r="G26" i="5"/>
  <c r="I26" i="5"/>
  <c r="K26" i="5"/>
  <c r="O26" i="5"/>
  <c r="E32" i="5"/>
  <c r="G32" i="5"/>
  <c r="I32" i="5"/>
  <c r="K32" i="5"/>
  <c r="O32" i="5"/>
  <c r="E38" i="5"/>
  <c r="G38" i="5"/>
  <c r="I38" i="5"/>
  <c r="K38" i="5"/>
  <c r="O38" i="5"/>
  <c r="E44" i="5"/>
  <c r="G44" i="5"/>
  <c r="I44" i="5"/>
  <c r="K44" i="5"/>
  <c r="O44" i="5"/>
  <c r="E50" i="5"/>
  <c r="G50" i="5"/>
  <c r="I50" i="5"/>
  <c r="K50" i="5"/>
  <c r="O50" i="5"/>
  <c r="E56" i="5"/>
  <c r="G56" i="5"/>
  <c r="I56" i="5"/>
  <c r="K56" i="5"/>
  <c r="O56" i="5"/>
  <c r="E62" i="5"/>
  <c r="G62" i="5"/>
  <c r="I62" i="5"/>
  <c r="K62" i="5"/>
  <c r="O62" i="5"/>
  <c r="E68" i="5"/>
  <c r="G68" i="5"/>
  <c r="I68" i="5"/>
  <c r="K68" i="5"/>
  <c r="O68" i="5"/>
  <c r="E74" i="5"/>
  <c r="G74" i="5"/>
  <c r="I74" i="5"/>
  <c r="K74" i="5"/>
  <c r="O74" i="5"/>
  <c r="E80" i="5"/>
  <c r="G80" i="5"/>
  <c r="I80" i="5"/>
  <c r="K80" i="5"/>
  <c r="O80" i="5"/>
  <c r="E86" i="5"/>
  <c r="G86" i="5"/>
  <c r="I86" i="5"/>
  <c r="K86" i="5"/>
  <c r="O86" i="5"/>
  <c r="E92" i="5"/>
  <c r="G92" i="5"/>
  <c r="I92" i="5"/>
  <c r="K92" i="5"/>
  <c r="O92" i="5"/>
  <c r="E98" i="5"/>
  <c r="G98" i="5"/>
  <c r="I98" i="5"/>
  <c r="K98" i="5"/>
  <c r="O98" i="5"/>
  <c r="E104" i="5"/>
  <c r="G104" i="5"/>
  <c r="I104" i="5"/>
  <c r="K104" i="5"/>
  <c r="O104" i="5"/>
  <c r="E110" i="5"/>
  <c r="G110" i="5"/>
  <c r="I110" i="5"/>
  <c r="K110" i="5"/>
  <c r="O110" i="5"/>
  <c r="E116" i="5"/>
  <c r="G116" i="5"/>
  <c r="I116" i="5"/>
  <c r="K116" i="5"/>
  <c r="O116" i="5"/>
  <c r="E122" i="5"/>
  <c r="G122" i="5"/>
  <c r="I122" i="5"/>
  <c r="K122" i="5"/>
  <c r="O122" i="5"/>
  <c r="E128" i="5"/>
  <c r="G128" i="5"/>
  <c r="I128" i="5"/>
  <c r="K128" i="5"/>
  <c r="O128" i="5"/>
  <c r="E134" i="5"/>
  <c r="G134" i="5"/>
  <c r="I134" i="5"/>
  <c r="K134" i="5"/>
  <c r="O134" i="5"/>
  <c r="E140" i="5"/>
  <c r="G140" i="5"/>
  <c r="I140" i="5"/>
  <c r="K140" i="5"/>
  <c r="O140" i="5"/>
  <c r="E146" i="5"/>
  <c r="G146" i="5"/>
  <c r="I146" i="5"/>
  <c r="K146" i="5"/>
  <c r="O146" i="5"/>
  <c r="E2" i="4" l="1"/>
  <c r="G2" i="4"/>
  <c r="I2" i="4"/>
  <c r="K2" i="4"/>
  <c r="M2" i="4"/>
  <c r="O2" i="4"/>
  <c r="E8" i="4"/>
  <c r="G8" i="4"/>
  <c r="I8" i="4"/>
  <c r="K8" i="4"/>
  <c r="O8" i="4"/>
  <c r="E14" i="4"/>
  <c r="G14" i="4"/>
  <c r="I14" i="4"/>
  <c r="K14" i="4"/>
  <c r="O14" i="4"/>
  <c r="E20" i="4"/>
  <c r="G20" i="4"/>
  <c r="I20" i="4"/>
  <c r="K20" i="4"/>
  <c r="O20" i="4"/>
  <c r="E26" i="4"/>
  <c r="G26" i="4"/>
  <c r="I26" i="4"/>
  <c r="K26" i="4"/>
  <c r="O26" i="4"/>
  <c r="E32" i="4"/>
  <c r="G32" i="4"/>
  <c r="I32" i="4"/>
  <c r="K32" i="4"/>
  <c r="O32" i="4"/>
  <c r="E38" i="4"/>
  <c r="G38" i="4"/>
  <c r="I38" i="4"/>
  <c r="K38" i="4"/>
  <c r="O38" i="4"/>
  <c r="E44" i="4"/>
  <c r="G44" i="4"/>
  <c r="I44" i="4"/>
  <c r="K44" i="4"/>
  <c r="O44" i="4"/>
  <c r="E50" i="4"/>
  <c r="G50" i="4"/>
  <c r="I50" i="4"/>
  <c r="K50" i="4"/>
  <c r="O50" i="4"/>
  <c r="E56" i="4"/>
  <c r="G56" i="4"/>
  <c r="I56" i="4"/>
  <c r="K56" i="4"/>
  <c r="O56" i="4"/>
  <c r="E62" i="4"/>
  <c r="G62" i="4"/>
  <c r="I62" i="4"/>
  <c r="K62" i="4"/>
  <c r="O62" i="4"/>
  <c r="E68" i="4"/>
  <c r="G68" i="4"/>
  <c r="I68" i="4"/>
  <c r="K68" i="4"/>
  <c r="O68" i="4"/>
  <c r="E74" i="4"/>
  <c r="G74" i="4"/>
  <c r="I74" i="4"/>
  <c r="K74" i="4"/>
  <c r="O74" i="4"/>
  <c r="E80" i="4"/>
  <c r="G80" i="4"/>
  <c r="I80" i="4"/>
  <c r="K80" i="4"/>
  <c r="O80" i="4"/>
  <c r="E86" i="4"/>
  <c r="G86" i="4"/>
  <c r="I86" i="4"/>
  <c r="K86" i="4"/>
  <c r="O86" i="4"/>
  <c r="E92" i="4"/>
  <c r="G92" i="4"/>
  <c r="I92" i="4"/>
  <c r="K92" i="4"/>
  <c r="O92" i="4"/>
  <c r="E98" i="4"/>
  <c r="G98" i="4"/>
  <c r="I98" i="4"/>
  <c r="K98" i="4"/>
  <c r="O98" i="4"/>
  <c r="E104" i="4"/>
  <c r="G104" i="4"/>
  <c r="I104" i="4"/>
  <c r="K104" i="4"/>
  <c r="O104" i="4"/>
  <c r="E110" i="4"/>
  <c r="G110" i="4"/>
  <c r="I110" i="4"/>
  <c r="K110" i="4"/>
  <c r="O110" i="4"/>
  <c r="E116" i="4"/>
  <c r="G116" i="4"/>
  <c r="I116" i="4"/>
  <c r="K116" i="4"/>
  <c r="O116" i="4"/>
  <c r="E122" i="4"/>
  <c r="G122" i="4"/>
  <c r="I122" i="4"/>
  <c r="K122" i="4"/>
  <c r="O122" i="4"/>
  <c r="E128" i="4"/>
  <c r="G128" i="4"/>
  <c r="I128" i="4"/>
  <c r="K128" i="4"/>
  <c r="O128" i="4"/>
  <c r="E134" i="4"/>
  <c r="G134" i="4"/>
  <c r="I134" i="4"/>
  <c r="K134" i="4"/>
  <c r="O134" i="4"/>
  <c r="E140" i="4"/>
  <c r="G140" i="4"/>
  <c r="I140" i="4"/>
  <c r="K140" i="4"/>
  <c r="O140" i="4"/>
  <c r="E146" i="4"/>
  <c r="G146" i="4"/>
  <c r="I146" i="4"/>
  <c r="K146" i="4"/>
  <c r="O146" i="4"/>
  <c r="E2" i="3" l="1"/>
  <c r="G2" i="3"/>
  <c r="I2" i="3"/>
  <c r="K2" i="3"/>
  <c r="M2" i="3"/>
  <c r="O2" i="3"/>
  <c r="E8" i="3"/>
  <c r="G8" i="3"/>
  <c r="I8" i="3"/>
  <c r="K8" i="3"/>
  <c r="O8" i="3"/>
  <c r="E14" i="3"/>
  <c r="G14" i="3"/>
  <c r="I14" i="3"/>
  <c r="K14" i="3"/>
  <c r="O14" i="3"/>
  <c r="E20" i="3"/>
  <c r="G20" i="3"/>
  <c r="I20" i="3"/>
  <c r="K20" i="3"/>
  <c r="O20" i="3"/>
  <c r="E26" i="3"/>
  <c r="G26" i="3"/>
  <c r="I26" i="3"/>
  <c r="K26" i="3"/>
  <c r="O26" i="3"/>
  <c r="E32" i="3"/>
  <c r="G32" i="3"/>
  <c r="I32" i="3"/>
  <c r="K32" i="3"/>
  <c r="O32" i="3"/>
  <c r="E38" i="3"/>
  <c r="G38" i="3"/>
  <c r="I38" i="3"/>
  <c r="K38" i="3"/>
  <c r="O38" i="3"/>
  <c r="E44" i="3"/>
  <c r="G44" i="3"/>
  <c r="I44" i="3"/>
  <c r="K44" i="3"/>
  <c r="O44" i="3"/>
  <c r="E50" i="3"/>
  <c r="G50" i="3"/>
  <c r="I50" i="3"/>
  <c r="K50" i="3"/>
  <c r="O50" i="3"/>
  <c r="E56" i="3"/>
  <c r="G56" i="3"/>
  <c r="I56" i="3"/>
  <c r="K56" i="3"/>
  <c r="O56" i="3"/>
  <c r="E62" i="3"/>
  <c r="G62" i="3"/>
  <c r="I62" i="3"/>
  <c r="K62" i="3"/>
  <c r="O62" i="3"/>
  <c r="E68" i="3"/>
  <c r="G68" i="3"/>
  <c r="I68" i="3"/>
  <c r="K68" i="3"/>
  <c r="O68" i="3"/>
  <c r="E74" i="3"/>
  <c r="G74" i="3"/>
  <c r="I74" i="3"/>
  <c r="K74" i="3"/>
  <c r="O74" i="3"/>
  <c r="E80" i="3"/>
  <c r="G80" i="3"/>
  <c r="I80" i="3"/>
  <c r="K80" i="3"/>
  <c r="O80" i="3"/>
  <c r="E86" i="3"/>
  <c r="G86" i="3"/>
  <c r="I86" i="3"/>
  <c r="K86" i="3"/>
  <c r="O86" i="3"/>
  <c r="E92" i="3"/>
  <c r="G92" i="3"/>
  <c r="I92" i="3"/>
  <c r="K92" i="3"/>
  <c r="O92" i="3"/>
  <c r="E98" i="3"/>
  <c r="G98" i="3"/>
  <c r="I98" i="3"/>
  <c r="K98" i="3"/>
  <c r="O98" i="3"/>
  <c r="E104" i="3"/>
  <c r="G104" i="3"/>
  <c r="I104" i="3"/>
  <c r="K104" i="3"/>
  <c r="O104" i="3"/>
  <c r="E110" i="3"/>
  <c r="G110" i="3"/>
  <c r="I110" i="3"/>
  <c r="K110" i="3"/>
  <c r="O110" i="3"/>
  <c r="E116" i="3"/>
  <c r="G116" i="3"/>
  <c r="I116" i="3"/>
  <c r="K116" i="3"/>
  <c r="O116" i="3"/>
  <c r="E122" i="3"/>
  <c r="G122" i="3"/>
  <c r="I122" i="3"/>
  <c r="K122" i="3"/>
  <c r="O122" i="3"/>
  <c r="E128" i="3"/>
  <c r="G128" i="3"/>
  <c r="I128" i="3"/>
  <c r="K128" i="3"/>
  <c r="O128" i="3"/>
  <c r="E134" i="3"/>
  <c r="G134" i="3"/>
  <c r="I134" i="3"/>
  <c r="K134" i="3"/>
  <c r="O134" i="3"/>
  <c r="E140" i="3"/>
  <c r="G140" i="3"/>
  <c r="I140" i="3"/>
  <c r="K140" i="3"/>
  <c r="O140" i="3"/>
  <c r="E146" i="3"/>
  <c r="G146" i="3"/>
  <c r="I146" i="3"/>
  <c r="K146" i="3"/>
  <c r="O146" i="3"/>
  <c r="E2" i="2" l="1"/>
  <c r="G2" i="2"/>
  <c r="I2" i="2"/>
  <c r="K2" i="2"/>
  <c r="M2" i="2"/>
  <c r="O2" i="2"/>
  <c r="E8" i="2"/>
  <c r="G8" i="2"/>
  <c r="I8" i="2"/>
  <c r="K8" i="2"/>
  <c r="O8" i="2"/>
  <c r="E14" i="2"/>
  <c r="G14" i="2"/>
  <c r="I14" i="2"/>
  <c r="K14" i="2"/>
  <c r="O14" i="2"/>
  <c r="E20" i="2"/>
  <c r="G20" i="2"/>
  <c r="I20" i="2"/>
  <c r="K20" i="2"/>
  <c r="O20" i="2"/>
  <c r="E26" i="2"/>
  <c r="G26" i="2"/>
  <c r="I26" i="2"/>
  <c r="K26" i="2"/>
  <c r="O26" i="2"/>
  <c r="E32" i="2"/>
  <c r="G32" i="2"/>
  <c r="I32" i="2"/>
  <c r="K32" i="2"/>
  <c r="O32" i="2"/>
  <c r="E38" i="2"/>
  <c r="G38" i="2"/>
  <c r="I38" i="2"/>
  <c r="K38" i="2"/>
  <c r="O38" i="2"/>
  <c r="E44" i="2"/>
  <c r="G44" i="2"/>
  <c r="I44" i="2"/>
  <c r="K44" i="2"/>
  <c r="O44" i="2"/>
  <c r="E50" i="2"/>
  <c r="G50" i="2"/>
  <c r="I50" i="2"/>
  <c r="K50" i="2"/>
  <c r="O50" i="2"/>
  <c r="E56" i="2"/>
  <c r="G56" i="2"/>
  <c r="I56" i="2"/>
  <c r="K56" i="2"/>
  <c r="O56" i="2"/>
  <c r="E62" i="2"/>
  <c r="G62" i="2"/>
  <c r="I62" i="2"/>
  <c r="K62" i="2"/>
  <c r="O62" i="2"/>
  <c r="E68" i="2"/>
  <c r="G68" i="2"/>
  <c r="I68" i="2"/>
  <c r="K68" i="2"/>
  <c r="O68" i="2"/>
  <c r="E74" i="2"/>
  <c r="G74" i="2"/>
  <c r="I74" i="2"/>
  <c r="K74" i="2"/>
  <c r="O74" i="2"/>
  <c r="E80" i="2"/>
  <c r="G80" i="2"/>
  <c r="I80" i="2"/>
  <c r="K80" i="2"/>
  <c r="O80" i="2"/>
  <c r="E86" i="2"/>
  <c r="G86" i="2"/>
  <c r="I86" i="2"/>
  <c r="K86" i="2"/>
  <c r="O86" i="2"/>
  <c r="E92" i="2"/>
  <c r="G92" i="2"/>
  <c r="I92" i="2"/>
  <c r="K92" i="2"/>
  <c r="O92" i="2"/>
  <c r="E98" i="2"/>
  <c r="G98" i="2"/>
  <c r="I98" i="2"/>
  <c r="K98" i="2"/>
  <c r="O98" i="2"/>
  <c r="E104" i="2"/>
  <c r="G104" i="2"/>
  <c r="I104" i="2"/>
  <c r="K104" i="2"/>
  <c r="O104" i="2"/>
  <c r="E110" i="2"/>
  <c r="G110" i="2"/>
  <c r="I110" i="2"/>
  <c r="K110" i="2"/>
  <c r="O110" i="2"/>
  <c r="E116" i="2"/>
  <c r="G116" i="2"/>
  <c r="I116" i="2"/>
  <c r="K116" i="2"/>
  <c r="O116" i="2"/>
  <c r="E122" i="2"/>
  <c r="G122" i="2"/>
  <c r="I122" i="2"/>
  <c r="K122" i="2"/>
  <c r="O122" i="2"/>
  <c r="E128" i="2"/>
  <c r="G128" i="2"/>
  <c r="I128" i="2"/>
  <c r="K128" i="2"/>
  <c r="O128" i="2"/>
  <c r="E134" i="2"/>
  <c r="G134" i="2"/>
  <c r="I134" i="2"/>
  <c r="K134" i="2"/>
  <c r="O134" i="2"/>
  <c r="E140" i="2"/>
  <c r="G140" i="2"/>
  <c r="I140" i="2"/>
  <c r="K140" i="2"/>
  <c r="O140" i="2"/>
  <c r="E146" i="2"/>
  <c r="G146" i="2"/>
  <c r="I146" i="2"/>
  <c r="K146" i="2"/>
  <c r="O146" i="2"/>
</calcChain>
</file>

<file path=xl/sharedStrings.xml><?xml version="1.0" encoding="utf-8"?>
<sst xmlns="http://schemas.openxmlformats.org/spreadsheetml/2006/main" count="250" uniqueCount="29">
  <si>
    <t>HR SUM XAMB</t>
  </si>
  <si>
    <t>TOTAL FOOD INTAKE</t>
  </si>
  <si>
    <t>AVG HEAT</t>
  </si>
  <si>
    <t>AVG RER</t>
  </si>
  <si>
    <t>AVG CO2</t>
  </si>
  <si>
    <t>AVG VO2</t>
  </si>
  <si>
    <t>EXPERIMENTAL HOUR</t>
  </si>
  <si>
    <t>TRUE HOUR</t>
  </si>
  <si>
    <t>XAMB</t>
  </si>
  <si>
    <t>CUMULATIVE FOOD INTAKE</t>
  </si>
  <si>
    <t>HEAT</t>
  </si>
  <si>
    <t>RER</t>
  </si>
  <si>
    <t>CO2</t>
  </si>
  <si>
    <t>VO2</t>
  </si>
  <si>
    <t>True HR</t>
  </si>
  <si>
    <t>HR</t>
  </si>
  <si>
    <t>1 1</t>
  </si>
  <si>
    <t>1 2</t>
  </si>
  <si>
    <t>2 1</t>
  </si>
  <si>
    <t xml:space="preserve">2 2 </t>
  </si>
  <si>
    <t xml:space="preserve">1 3 </t>
  </si>
  <si>
    <t>1 4</t>
  </si>
  <si>
    <t>2 3</t>
  </si>
  <si>
    <t>2 4</t>
  </si>
  <si>
    <t>Ctrl</t>
  </si>
  <si>
    <t>TrkB</t>
  </si>
  <si>
    <t>VCO2</t>
  </si>
  <si>
    <t>Heat</t>
  </si>
  <si>
    <t>Normal chow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2" fontId="0" fillId="0" borderId="0" xfId="0" applyNumberFormat="1"/>
    <xf numFmtId="0" fontId="0" fillId="2" borderId="0" xfId="0" applyFill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0" fillId="3" borderId="0" xfId="0" applyFill="1"/>
    <xf numFmtId="2" fontId="0" fillId="3" borderId="0" xfId="0" applyNumberFormat="1" applyFill="1"/>
    <xf numFmtId="165" fontId="0" fillId="0" borderId="0" xfId="0" applyNumberFormat="1"/>
    <xf numFmtId="165" fontId="0" fillId="3" borderId="0" xfId="0" applyNumberFormat="1" applyFill="1"/>
    <xf numFmtId="1" fontId="0" fillId="0" borderId="0" xfId="0" applyNumberFormat="1"/>
    <xf numFmtId="1" fontId="0" fillId="3" borderId="0" xfId="0" applyNumberFormat="1" applyFill="1"/>
    <xf numFmtId="165" fontId="2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workbookViewId="0">
      <selection activeCell="O7" sqref="O7"/>
    </sheetView>
  </sheetViews>
  <sheetFormatPr defaultRowHeight="15" x14ac:dyDescent="0.25"/>
  <cols>
    <col min="1" max="1" width="7.85546875" bestFit="1" customWidth="1"/>
    <col min="2" max="2" width="9" bestFit="1" customWidth="1"/>
    <col min="13" max="13" width="5.5703125" bestFit="1" customWidth="1"/>
  </cols>
  <sheetData>
    <row r="1" spans="1:14" x14ac:dyDescent="0.25">
      <c r="A1" t="s">
        <v>13</v>
      </c>
      <c r="C1" s="13" t="s">
        <v>24</v>
      </c>
      <c r="D1" s="13"/>
      <c r="E1" s="13"/>
      <c r="F1" s="13"/>
      <c r="G1" s="13" t="s">
        <v>25</v>
      </c>
      <c r="H1" s="13"/>
      <c r="I1" s="13"/>
      <c r="J1" s="13"/>
    </row>
    <row r="2" spans="1:14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</row>
    <row r="3" spans="1:14" x14ac:dyDescent="0.25">
      <c r="A3">
        <v>12</v>
      </c>
      <c r="B3">
        <v>0</v>
      </c>
      <c r="C3" s="4">
        <v>2473.6666666666665</v>
      </c>
      <c r="D3" s="4">
        <v>3461.6666666666665</v>
      </c>
      <c r="E3" s="4">
        <v>2190</v>
      </c>
      <c r="F3" s="4">
        <v>3195.6666666666665</v>
      </c>
      <c r="G3" s="4">
        <v>4316.166666666667</v>
      </c>
      <c r="H3" s="4">
        <v>3149.1666666666665</v>
      </c>
      <c r="I3" s="4">
        <v>4636.666666666667</v>
      </c>
      <c r="J3" s="4">
        <v>3252.8333333333335</v>
      </c>
      <c r="N3" t="s">
        <v>28</v>
      </c>
    </row>
    <row r="4" spans="1:14" x14ac:dyDescent="0.25">
      <c r="A4">
        <v>13</v>
      </c>
      <c r="B4">
        <v>1</v>
      </c>
      <c r="C4" s="4">
        <v>2493.8333333333335</v>
      </c>
      <c r="D4" s="4">
        <v>3797.3333333333335</v>
      </c>
      <c r="E4" s="4">
        <v>1880.6666666666667</v>
      </c>
      <c r="F4" s="4">
        <v>3543.3333333333335</v>
      </c>
      <c r="G4" s="4">
        <v>4595.833333333333</v>
      </c>
      <c r="H4" s="4">
        <v>3440.8333333333335</v>
      </c>
      <c r="I4" s="4">
        <v>5304.333333333333</v>
      </c>
      <c r="J4" s="4">
        <v>3638.6666666666665</v>
      </c>
    </row>
    <row r="5" spans="1:14" x14ac:dyDescent="0.25">
      <c r="A5">
        <v>14</v>
      </c>
      <c r="B5">
        <v>2</v>
      </c>
      <c r="C5" s="4">
        <v>2558.1666666666665</v>
      </c>
      <c r="D5" s="4">
        <v>3544.5</v>
      </c>
      <c r="E5" s="4">
        <v>2016.8333333333333</v>
      </c>
      <c r="F5" s="4">
        <v>3449.5</v>
      </c>
      <c r="G5" s="4">
        <v>4344.833333333333</v>
      </c>
      <c r="H5" s="4">
        <v>3490.6666666666665</v>
      </c>
      <c r="I5" s="4">
        <v>4917.166666666667</v>
      </c>
      <c r="J5" s="4">
        <v>3367</v>
      </c>
    </row>
    <row r="6" spans="1:14" x14ac:dyDescent="0.25">
      <c r="A6">
        <v>15</v>
      </c>
      <c r="B6">
        <v>3</v>
      </c>
      <c r="C6" s="4">
        <v>2533</v>
      </c>
      <c r="D6" s="4">
        <v>3610.5</v>
      </c>
      <c r="E6" s="4">
        <v>1971.8333333333333</v>
      </c>
      <c r="F6" s="4">
        <v>3446.3333333333335</v>
      </c>
      <c r="G6" s="4">
        <v>4458.5</v>
      </c>
      <c r="H6" s="4">
        <v>3276.1666666666665</v>
      </c>
      <c r="I6" s="4">
        <v>4947.166666666667</v>
      </c>
      <c r="J6" s="4">
        <v>3492.1666666666665</v>
      </c>
    </row>
    <row r="7" spans="1:14" x14ac:dyDescent="0.25">
      <c r="A7">
        <v>16</v>
      </c>
      <c r="B7">
        <v>4</v>
      </c>
      <c r="C7" s="4">
        <v>2621.6666666666665</v>
      </c>
      <c r="D7" s="4">
        <v>3669.6666666666665</v>
      </c>
      <c r="E7" s="4">
        <v>2187.5</v>
      </c>
      <c r="F7" s="4">
        <v>3708.3333333333335</v>
      </c>
      <c r="G7" s="4">
        <v>4484.166666666667</v>
      </c>
      <c r="H7" s="4">
        <v>3518.3333333333335</v>
      </c>
      <c r="I7" s="4">
        <v>4958.333333333333</v>
      </c>
      <c r="J7" s="4">
        <v>3310.1666666666665</v>
      </c>
    </row>
    <row r="8" spans="1:14" x14ac:dyDescent="0.25">
      <c r="A8">
        <v>17</v>
      </c>
      <c r="B8">
        <v>5</v>
      </c>
      <c r="C8" s="4">
        <v>2741.3333333333335</v>
      </c>
      <c r="D8" s="4">
        <v>3785.5</v>
      </c>
      <c r="E8" s="4">
        <v>2412.8333333333335</v>
      </c>
      <c r="F8" s="4">
        <v>3594</v>
      </c>
      <c r="G8" s="4">
        <v>4688.5</v>
      </c>
      <c r="H8" s="4">
        <v>3845.6666666666665</v>
      </c>
      <c r="I8" s="4">
        <v>5222</v>
      </c>
      <c r="J8" s="4">
        <v>3633.6666666666665</v>
      </c>
    </row>
    <row r="9" spans="1:14" x14ac:dyDescent="0.25">
      <c r="A9" s="6">
        <v>18</v>
      </c>
      <c r="B9" s="6">
        <v>6</v>
      </c>
      <c r="C9" s="7">
        <v>2877</v>
      </c>
      <c r="D9" s="7">
        <v>4130.666666666667</v>
      </c>
      <c r="E9" s="7">
        <v>2835.3333333333335</v>
      </c>
      <c r="F9" s="7">
        <v>4092</v>
      </c>
      <c r="G9" s="7">
        <v>4829.5</v>
      </c>
      <c r="H9" s="7">
        <v>4512</v>
      </c>
      <c r="I9" s="7">
        <v>5824.5</v>
      </c>
      <c r="J9" s="7">
        <v>4320.333333333333</v>
      </c>
    </row>
    <row r="10" spans="1:14" x14ac:dyDescent="0.25">
      <c r="A10" s="6">
        <v>19</v>
      </c>
      <c r="B10" s="6">
        <v>7</v>
      </c>
      <c r="C10" s="7">
        <v>2913.5</v>
      </c>
      <c r="D10" s="7">
        <v>3880.6666666666665</v>
      </c>
      <c r="E10" s="7">
        <v>2619.1666666666665</v>
      </c>
      <c r="F10" s="7">
        <v>4114.166666666667</v>
      </c>
      <c r="G10" s="7">
        <v>5337.333333333333</v>
      </c>
      <c r="H10" s="7">
        <v>4618</v>
      </c>
      <c r="I10" s="7">
        <v>5702.333333333333</v>
      </c>
      <c r="J10" s="7">
        <v>4179.666666666667</v>
      </c>
    </row>
    <row r="11" spans="1:14" x14ac:dyDescent="0.25">
      <c r="A11" s="6">
        <v>20</v>
      </c>
      <c r="B11" s="6">
        <v>8</v>
      </c>
      <c r="C11" s="7">
        <v>2831.3333333333335</v>
      </c>
      <c r="D11" s="7">
        <v>3936.8333333333335</v>
      </c>
      <c r="E11" s="7">
        <v>2514.5</v>
      </c>
      <c r="F11" s="7">
        <v>4085.8333333333335</v>
      </c>
      <c r="G11" s="7">
        <v>5389.666666666667</v>
      </c>
      <c r="H11" s="7">
        <v>4297.666666666667</v>
      </c>
      <c r="I11" s="7">
        <v>5576</v>
      </c>
      <c r="J11" s="7">
        <v>4040</v>
      </c>
    </row>
    <row r="12" spans="1:14" x14ac:dyDescent="0.25">
      <c r="A12" s="6">
        <v>21</v>
      </c>
      <c r="B12" s="6">
        <v>9</v>
      </c>
      <c r="C12" s="7">
        <v>2981.3333333333335</v>
      </c>
      <c r="D12" s="7">
        <v>4057</v>
      </c>
      <c r="E12" s="7">
        <v>2421.6666666666665</v>
      </c>
      <c r="F12" s="7">
        <v>4145</v>
      </c>
      <c r="G12" s="7">
        <v>4936.333333333333</v>
      </c>
      <c r="H12" s="7">
        <v>5040.5</v>
      </c>
      <c r="I12" s="7">
        <v>5638.5</v>
      </c>
      <c r="J12" s="7">
        <v>5198.666666666667</v>
      </c>
    </row>
    <row r="13" spans="1:14" x14ac:dyDescent="0.25">
      <c r="A13" s="6">
        <v>22</v>
      </c>
      <c r="B13" s="6">
        <v>10</v>
      </c>
      <c r="C13" s="7">
        <v>2741</v>
      </c>
      <c r="D13" s="7">
        <v>3950</v>
      </c>
      <c r="E13" s="7">
        <v>2738.3333333333335</v>
      </c>
      <c r="F13" s="7">
        <v>4057.1666666666665</v>
      </c>
      <c r="G13" s="7">
        <v>5171.5</v>
      </c>
      <c r="H13" s="7">
        <v>4697.833333333333</v>
      </c>
      <c r="I13" s="7">
        <v>5679.5</v>
      </c>
      <c r="J13" s="7">
        <v>4777.333333333333</v>
      </c>
    </row>
    <row r="14" spans="1:14" x14ac:dyDescent="0.25">
      <c r="A14" s="6">
        <v>23</v>
      </c>
      <c r="B14" s="6">
        <v>11</v>
      </c>
      <c r="C14" s="7">
        <v>2863</v>
      </c>
      <c r="D14" s="7">
        <v>3886.8333333333335</v>
      </c>
      <c r="E14" s="7">
        <v>2522.1666666666665</v>
      </c>
      <c r="F14" s="7">
        <v>3877.5</v>
      </c>
      <c r="G14" s="7">
        <v>4677.5</v>
      </c>
      <c r="H14" s="7">
        <v>4628.666666666667</v>
      </c>
      <c r="I14" s="7">
        <v>5589.5</v>
      </c>
      <c r="J14" s="7">
        <v>4567.166666666667</v>
      </c>
    </row>
    <row r="15" spans="1:14" x14ac:dyDescent="0.25">
      <c r="A15" s="6">
        <v>24</v>
      </c>
      <c r="B15" s="6">
        <v>12</v>
      </c>
      <c r="C15" s="7">
        <v>2916.1666666666665</v>
      </c>
      <c r="D15" s="7">
        <v>4246.5</v>
      </c>
      <c r="E15" s="7">
        <v>2656.5</v>
      </c>
      <c r="F15" s="7">
        <v>3859.1666666666665</v>
      </c>
      <c r="G15" s="7">
        <v>4717.166666666667</v>
      </c>
      <c r="H15" s="7">
        <v>4563.166666666667</v>
      </c>
      <c r="I15" s="7">
        <v>5864.5</v>
      </c>
      <c r="J15" s="7">
        <v>4780.5</v>
      </c>
    </row>
    <row r="16" spans="1:14" x14ac:dyDescent="0.25">
      <c r="A16" s="6">
        <v>1</v>
      </c>
      <c r="B16" s="6">
        <v>13</v>
      </c>
      <c r="C16" s="7">
        <v>2843.3333333333335</v>
      </c>
      <c r="D16" s="7">
        <v>3864.3333333333335</v>
      </c>
      <c r="E16" s="7">
        <v>2685.8333333333335</v>
      </c>
      <c r="F16" s="7">
        <v>4018.6666666666665</v>
      </c>
      <c r="G16" s="7">
        <v>4737.666666666667</v>
      </c>
      <c r="H16" s="7">
        <v>4020.5</v>
      </c>
      <c r="I16" s="7">
        <v>5605.666666666667</v>
      </c>
      <c r="J16" s="7">
        <v>4352.166666666667</v>
      </c>
    </row>
    <row r="17" spans="1:13" x14ac:dyDescent="0.25">
      <c r="A17" s="6">
        <v>2</v>
      </c>
      <c r="B17" s="6">
        <v>14</v>
      </c>
      <c r="C17" s="7">
        <v>3063.5</v>
      </c>
      <c r="D17" s="7">
        <v>4123.5</v>
      </c>
      <c r="E17" s="7">
        <v>2470.6666666666665</v>
      </c>
      <c r="F17" s="7">
        <v>3619.5</v>
      </c>
      <c r="G17" s="7">
        <v>4811.5</v>
      </c>
      <c r="H17" s="7">
        <v>4269.833333333333</v>
      </c>
      <c r="I17" s="7">
        <v>5716.5</v>
      </c>
      <c r="J17" s="7">
        <v>4104.5</v>
      </c>
    </row>
    <row r="18" spans="1:13" x14ac:dyDescent="0.25">
      <c r="A18" s="6">
        <v>3</v>
      </c>
      <c r="B18" s="6">
        <v>15</v>
      </c>
      <c r="C18" s="7">
        <v>2786.3333333333335</v>
      </c>
      <c r="D18" s="7">
        <v>3849.1666666666665</v>
      </c>
      <c r="E18" s="7">
        <v>2439</v>
      </c>
      <c r="F18" s="7">
        <v>3738.1666666666665</v>
      </c>
      <c r="G18" s="7">
        <v>4615.5</v>
      </c>
      <c r="H18" s="7">
        <v>4101.5</v>
      </c>
      <c r="I18" s="7">
        <v>5603.666666666667</v>
      </c>
      <c r="J18" s="7">
        <v>4109.5</v>
      </c>
    </row>
    <row r="19" spans="1:13" x14ac:dyDescent="0.25">
      <c r="A19" s="6">
        <v>4</v>
      </c>
      <c r="B19" s="6">
        <v>16</v>
      </c>
      <c r="C19" s="7">
        <v>3121.8333333333335</v>
      </c>
      <c r="D19" s="7">
        <v>3947.1666666666665</v>
      </c>
      <c r="E19" s="7">
        <v>2311.8333333333335</v>
      </c>
      <c r="F19" s="7">
        <v>3880</v>
      </c>
      <c r="G19" s="7">
        <v>4684.5</v>
      </c>
      <c r="H19" s="7">
        <v>3689.3333333333335</v>
      </c>
      <c r="I19" s="7">
        <v>5198.5</v>
      </c>
      <c r="J19" s="7">
        <v>3985</v>
      </c>
    </row>
    <row r="20" spans="1:13" x14ac:dyDescent="0.25">
      <c r="A20" s="6">
        <v>5</v>
      </c>
      <c r="B20" s="6">
        <v>17</v>
      </c>
      <c r="C20" s="7">
        <v>2560.1666666666665</v>
      </c>
      <c r="D20" s="7">
        <v>3823.6666666666665</v>
      </c>
      <c r="E20" s="7">
        <v>2208</v>
      </c>
      <c r="F20" s="7">
        <v>3749.1666666666665</v>
      </c>
      <c r="G20" s="7">
        <v>4479</v>
      </c>
      <c r="H20" s="7">
        <v>3860.8333333333335</v>
      </c>
      <c r="I20" s="7">
        <v>5227</v>
      </c>
      <c r="J20" s="7">
        <v>3544.1666666666665</v>
      </c>
    </row>
    <row r="21" spans="1:13" x14ac:dyDescent="0.25">
      <c r="A21">
        <v>6</v>
      </c>
      <c r="B21">
        <v>18</v>
      </c>
      <c r="C21" s="4">
        <v>2469.8333333333335</v>
      </c>
      <c r="D21" s="4">
        <v>3573</v>
      </c>
      <c r="E21" s="4">
        <v>1871.6666666666667</v>
      </c>
      <c r="F21" s="4">
        <v>3569</v>
      </c>
      <c r="G21" s="4">
        <v>4180.166666666667</v>
      </c>
      <c r="H21" s="4">
        <v>3468</v>
      </c>
      <c r="I21" s="4">
        <v>5436</v>
      </c>
      <c r="J21" s="4">
        <v>3817.6666666666665</v>
      </c>
    </row>
    <row r="22" spans="1:13" x14ac:dyDescent="0.25">
      <c r="A22">
        <v>7</v>
      </c>
      <c r="B22">
        <v>19</v>
      </c>
      <c r="C22" s="4">
        <v>2551.3333333333335</v>
      </c>
      <c r="D22" s="4">
        <v>3240.1666666666665</v>
      </c>
      <c r="E22" s="4">
        <v>2114.6666666666665</v>
      </c>
      <c r="F22" s="4">
        <v>3703</v>
      </c>
      <c r="G22" s="4">
        <v>4078.5</v>
      </c>
      <c r="H22" s="4">
        <v>3542.1666666666665</v>
      </c>
      <c r="I22" s="4">
        <v>5135.666666666667</v>
      </c>
      <c r="J22" s="4">
        <v>3772.8333333333335</v>
      </c>
    </row>
    <row r="23" spans="1:13" x14ac:dyDescent="0.25">
      <c r="A23">
        <v>8</v>
      </c>
      <c r="B23">
        <v>20</v>
      </c>
      <c r="C23" s="4">
        <v>2294.5</v>
      </c>
      <c r="D23" s="4">
        <v>3521.3333333333335</v>
      </c>
      <c r="E23" s="4">
        <v>2094.6666666666665</v>
      </c>
      <c r="F23" s="4">
        <v>3390.1666666666665</v>
      </c>
      <c r="G23" s="4">
        <v>4369.666666666667</v>
      </c>
      <c r="H23" s="4">
        <v>3547.3333333333335</v>
      </c>
      <c r="I23" s="4">
        <v>5152.166666666667</v>
      </c>
      <c r="J23" s="4">
        <v>3369.3333333333335</v>
      </c>
    </row>
    <row r="24" spans="1:13" x14ac:dyDescent="0.25">
      <c r="A24">
        <v>9</v>
      </c>
      <c r="B24">
        <v>21</v>
      </c>
      <c r="C24" s="4">
        <v>2454.1666666666665</v>
      </c>
      <c r="D24" s="4">
        <v>3570.8333333333335</v>
      </c>
      <c r="E24" s="4">
        <v>2090.6666666666665</v>
      </c>
      <c r="F24" s="4">
        <v>3483.8333333333335</v>
      </c>
      <c r="G24" s="4">
        <v>4192.666666666667</v>
      </c>
      <c r="H24" s="4">
        <v>3202.3333333333335</v>
      </c>
      <c r="I24" s="4">
        <v>5027.333333333333</v>
      </c>
      <c r="J24" s="4">
        <v>3610.3333333333335</v>
      </c>
    </row>
    <row r="25" spans="1:13" x14ac:dyDescent="0.25">
      <c r="A25">
        <v>10</v>
      </c>
      <c r="B25">
        <v>22</v>
      </c>
      <c r="C25" s="4">
        <v>2607.6666666666665</v>
      </c>
      <c r="D25" s="4">
        <v>3540.5</v>
      </c>
      <c r="E25" s="4">
        <v>2206.8333333333335</v>
      </c>
      <c r="F25" s="4">
        <v>3631.5</v>
      </c>
      <c r="G25" s="4">
        <v>4210.166666666667</v>
      </c>
      <c r="H25" s="4">
        <v>3485.3333333333335</v>
      </c>
      <c r="I25" s="4">
        <v>5071.833333333333</v>
      </c>
      <c r="J25" s="4">
        <v>3213.8333333333335</v>
      </c>
    </row>
    <row r="26" spans="1:13" x14ac:dyDescent="0.25">
      <c r="A26">
        <v>11</v>
      </c>
      <c r="B26">
        <v>23</v>
      </c>
      <c r="C26" s="4">
        <v>2466.1666666666665</v>
      </c>
      <c r="D26" s="4">
        <v>3597.5</v>
      </c>
      <c r="E26" s="4">
        <v>2075.6666666666665</v>
      </c>
      <c r="F26" s="4">
        <v>3358.5</v>
      </c>
      <c r="G26" s="4">
        <v>4260.5</v>
      </c>
      <c r="H26" s="4">
        <v>3252.5</v>
      </c>
      <c r="I26" s="4">
        <v>4902.833333333333</v>
      </c>
      <c r="J26" s="4">
        <v>3587.8333333333335</v>
      </c>
    </row>
    <row r="27" spans="1:13" x14ac:dyDescent="0.25">
      <c r="A27">
        <v>12</v>
      </c>
      <c r="B27">
        <v>24</v>
      </c>
      <c r="C27" s="4">
        <v>2401.1666666666665</v>
      </c>
      <c r="D27" s="4">
        <v>4191</v>
      </c>
      <c r="E27" s="4">
        <v>2377</v>
      </c>
      <c r="F27" s="4">
        <v>3417</v>
      </c>
      <c r="G27" s="4">
        <v>4058.5</v>
      </c>
      <c r="H27" s="4">
        <v>3532.8333333333335</v>
      </c>
      <c r="I27" s="4">
        <v>4731</v>
      </c>
      <c r="J27" s="4">
        <v>3369</v>
      </c>
    </row>
    <row r="29" spans="1:13" x14ac:dyDescent="0.25">
      <c r="C29" s="4"/>
      <c r="D29" s="4"/>
      <c r="E29" s="4"/>
      <c r="F29" s="4"/>
      <c r="G29" s="4"/>
      <c r="H29" s="4"/>
      <c r="I29" s="4"/>
      <c r="J29" s="4"/>
      <c r="K29" s="4"/>
      <c r="M29" s="8"/>
    </row>
    <row r="30" spans="1:13" x14ac:dyDescent="0.25">
      <c r="C30" s="4"/>
      <c r="D30" s="4"/>
      <c r="E30" s="4"/>
      <c r="F30" s="4"/>
      <c r="G30" s="4"/>
      <c r="H30" s="4"/>
      <c r="I30" s="4"/>
      <c r="J30" s="4"/>
      <c r="K30" s="4"/>
      <c r="M30" s="8"/>
    </row>
    <row r="31" spans="1:13" x14ac:dyDescent="0.25">
      <c r="C31" s="4"/>
      <c r="D31" s="4"/>
      <c r="E31" s="4"/>
      <c r="F31" s="4"/>
      <c r="G31" s="4"/>
      <c r="H31" s="4"/>
      <c r="I31" s="4"/>
      <c r="J31" s="4"/>
      <c r="K31" s="4"/>
      <c r="M31" s="12"/>
    </row>
  </sheetData>
  <mergeCells count="2">
    <mergeCell ref="C1:F1"/>
    <mergeCell ref="G1:J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5"/>
  </sheetPr>
  <dimension ref="A1:X163"/>
  <sheetViews>
    <sheetView topLeftCell="J1" workbookViewId="0">
      <selection activeCell="Q32" sqref="Q32"/>
    </sheetView>
  </sheetViews>
  <sheetFormatPr defaultRowHeight="15" x14ac:dyDescent="0.25"/>
  <cols>
    <col min="2" max="2" width="20.140625" bestFit="1" customWidth="1"/>
    <col min="3" max="3" width="13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7.50445601852</v>
      </c>
      <c r="D2">
        <v>4568</v>
      </c>
      <c r="E2">
        <f>AVERAGE(D2:D7)</f>
        <v>4316.166666666667</v>
      </c>
      <c r="F2">
        <v>3455</v>
      </c>
      <c r="G2">
        <f>AVERAGE(F2:F7)</f>
        <v>3366.1666666666665</v>
      </c>
      <c r="H2">
        <v>0.75600000000000001</v>
      </c>
      <c r="I2">
        <f>AVERAGE(H2:H7)</f>
        <v>0.77933333333333332</v>
      </c>
      <c r="J2">
        <v>0.63800000000000001</v>
      </c>
      <c r="K2">
        <f>AVERAGE(J2:J7)</f>
        <v>0.60616666666666663</v>
      </c>
      <c r="L2">
        <v>2.83</v>
      </c>
      <c r="M2">
        <f>L151-L2</f>
        <v>3.5199999999999996</v>
      </c>
      <c r="N2">
        <v>14</v>
      </c>
      <c r="O2">
        <f>SUM(N2:N7)</f>
        <v>315</v>
      </c>
      <c r="Q2" s="2">
        <v>12</v>
      </c>
      <c r="R2">
        <v>0</v>
      </c>
      <c r="S2">
        <v>4316.166666666667</v>
      </c>
      <c r="T2">
        <v>3366.1666666666665</v>
      </c>
      <c r="U2">
        <v>0.77933333333333332</v>
      </c>
      <c r="V2">
        <v>0.60616666666666663</v>
      </c>
      <c r="W2">
        <v>3.5199999999999996</v>
      </c>
      <c r="X2">
        <v>315</v>
      </c>
    </row>
    <row r="3" spans="1:24" x14ac:dyDescent="0.25">
      <c r="C3" s="1">
        <v>43837.511400462965</v>
      </c>
      <c r="D3">
        <v>4606</v>
      </c>
      <c r="F3">
        <v>3734</v>
      </c>
      <c r="H3">
        <v>0.81100000000000005</v>
      </c>
      <c r="J3">
        <v>0.65200000000000002</v>
      </c>
      <c r="L3">
        <v>2.82</v>
      </c>
      <c r="N3">
        <v>40</v>
      </c>
      <c r="Q3" s="2">
        <v>13</v>
      </c>
      <c r="R3">
        <v>1</v>
      </c>
      <c r="S3">
        <v>4595.833333333333</v>
      </c>
      <c r="T3">
        <v>3805.3333333333335</v>
      </c>
      <c r="U3">
        <v>0.82699999999999996</v>
      </c>
      <c r="V3">
        <v>0.65333333333333343</v>
      </c>
      <c r="X3">
        <v>1662</v>
      </c>
    </row>
    <row r="4" spans="1:24" x14ac:dyDescent="0.25">
      <c r="C4" s="1">
        <v>43837.51834490741</v>
      </c>
      <c r="D4">
        <v>3926</v>
      </c>
      <c r="F4">
        <v>3017</v>
      </c>
      <c r="H4">
        <v>0.76800000000000002</v>
      </c>
      <c r="J4">
        <v>0.55000000000000004</v>
      </c>
      <c r="L4">
        <v>2.81</v>
      </c>
      <c r="N4">
        <v>36</v>
      </c>
      <c r="Q4" s="2">
        <v>14</v>
      </c>
      <c r="R4">
        <v>2</v>
      </c>
      <c r="S4">
        <v>4344.833333333333</v>
      </c>
      <c r="T4">
        <v>3654.1666666666665</v>
      </c>
      <c r="U4">
        <v>0.84100000000000008</v>
      </c>
      <c r="V4">
        <v>0.6196666666666667</v>
      </c>
      <c r="X4">
        <v>187</v>
      </c>
    </row>
    <row r="5" spans="1:24" x14ac:dyDescent="0.25">
      <c r="C5" s="1">
        <v>43837.525289351855</v>
      </c>
      <c r="D5">
        <v>4060</v>
      </c>
      <c r="F5">
        <v>3035</v>
      </c>
      <c r="H5">
        <v>0.748</v>
      </c>
      <c r="J5">
        <v>0.56499999999999995</v>
      </c>
      <c r="L5">
        <v>2.81</v>
      </c>
      <c r="N5">
        <v>17</v>
      </c>
      <c r="Q5" s="2">
        <v>15</v>
      </c>
      <c r="R5">
        <v>3</v>
      </c>
      <c r="S5">
        <v>4458.5</v>
      </c>
      <c r="T5">
        <v>3734.5</v>
      </c>
      <c r="U5">
        <v>0.83666666666666656</v>
      </c>
      <c r="V5">
        <v>0.63533333333333342</v>
      </c>
      <c r="X5">
        <v>1198</v>
      </c>
    </row>
    <row r="6" spans="1:24" x14ac:dyDescent="0.25">
      <c r="C6" s="1">
        <v>43837.532233796293</v>
      </c>
      <c r="D6">
        <v>4622</v>
      </c>
      <c r="F6">
        <v>3657</v>
      </c>
      <c r="H6">
        <v>0.79100000000000004</v>
      </c>
      <c r="J6">
        <v>0.65100000000000002</v>
      </c>
      <c r="L6">
        <v>2.89</v>
      </c>
      <c r="N6">
        <v>177</v>
      </c>
      <c r="Q6" s="2">
        <v>16</v>
      </c>
      <c r="R6">
        <v>4</v>
      </c>
      <c r="S6">
        <v>4484.166666666667</v>
      </c>
      <c r="T6">
        <v>3750.8333333333335</v>
      </c>
      <c r="U6">
        <v>0.83599999999999997</v>
      </c>
      <c r="V6">
        <v>0.63900000000000012</v>
      </c>
      <c r="X6">
        <v>322</v>
      </c>
    </row>
    <row r="7" spans="1:24" x14ac:dyDescent="0.25">
      <c r="C7" s="1">
        <v>43837.539178240739</v>
      </c>
      <c r="D7">
        <v>4115</v>
      </c>
      <c r="F7">
        <v>3299</v>
      </c>
      <c r="H7">
        <v>0.80200000000000005</v>
      </c>
      <c r="J7">
        <v>0.58099999999999996</v>
      </c>
      <c r="L7">
        <v>2.89</v>
      </c>
      <c r="N7">
        <v>31</v>
      </c>
      <c r="Q7" s="2">
        <v>17</v>
      </c>
      <c r="R7">
        <v>5</v>
      </c>
      <c r="S7">
        <v>4688.5</v>
      </c>
      <c r="T7">
        <v>4092.8333333333335</v>
      </c>
      <c r="U7">
        <v>0.87299999999999989</v>
      </c>
      <c r="V7">
        <v>0.67400000000000004</v>
      </c>
      <c r="X7">
        <v>1957</v>
      </c>
    </row>
    <row r="8" spans="1:24" x14ac:dyDescent="0.25">
      <c r="A8" s="1"/>
      <c r="B8">
        <v>1</v>
      </c>
      <c r="C8" s="1">
        <v>43837.546122685184</v>
      </c>
      <c r="D8">
        <v>4150</v>
      </c>
      <c r="E8">
        <f>AVERAGE(D8:D13)</f>
        <v>4595.833333333333</v>
      </c>
      <c r="F8">
        <v>3286</v>
      </c>
      <c r="G8">
        <f>AVERAGE(F8:F13)</f>
        <v>3805.3333333333335</v>
      </c>
      <c r="H8">
        <v>0.79200000000000004</v>
      </c>
      <c r="I8">
        <f>AVERAGE(H8:H13)</f>
        <v>0.82699999999999996</v>
      </c>
      <c r="J8">
        <v>0.58499999999999996</v>
      </c>
      <c r="K8">
        <f>AVERAGE(J8:J13)</f>
        <v>0.65333333333333343</v>
      </c>
      <c r="L8">
        <v>2.88</v>
      </c>
      <c r="N8">
        <v>14</v>
      </c>
      <c r="O8">
        <f>SUM(N8:N13)</f>
        <v>1662</v>
      </c>
      <c r="Q8" s="2">
        <v>18</v>
      </c>
      <c r="R8">
        <v>6</v>
      </c>
      <c r="S8">
        <v>4829.5</v>
      </c>
      <c r="T8">
        <v>4045.3333333333335</v>
      </c>
      <c r="U8">
        <v>0.83883333333333321</v>
      </c>
      <c r="V8">
        <v>0.68816666666666659</v>
      </c>
      <c r="X8">
        <v>2683</v>
      </c>
    </row>
    <row r="9" spans="1:24" x14ac:dyDescent="0.25">
      <c r="C9" s="1">
        <v>43837.553067129629</v>
      </c>
      <c r="D9">
        <v>5476</v>
      </c>
      <c r="F9">
        <v>4601</v>
      </c>
      <c r="H9">
        <v>0.84</v>
      </c>
      <c r="J9">
        <v>0.78100000000000003</v>
      </c>
      <c r="L9">
        <v>2.48</v>
      </c>
      <c r="N9">
        <v>532</v>
      </c>
      <c r="Q9" s="2">
        <v>19</v>
      </c>
      <c r="R9">
        <v>7</v>
      </c>
      <c r="S9">
        <v>5337.333333333333</v>
      </c>
      <c r="T9">
        <v>4522.333333333333</v>
      </c>
      <c r="U9">
        <v>0.84766666666666657</v>
      </c>
      <c r="V9">
        <v>0.76249999999999984</v>
      </c>
      <c r="X9">
        <v>4712</v>
      </c>
    </row>
    <row r="10" spans="1:24" x14ac:dyDescent="0.25">
      <c r="C10" s="1">
        <v>43837.560011574074</v>
      </c>
      <c r="D10">
        <v>5251</v>
      </c>
      <c r="F10">
        <v>4327</v>
      </c>
      <c r="H10">
        <v>0.82399999999999995</v>
      </c>
      <c r="J10">
        <v>0.746</v>
      </c>
      <c r="L10">
        <v>2.56</v>
      </c>
      <c r="N10">
        <v>851</v>
      </c>
      <c r="Q10" s="2">
        <v>20</v>
      </c>
      <c r="R10">
        <v>8</v>
      </c>
      <c r="S10">
        <v>5389.666666666667</v>
      </c>
      <c r="T10">
        <v>4611.166666666667</v>
      </c>
      <c r="U10">
        <v>0.85566666666666658</v>
      </c>
      <c r="V10">
        <v>0.77166666666666683</v>
      </c>
      <c r="X10">
        <v>4186</v>
      </c>
    </row>
    <row r="11" spans="1:24" x14ac:dyDescent="0.25">
      <c r="C11" s="1">
        <v>43837.56695601852</v>
      </c>
      <c r="D11">
        <v>4518</v>
      </c>
      <c r="F11">
        <v>3901</v>
      </c>
      <c r="H11">
        <v>0.86399999999999999</v>
      </c>
      <c r="J11">
        <v>0.64800000000000002</v>
      </c>
      <c r="L11">
        <v>2.56</v>
      </c>
      <c r="N11">
        <v>178</v>
      </c>
      <c r="Q11" s="2">
        <v>21</v>
      </c>
      <c r="R11">
        <v>9</v>
      </c>
      <c r="S11">
        <v>4936.333333333333</v>
      </c>
      <c r="T11">
        <v>4504.5</v>
      </c>
      <c r="U11">
        <v>0.91299999999999992</v>
      </c>
      <c r="V11">
        <v>0.71683333333333332</v>
      </c>
      <c r="X11">
        <v>3378</v>
      </c>
    </row>
    <row r="12" spans="1:24" x14ac:dyDescent="0.25">
      <c r="C12" s="1">
        <v>43837.573900462965</v>
      </c>
      <c r="D12">
        <v>4160</v>
      </c>
      <c r="F12">
        <v>3366</v>
      </c>
      <c r="H12">
        <v>0.80900000000000005</v>
      </c>
      <c r="J12">
        <v>0.58799999999999997</v>
      </c>
      <c r="L12">
        <v>2.56</v>
      </c>
      <c r="N12">
        <v>11</v>
      </c>
      <c r="Q12" s="2">
        <v>22</v>
      </c>
      <c r="R12">
        <v>10</v>
      </c>
      <c r="S12">
        <v>5171.5</v>
      </c>
      <c r="T12">
        <v>4783.666666666667</v>
      </c>
      <c r="U12">
        <v>0.92516666666666669</v>
      </c>
      <c r="V12">
        <v>0.75333333333333341</v>
      </c>
      <c r="X12">
        <v>2595</v>
      </c>
    </row>
    <row r="13" spans="1:24" x14ac:dyDescent="0.25">
      <c r="C13" s="1">
        <v>43837.58084490741</v>
      </c>
      <c r="D13">
        <v>4020</v>
      </c>
      <c r="F13">
        <v>3351</v>
      </c>
      <c r="H13">
        <v>0.83299999999999996</v>
      </c>
      <c r="J13">
        <v>0.57199999999999995</v>
      </c>
      <c r="L13">
        <v>2.61</v>
      </c>
      <c r="N13">
        <v>76</v>
      </c>
      <c r="Q13" s="2">
        <v>23</v>
      </c>
      <c r="R13">
        <v>11</v>
      </c>
      <c r="S13">
        <v>4677.5</v>
      </c>
      <c r="T13">
        <v>4348.666666666667</v>
      </c>
      <c r="U13">
        <v>0.92949999999999999</v>
      </c>
      <c r="V13">
        <v>0.68199999999999994</v>
      </c>
      <c r="X13">
        <v>2073</v>
      </c>
    </row>
    <row r="14" spans="1:24" x14ac:dyDescent="0.25">
      <c r="B14">
        <v>2</v>
      </c>
      <c r="C14" s="1">
        <v>43837.587789351855</v>
      </c>
      <c r="D14">
        <v>4188</v>
      </c>
      <c r="E14">
        <f>AVERAGE(D14:D19)</f>
        <v>4344.833333333333</v>
      </c>
      <c r="F14">
        <v>3656</v>
      </c>
      <c r="G14">
        <f>AVERAGE(F14:F19)</f>
        <v>3654.1666666666665</v>
      </c>
      <c r="H14">
        <v>0.873</v>
      </c>
      <c r="I14">
        <f>AVERAGE(H14:H19)</f>
        <v>0.84100000000000008</v>
      </c>
      <c r="J14">
        <v>0.60199999999999998</v>
      </c>
      <c r="K14">
        <f>AVERAGE(J14:J19)</f>
        <v>0.6196666666666667</v>
      </c>
      <c r="L14">
        <v>2.7</v>
      </c>
      <c r="N14">
        <v>46</v>
      </c>
      <c r="O14">
        <f>SUM(N14:N19)</f>
        <v>187</v>
      </c>
      <c r="Q14" s="2">
        <v>24</v>
      </c>
      <c r="R14">
        <v>12</v>
      </c>
      <c r="S14">
        <v>4717.166666666667</v>
      </c>
      <c r="T14">
        <v>4392.5</v>
      </c>
      <c r="U14">
        <v>0.93050000000000022</v>
      </c>
      <c r="V14">
        <v>0.68800000000000006</v>
      </c>
      <c r="X14">
        <v>2843</v>
      </c>
    </row>
    <row r="15" spans="1:24" x14ac:dyDescent="0.25">
      <c r="C15" s="1">
        <v>43837.594733796293</v>
      </c>
      <c r="D15">
        <v>4289</v>
      </c>
      <c r="F15">
        <v>3707</v>
      </c>
      <c r="H15">
        <v>0.86399999999999999</v>
      </c>
      <c r="J15">
        <v>0.61499999999999999</v>
      </c>
      <c r="L15">
        <v>2.69</v>
      </c>
      <c r="N15">
        <v>12</v>
      </c>
      <c r="Q15" s="2">
        <v>1</v>
      </c>
      <c r="R15">
        <v>13</v>
      </c>
      <c r="S15">
        <v>4737.666666666667</v>
      </c>
      <c r="T15">
        <v>4411.666666666667</v>
      </c>
      <c r="U15">
        <v>0.93100000000000005</v>
      </c>
      <c r="V15">
        <v>0.69150000000000011</v>
      </c>
      <c r="X15">
        <v>2347</v>
      </c>
    </row>
    <row r="16" spans="1:24" x14ac:dyDescent="0.25">
      <c r="C16" s="1">
        <v>43837.601678240739</v>
      </c>
      <c r="D16">
        <v>4338</v>
      </c>
      <c r="F16">
        <v>3593</v>
      </c>
      <c r="H16">
        <v>0.82799999999999996</v>
      </c>
      <c r="J16">
        <v>0.61699999999999999</v>
      </c>
      <c r="L16">
        <v>2.69</v>
      </c>
      <c r="N16">
        <v>12</v>
      </c>
      <c r="Q16" s="2">
        <v>2</v>
      </c>
      <c r="R16">
        <v>14</v>
      </c>
      <c r="S16">
        <v>4811.5</v>
      </c>
      <c r="T16">
        <v>4515.5</v>
      </c>
      <c r="U16">
        <v>0.93833333333333335</v>
      </c>
      <c r="V16">
        <v>0.70333333333333348</v>
      </c>
      <c r="X16">
        <v>2892</v>
      </c>
    </row>
    <row r="17" spans="2:24" x14ac:dyDescent="0.25">
      <c r="C17" s="1">
        <v>43837.608622685184</v>
      </c>
      <c r="D17">
        <v>4312</v>
      </c>
      <c r="F17">
        <v>3530</v>
      </c>
      <c r="H17">
        <v>0.81899999999999995</v>
      </c>
      <c r="J17">
        <v>0.61199999999999999</v>
      </c>
      <c r="L17">
        <v>2.68</v>
      </c>
      <c r="N17">
        <v>3</v>
      </c>
      <c r="Q17" s="2">
        <v>3</v>
      </c>
      <c r="R17">
        <v>15</v>
      </c>
      <c r="S17">
        <v>4615.5</v>
      </c>
      <c r="T17">
        <v>4377.166666666667</v>
      </c>
      <c r="U17">
        <v>0.94800000000000006</v>
      </c>
      <c r="V17">
        <v>0.67616666666666658</v>
      </c>
      <c r="X17">
        <v>1832</v>
      </c>
    </row>
    <row r="18" spans="2:24" x14ac:dyDescent="0.25">
      <c r="C18" s="1">
        <v>43837.615567129629</v>
      </c>
      <c r="D18">
        <v>4603</v>
      </c>
      <c r="F18">
        <v>3949</v>
      </c>
      <c r="H18">
        <v>0.85799999999999998</v>
      </c>
      <c r="J18">
        <v>0.65900000000000003</v>
      </c>
      <c r="L18">
        <v>2.68</v>
      </c>
      <c r="N18">
        <v>91</v>
      </c>
      <c r="Q18" s="2">
        <v>4</v>
      </c>
      <c r="R18">
        <v>16</v>
      </c>
      <c r="S18">
        <v>4684.5</v>
      </c>
      <c r="T18">
        <v>4341.666666666667</v>
      </c>
      <c r="U18">
        <v>0.92600000000000005</v>
      </c>
      <c r="V18">
        <v>0.68266666666666664</v>
      </c>
      <c r="X18">
        <v>2239</v>
      </c>
    </row>
    <row r="19" spans="2:24" x14ac:dyDescent="0.25">
      <c r="C19" s="1">
        <v>43837.622511574074</v>
      </c>
      <c r="D19">
        <v>4339</v>
      </c>
      <c r="F19">
        <v>3490</v>
      </c>
      <c r="H19">
        <v>0.80400000000000005</v>
      </c>
      <c r="J19">
        <v>0.61299999999999999</v>
      </c>
      <c r="L19">
        <v>2.67</v>
      </c>
      <c r="N19">
        <v>23</v>
      </c>
      <c r="Q19" s="2">
        <v>5</v>
      </c>
      <c r="R19">
        <v>17</v>
      </c>
      <c r="S19">
        <v>4479</v>
      </c>
      <c r="T19">
        <v>3913.5</v>
      </c>
      <c r="U19">
        <v>0.87350000000000005</v>
      </c>
      <c r="V19">
        <v>0.64416666666666667</v>
      </c>
      <c r="X19">
        <v>1343</v>
      </c>
    </row>
    <row r="20" spans="2:24" x14ac:dyDescent="0.25">
      <c r="B20">
        <v>3</v>
      </c>
      <c r="C20" s="1">
        <v>43837.62945601852</v>
      </c>
      <c r="D20">
        <v>4503</v>
      </c>
      <c r="E20">
        <f>AVERAGE(D20:D25)</f>
        <v>4458.5</v>
      </c>
      <c r="F20">
        <v>3749</v>
      </c>
      <c r="G20">
        <f>AVERAGE(F20:F25)</f>
        <v>3734.5</v>
      </c>
      <c r="H20">
        <v>0.83299999999999996</v>
      </c>
      <c r="I20">
        <f>AVERAGE(H20:H25)</f>
        <v>0.83666666666666656</v>
      </c>
      <c r="J20">
        <v>0.64100000000000001</v>
      </c>
      <c r="K20">
        <f>AVERAGE(J20:J25)</f>
        <v>0.63533333333333342</v>
      </c>
      <c r="L20">
        <v>2.8</v>
      </c>
      <c r="N20">
        <v>191</v>
      </c>
      <c r="O20">
        <f>SUM(N20:N25)</f>
        <v>1198</v>
      </c>
      <c r="Q20" s="2">
        <v>6</v>
      </c>
      <c r="R20">
        <v>18</v>
      </c>
      <c r="S20">
        <v>4180.166666666667</v>
      </c>
      <c r="T20">
        <v>3584.3333333333335</v>
      </c>
      <c r="U20">
        <v>0.86066666666666647</v>
      </c>
      <c r="V20">
        <v>0.59866666666666657</v>
      </c>
      <c r="X20">
        <v>1484</v>
      </c>
    </row>
    <row r="21" spans="2:24" x14ac:dyDescent="0.25">
      <c r="C21" s="1">
        <v>43837.636400462965</v>
      </c>
      <c r="D21">
        <v>4776</v>
      </c>
      <c r="F21">
        <v>4210</v>
      </c>
      <c r="H21">
        <v>0.88100000000000001</v>
      </c>
      <c r="J21">
        <v>0.68799999999999994</v>
      </c>
      <c r="L21">
        <v>2.8</v>
      </c>
      <c r="N21">
        <v>864</v>
      </c>
      <c r="Q21" s="2">
        <v>7</v>
      </c>
      <c r="R21">
        <v>19</v>
      </c>
      <c r="S21">
        <v>4078.5</v>
      </c>
      <c r="T21">
        <v>3251.8333333333335</v>
      </c>
      <c r="U21">
        <v>0.7985000000000001</v>
      </c>
      <c r="V21">
        <v>0.57516666666666671</v>
      </c>
      <c r="X21">
        <v>466</v>
      </c>
    </row>
    <row r="22" spans="2:24" x14ac:dyDescent="0.25">
      <c r="C22" s="1">
        <v>43837.64334490741</v>
      </c>
      <c r="D22">
        <v>4213</v>
      </c>
      <c r="F22">
        <v>3587</v>
      </c>
      <c r="H22">
        <v>0.85099999999999998</v>
      </c>
      <c r="J22">
        <v>0.60199999999999998</v>
      </c>
      <c r="L22">
        <v>2.79</v>
      </c>
      <c r="N22">
        <v>20</v>
      </c>
      <c r="Q22" s="2">
        <v>8</v>
      </c>
      <c r="R22">
        <v>20</v>
      </c>
      <c r="S22">
        <v>4369.666666666667</v>
      </c>
      <c r="T22">
        <v>3657.5</v>
      </c>
      <c r="U22">
        <v>0.83316666666666672</v>
      </c>
      <c r="V22">
        <v>0.62266666666666659</v>
      </c>
      <c r="X22">
        <v>725</v>
      </c>
    </row>
    <row r="23" spans="2:24" x14ac:dyDescent="0.25">
      <c r="C23" s="1">
        <v>43837.650289351855</v>
      </c>
      <c r="D23">
        <v>4115</v>
      </c>
      <c r="F23">
        <v>3349</v>
      </c>
      <c r="H23">
        <v>0.81399999999999995</v>
      </c>
      <c r="J23">
        <v>0.58299999999999996</v>
      </c>
      <c r="L23">
        <v>2.79</v>
      </c>
      <c r="N23">
        <v>13</v>
      </c>
      <c r="Q23" s="2">
        <v>9</v>
      </c>
      <c r="R23">
        <v>21</v>
      </c>
      <c r="S23">
        <v>4192.666666666667</v>
      </c>
      <c r="T23">
        <v>3512.6666666666665</v>
      </c>
      <c r="U23">
        <v>0.83750000000000002</v>
      </c>
      <c r="V23">
        <v>0.59766666666666668</v>
      </c>
      <c r="X23">
        <v>222</v>
      </c>
    </row>
    <row r="24" spans="2:24" x14ac:dyDescent="0.25">
      <c r="C24" s="1">
        <v>43837.657233796293</v>
      </c>
      <c r="D24">
        <v>4350</v>
      </c>
      <c r="F24">
        <v>3477</v>
      </c>
      <c r="H24">
        <v>0.79900000000000004</v>
      </c>
      <c r="J24">
        <v>0.61399999999999999</v>
      </c>
      <c r="L24">
        <v>2.78</v>
      </c>
      <c r="N24">
        <v>25</v>
      </c>
      <c r="Q24" s="2">
        <v>10</v>
      </c>
      <c r="R24">
        <v>22</v>
      </c>
      <c r="S24">
        <v>4210.166666666667</v>
      </c>
      <c r="T24">
        <v>3522.5</v>
      </c>
      <c r="U24">
        <v>0.83350000000000002</v>
      </c>
      <c r="V24">
        <v>0.6</v>
      </c>
      <c r="X24">
        <v>775</v>
      </c>
    </row>
    <row r="25" spans="2:24" x14ac:dyDescent="0.25">
      <c r="C25" s="1">
        <v>43837.664178240739</v>
      </c>
      <c r="D25">
        <v>4794</v>
      </c>
      <c r="F25">
        <v>4035</v>
      </c>
      <c r="H25">
        <v>0.84199999999999997</v>
      </c>
      <c r="J25">
        <v>0.68400000000000005</v>
      </c>
      <c r="L25">
        <v>2.78</v>
      </c>
      <c r="N25">
        <v>85</v>
      </c>
      <c r="Q25" s="2">
        <v>11</v>
      </c>
      <c r="R25">
        <v>23</v>
      </c>
      <c r="S25">
        <v>4260.5</v>
      </c>
      <c r="T25">
        <v>3538.5</v>
      </c>
      <c r="U25">
        <v>0.82900000000000007</v>
      </c>
      <c r="V25">
        <v>0.60583333333333333</v>
      </c>
      <c r="X25">
        <v>356</v>
      </c>
    </row>
    <row r="26" spans="2:24" x14ac:dyDescent="0.25">
      <c r="B26">
        <v>4</v>
      </c>
      <c r="C26" s="1">
        <v>43837.671122685184</v>
      </c>
      <c r="D26">
        <v>4509</v>
      </c>
      <c r="E26">
        <f>AVERAGE(D26:D31)</f>
        <v>4484.166666666667</v>
      </c>
      <c r="F26">
        <v>3475</v>
      </c>
      <c r="G26">
        <f>AVERAGE(F26:F31)</f>
        <v>3750.8333333333335</v>
      </c>
      <c r="H26">
        <v>0.77100000000000002</v>
      </c>
      <c r="I26">
        <f>AVERAGE(H26:H31)</f>
        <v>0.83599999999999997</v>
      </c>
      <c r="J26">
        <v>0.63200000000000001</v>
      </c>
      <c r="K26">
        <f>AVERAGE(J26:J31)</f>
        <v>0.63900000000000012</v>
      </c>
      <c r="L26">
        <v>2.78</v>
      </c>
      <c r="N26">
        <v>10</v>
      </c>
      <c r="O26">
        <f>SUM(N26:N31)</f>
        <v>322</v>
      </c>
      <c r="Q26" s="2"/>
      <c r="R26">
        <v>24</v>
      </c>
      <c r="S26">
        <v>4058.5</v>
      </c>
      <c r="T26">
        <v>3417.3333333333335</v>
      </c>
      <c r="U26">
        <v>0.84216666666666662</v>
      </c>
      <c r="V26">
        <v>0.57916666666666661</v>
      </c>
      <c r="X26">
        <v>160</v>
      </c>
    </row>
    <row r="27" spans="2:24" x14ac:dyDescent="0.25">
      <c r="C27" s="1">
        <v>43837.678067129629</v>
      </c>
      <c r="D27">
        <v>4218</v>
      </c>
      <c r="F27">
        <v>3344</v>
      </c>
      <c r="H27">
        <v>0.79300000000000004</v>
      </c>
      <c r="J27">
        <v>0.59399999999999997</v>
      </c>
      <c r="L27">
        <v>2.87</v>
      </c>
      <c r="N27">
        <v>24</v>
      </c>
    </row>
    <row r="28" spans="2:24" x14ac:dyDescent="0.25">
      <c r="C28" s="1">
        <v>43837.685011574074</v>
      </c>
      <c r="D28">
        <v>4429</v>
      </c>
      <c r="F28">
        <v>3837</v>
      </c>
      <c r="H28">
        <v>0.86599999999999999</v>
      </c>
      <c r="J28">
        <v>0.63600000000000001</v>
      </c>
      <c r="L28">
        <v>2.9</v>
      </c>
      <c r="N28">
        <v>132</v>
      </c>
    </row>
    <row r="29" spans="2:24" x14ac:dyDescent="0.25">
      <c r="C29" s="1">
        <v>43837.69195601852</v>
      </c>
      <c r="D29">
        <v>4477</v>
      </c>
      <c r="F29">
        <v>4015</v>
      </c>
      <c r="H29">
        <v>0.89700000000000002</v>
      </c>
      <c r="J29">
        <v>0.64800000000000002</v>
      </c>
      <c r="L29">
        <v>2.9</v>
      </c>
      <c r="N29">
        <v>79</v>
      </c>
    </row>
    <row r="30" spans="2:24" x14ac:dyDescent="0.25">
      <c r="C30" s="1">
        <v>43837.698900462965</v>
      </c>
      <c r="D30">
        <v>4683</v>
      </c>
      <c r="F30">
        <v>3941</v>
      </c>
      <c r="H30">
        <v>0.84099999999999997</v>
      </c>
      <c r="J30">
        <v>0.66800000000000004</v>
      </c>
      <c r="L30">
        <v>2.9</v>
      </c>
      <c r="N30">
        <v>9</v>
      </c>
    </row>
    <row r="31" spans="2:24" x14ac:dyDescent="0.25">
      <c r="C31" s="1">
        <v>43837.70584490741</v>
      </c>
      <c r="D31">
        <v>4589</v>
      </c>
      <c r="F31">
        <v>3893</v>
      </c>
      <c r="H31">
        <v>0.84799999999999998</v>
      </c>
      <c r="J31">
        <v>0.65600000000000003</v>
      </c>
      <c r="L31">
        <v>2.96</v>
      </c>
      <c r="N31">
        <v>68</v>
      </c>
    </row>
    <row r="32" spans="2:24" x14ac:dyDescent="0.25">
      <c r="B32">
        <v>5</v>
      </c>
      <c r="C32" s="1">
        <v>43837.712789351855</v>
      </c>
      <c r="D32">
        <v>4618</v>
      </c>
      <c r="E32">
        <f>AVERAGE(D32:D37)</f>
        <v>4688.5</v>
      </c>
      <c r="F32">
        <v>4210</v>
      </c>
      <c r="G32">
        <f>AVERAGE(F32:F37)</f>
        <v>4092.8333333333335</v>
      </c>
      <c r="H32">
        <v>0.91200000000000003</v>
      </c>
      <c r="I32">
        <f>AVERAGE(H32:H37)</f>
        <v>0.87299999999999989</v>
      </c>
      <c r="J32">
        <v>0.67</v>
      </c>
      <c r="K32">
        <f>AVERAGE(J32:J37)</f>
        <v>0.67400000000000004</v>
      </c>
      <c r="L32">
        <v>2.94</v>
      </c>
      <c r="N32">
        <v>160</v>
      </c>
      <c r="O32">
        <f>SUM(N32:N37)</f>
        <v>1957</v>
      </c>
    </row>
    <row r="33" spans="2:15" x14ac:dyDescent="0.25">
      <c r="C33" s="1">
        <v>43837.719733796293</v>
      </c>
      <c r="D33">
        <v>4339</v>
      </c>
      <c r="F33">
        <v>3790</v>
      </c>
      <c r="H33">
        <v>0.873</v>
      </c>
      <c r="J33">
        <v>0.624</v>
      </c>
      <c r="L33">
        <v>2.96</v>
      </c>
      <c r="N33">
        <v>121</v>
      </c>
    </row>
    <row r="34" spans="2:15" x14ac:dyDescent="0.25">
      <c r="C34" s="1">
        <v>43837.726678240739</v>
      </c>
      <c r="D34">
        <v>4613</v>
      </c>
      <c r="F34">
        <v>3939</v>
      </c>
      <c r="H34">
        <v>0.85399999999999998</v>
      </c>
      <c r="J34">
        <v>0.66</v>
      </c>
      <c r="L34">
        <v>2.95</v>
      </c>
      <c r="N34">
        <v>41</v>
      </c>
    </row>
    <row r="35" spans="2:15" x14ac:dyDescent="0.25">
      <c r="C35" s="1">
        <v>43837.733622685184</v>
      </c>
      <c r="D35">
        <v>4730</v>
      </c>
      <c r="F35">
        <v>4063</v>
      </c>
      <c r="H35">
        <v>0.85899999999999999</v>
      </c>
      <c r="J35">
        <v>0.67800000000000005</v>
      </c>
      <c r="L35">
        <v>3</v>
      </c>
      <c r="N35">
        <v>350</v>
      </c>
    </row>
    <row r="36" spans="2:15" x14ac:dyDescent="0.25">
      <c r="C36" s="1">
        <v>43837.740567129629</v>
      </c>
      <c r="D36">
        <v>4917</v>
      </c>
      <c r="F36">
        <v>4353</v>
      </c>
      <c r="H36">
        <v>0.88500000000000001</v>
      </c>
      <c r="J36">
        <v>0.70899999999999996</v>
      </c>
      <c r="L36">
        <v>3</v>
      </c>
      <c r="N36">
        <v>1030</v>
      </c>
    </row>
    <row r="37" spans="2:15" x14ac:dyDescent="0.25">
      <c r="C37" s="1">
        <v>43837.747511574074</v>
      </c>
      <c r="D37">
        <v>4914</v>
      </c>
      <c r="F37">
        <v>4202</v>
      </c>
      <c r="H37">
        <v>0.85499999999999998</v>
      </c>
      <c r="J37">
        <v>0.70299999999999996</v>
      </c>
      <c r="L37">
        <v>3</v>
      </c>
      <c r="N37">
        <v>255</v>
      </c>
    </row>
    <row r="38" spans="2:15" x14ac:dyDescent="0.25">
      <c r="B38">
        <v>6</v>
      </c>
      <c r="C38" s="1">
        <v>43837.75445601852</v>
      </c>
      <c r="D38">
        <v>4627</v>
      </c>
      <c r="E38">
        <f>AVERAGE(D38:D43)</f>
        <v>4829.5</v>
      </c>
      <c r="F38">
        <v>3784</v>
      </c>
      <c r="G38">
        <f>AVERAGE(F38:F43)</f>
        <v>4045.3333333333335</v>
      </c>
      <c r="H38">
        <v>0.81799999999999995</v>
      </c>
      <c r="I38">
        <f>AVERAGE(H38:H43)</f>
        <v>0.83883333333333321</v>
      </c>
      <c r="J38">
        <v>0.65600000000000003</v>
      </c>
      <c r="K38">
        <f>AVERAGE(J38:J43)</f>
        <v>0.68816666666666659</v>
      </c>
      <c r="L38">
        <v>2.99</v>
      </c>
      <c r="N38">
        <v>41</v>
      </c>
      <c r="O38">
        <f>SUM(N38:N43)</f>
        <v>2683</v>
      </c>
    </row>
    <row r="39" spans="2:15" x14ac:dyDescent="0.25">
      <c r="C39" s="1">
        <v>43837.761400462965</v>
      </c>
      <c r="D39">
        <v>4289</v>
      </c>
      <c r="F39">
        <v>3557</v>
      </c>
      <c r="H39">
        <v>0.82899999999999996</v>
      </c>
      <c r="J39">
        <v>0.61</v>
      </c>
      <c r="L39">
        <v>3.02</v>
      </c>
      <c r="N39">
        <v>263</v>
      </c>
    </row>
    <row r="40" spans="2:15" x14ac:dyDescent="0.25">
      <c r="C40" s="1">
        <v>43837.76834490741</v>
      </c>
      <c r="D40">
        <v>4368</v>
      </c>
      <c r="F40">
        <v>3758</v>
      </c>
      <c r="H40">
        <v>0.86</v>
      </c>
      <c r="J40">
        <v>0.626</v>
      </c>
      <c r="L40">
        <v>3.08</v>
      </c>
      <c r="N40">
        <v>143</v>
      </c>
    </row>
    <row r="41" spans="2:15" x14ac:dyDescent="0.25">
      <c r="C41" s="1">
        <v>43837.775289351855</v>
      </c>
      <c r="D41">
        <v>4592</v>
      </c>
      <c r="F41">
        <v>4016</v>
      </c>
      <c r="H41">
        <v>0.875</v>
      </c>
      <c r="J41">
        <v>0.66</v>
      </c>
      <c r="L41">
        <v>3.07</v>
      </c>
      <c r="N41">
        <v>282</v>
      </c>
    </row>
    <row r="42" spans="2:15" x14ac:dyDescent="0.25">
      <c r="C42" s="1">
        <v>43837.782233796293</v>
      </c>
      <c r="D42">
        <v>5243</v>
      </c>
      <c r="F42">
        <v>4384</v>
      </c>
      <c r="H42">
        <v>0.83599999999999997</v>
      </c>
      <c r="J42">
        <v>0.747</v>
      </c>
      <c r="L42">
        <v>3.07</v>
      </c>
      <c r="N42">
        <v>601</v>
      </c>
    </row>
    <row r="43" spans="2:15" x14ac:dyDescent="0.25">
      <c r="C43" s="1">
        <v>43837.789178240739</v>
      </c>
      <c r="D43">
        <v>5858</v>
      </c>
      <c r="F43">
        <v>4773</v>
      </c>
      <c r="H43">
        <v>0.81499999999999995</v>
      </c>
      <c r="J43">
        <v>0.83</v>
      </c>
      <c r="L43">
        <v>3.09</v>
      </c>
      <c r="N43">
        <v>1353</v>
      </c>
    </row>
    <row r="44" spans="2:15" x14ac:dyDescent="0.25">
      <c r="B44">
        <v>7</v>
      </c>
      <c r="C44" s="1">
        <v>43837.796122685184</v>
      </c>
      <c r="D44">
        <v>5525</v>
      </c>
      <c r="E44">
        <f>AVERAGE(D44:D49)</f>
        <v>5337.333333333333</v>
      </c>
      <c r="F44">
        <v>4588</v>
      </c>
      <c r="G44">
        <f>AVERAGE(F44:F49)</f>
        <v>4522.333333333333</v>
      </c>
      <c r="H44">
        <v>0.83</v>
      </c>
      <c r="I44">
        <f>AVERAGE(H44:H49)</f>
        <v>0.84766666666666657</v>
      </c>
      <c r="J44">
        <v>0.78600000000000003</v>
      </c>
      <c r="K44">
        <f>AVERAGE(J44:J49)</f>
        <v>0.76249999999999984</v>
      </c>
      <c r="L44">
        <v>3.15</v>
      </c>
      <c r="N44">
        <v>985</v>
      </c>
      <c r="O44">
        <f>SUM(N44:N49)</f>
        <v>4712</v>
      </c>
    </row>
    <row r="45" spans="2:15" x14ac:dyDescent="0.25">
      <c r="C45" s="1">
        <v>43837.803067129629</v>
      </c>
      <c r="D45">
        <v>5664</v>
      </c>
      <c r="F45">
        <v>4848</v>
      </c>
      <c r="H45">
        <v>0.85599999999999998</v>
      </c>
      <c r="J45">
        <v>0.81100000000000005</v>
      </c>
      <c r="L45">
        <v>3.15</v>
      </c>
      <c r="N45">
        <v>570</v>
      </c>
    </row>
    <row r="46" spans="2:15" x14ac:dyDescent="0.25">
      <c r="C46" s="1">
        <v>43837.810011574074</v>
      </c>
      <c r="D46">
        <v>5512</v>
      </c>
      <c r="F46">
        <v>4518</v>
      </c>
      <c r="H46">
        <v>0.82</v>
      </c>
      <c r="J46">
        <v>0.78200000000000003</v>
      </c>
      <c r="L46">
        <v>3.19</v>
      </c>
      <c r="N46">
        <v>1156</v>
      </c>
    </row>
    <row r="47" spans="2:15" x14ac:dyDescent="0.25">
      <c r="C47" s="1">
        <v>43837.81695601852</v>
      </c>
      <c r="D47">
        <v>4903</v>
      </c>
      <c r="F47">
        <v>4128</v>
      </c>
      <c r="H47">
        <v>0.84199999999999997</v>
      </c>
      <c r="J47">
        <v>0.69899999999999995</v>
      </c>
      <c r="L47">
        <v>3.21</v>
      </c>
      <c r="N47">
        <v>483</v>
      </c>
    </row>
    <row r="48" spans="2:15" x14ac:dyDescent="0.25">
      <c r="C48" s="1">
        <v>43837.823900462965</v>
      </c>
      <c r="D48">
        <v>4682</v>
      </c>
      <c r="F48">
        <v>4108</v>
      </c>
      <c r="H48">
        <v>0.877</v>
      </c>
      <c r="J48">
        <v>0.67400000000000004</v>
      </c>
      <c r="L48">
        <v>3.24</v>
      </c>
      <c r="N48">
        <v>389</v>
      </c>
    </row>
    <row r="49" spans="2:15" x14ac:dyDescent="0.25">
      <c r="C49" s="1">
        <v>43837.83084490741</v>
      </c>
      <c r="D49">
        <v>5738</v>
      </c>
      <c r="F49">
        <v>4944</v>
      </c>
      <c r="H49">
        <v>0.86099999999999999</v>
      </c>
      <c r="J49">
        <v>0.82299999999999995</v>
      </c>
      <c r="L49">
        <v>3.27</v>
      </c>
      <c r="N49">
        <v>1129</v>
      </c>
    </row>
    <row r="50" spans="2:15" x14ac:dyDescent="0.25">
      <c r="B50">
        <v>8</v>
      </c>
      <c r="C50" s="1">
        <v>43837.837789351855</v>
      </c>
      <c r="D50">
        <v>5736</v>
      </c>
      <c r="E50">
        <f>AVERAGE(D50:D55)</f>
        <v>5389.666666666667</v>
      </c>
      <c r="F50">
        <v>4885</v>
      </c>
      <c r="G50">
        <f>AVERAGE(F50:F55)</f>
        <v>4611.166666666667</v>
      </c>
      <c r="H50">
        <v>0.85199999999999998</v>
      </c>
      <c r="I50">
        <f>AVERAGE(H50:H55)</f>
        <v>0.85566666666666658</v>
      </c>
      <c r="J50">
        <v>0.82</v>
      </c>
      <c r="K50">
        <f>AVERAGE(J50:J55)</f>
        <v>0.77166666666666683</v>
      </c>
      <c r="L50">
        <v>3.27</v>
      </c>
      <c r="N50">
        <v>1105</v>
      </c>
      <c r="O50">
        <f>SUM(N50:N55)</f>
        <v>4186</v>
      </c>
    </row>
    <row r="51" spans="2:15" x14ac:dyDescent="0.25">
      <c r="C51" s="1">
        <v>43837.844733796293</v>
      </c>
      <c r="D51">
        <v>5448</v>
      </c>
      <c r="F51">
        <v>4656</v>
      </c>
      <c r="H51">
        <v>0.85499999999999998</v>
      </c>
      <c r="J51">
        <v>0.78</v>
      </c>
      <c r="L51">
        <v>3.33</v>
      </c>
      <c r="N51">
        <v>830</v>
      </c>
    </row>
    <row r="52" spans="2:15" x14ac:dyDescent="0.25">
      <c r="C52" s="1">
        <v>43837.851678240739</v>
      </c>
      <c r="D52">
        <v>5746</v>
      </c>
      <c r="F52">
        <v>4866</v>
      </c>
      <c r="H52">
        <v>0.84699999999999998</v>
      </c>
      <c r="J52">
        <v>0.82099999999999995</v>
      </c>
      <c r="L52">
        <v>3.33</v>
      </c>
      <c r="N52">
        <v>1165</v>
      </c>
    </row>
    <row r="53" spans="2:15" x14ac:dyDescent="0.25">
      <c r="C53" s="1">
        <v>43837.858622685184</v>
      </c>
      <c r="D53">
        <v>5318</v>
      </c>
      <c r="F53">
        <v>4615</v>
      </c>
      <c r="H53">
        <v>0.86799999999999999</v>
      </c>
      <c r="J53">
        <v>0.76400000000000001</v>
      </c>
      <c r="L53">
        <v>3.4</v>
      </c>
      <c r="N53">
        <v>518</v>
      </c>
    </row>
    <row r="54" spans="2:15" x14ac:dyDescent="0.25">
      <c r="C54" s="1">
        <v>43837.865567129629</v>
      </c>
      <c r="D54">
        <v>4763</v>
      </c>
      <c r="F54">
        <v>4015</v>
      </c>
      <c r="H54">
        <v>0.84299999999999997</v>
      </c>
      <c r="J54">
        <v>0.68</v>
      </c>
      <c r="L54">
        <v>3.4</v>
      </c>
      <c r="N54">
        <v>99</v>
      </c>
    </row>
    <row r="55" spans="2:15" x14ac:dyDescent="0.25">
      <c r="C55" s="1">
        <v>43837.872511574074</v>
      </c>
      <c r="D55">
        <v>5327</v>
      </c>
      <c r="F55">
        <v>4630</v>
      </c>
      <c r="H55">
        <v>0.86899999999999999</v>
      </c>
      <c r="J55">
        <v>0.76500000000000001</v>
      </c>
      <c r="L55">
        <v>3.48</v>
      </c>
      <c r="N55">
        <v>469</v>
      </c>
    </row>
    <row r="56" spans="2:15" x14ac:dyDescent="0.25">
      <c r="B56">
        <v>9</v>
      </c>
      <c r="C56" s="1">
        <v>43837.87945601852</v>
      </c>
      <c r="D56">
        <v>5561</v>
      </c>
      <c r="E56">
        <f>AVERAGE(D56:D61)</f>
        <v>4936.333333333333</v>
      </c>
      <c r="F56">
        <v>4878</v>
      </c>
      <c r="G56">
        <f>AVERAGE(F56:F61)</f>
        <v>4504.5</v>
      </c>
      <c r="H56">
        <v>0.877</v>
      </c>
      <c r="I56">
        <f>AVERAGE(H56:H61)</f>
        <v>0.91299999999999992</v>
      </c>
      <c r="J56">
        <v>0.8</v>
      </c>
      <c r="K56">
        <f>AVERAGE(J56:J61)</f>
        <v>0.71683333333333332</v>
      </c>
      <c r="L56">
        <v>3.52</v>
      </c>
      <c r="N56">
        <v>1222</v>
      </c>
      <c r="O56">
        <f>SUM(N56:N61)</f>
        <v>3378</v>
      </c>
    </row>
    <row r="57" spans="2:15" x14ac:dyDescent="0.25">
      <c r="C57" s="1">
        <v>43837.886400462965</v>
      </c>
      <c r="D57">
        <v>4734</v>
      </c>
      <c r="F57">
        <v>4219</v>
      </c>
      <c r="H57">
        <v>0.89100000000000001</v>
      </c>
      <c r="J57">
        <v>0.68400000000000005</v>
      </c>
      <c r="L57">
        <v>3.59</v>
      </c>
      <c r="N57">
        <v>233</v>
      </c>
    </row>
    <row r="58" spans="2:15" x14ac:dyDescent="0.25">
      <c r="C58" s="1">
        <v>43837.89334490741</v>
      </c>
      <c r="D58">
        <v>4718</v>
      </c>
      <c r="F58">
        <v>4295</v>
      </c>
      <c r="H58">
        <v>0.91</v>
      </c>
      <c r="J58">
        <v>0.68500000000000005</v>
      </c>
      <c r="L58">
        <v>3.6</v>
      </c>
      <c r="N58">
        <v>138</v>
      </c>
    </row>
    <row r="59" spans="2:15" x14ac:dyDescent="0.25">
      <c r="C59" s="1">
        <v>43837.900289351855</v>
      </c>
      <c r="D59">
        <v>5054</v>
      </c>
      <c r="F59">
        <v>4731</v>
      </c>
      <c r="H59">
        <v>0.93600000000000005</v>
      </c>
      <c r="J59">
        <v>0.73799999999999999</v>
      </c>
      <c r="L59">
        <v>3.67</v>
      </c>
      <c r="N59">
        <v>727</v>
      </c>
    </row>
    <row r="60" spans="2:15" x14ac:dyDescent="0.25">
      <c r="C60" s="1">
        <v>43837.907233796293</v>
      </c>
      <c r="D60">
        <v>4695</v>
      </c>
      <c r="F60">
        <v>4323</v>
      </c>
      <c r="H60">
        <v>0.92100000000000004</v>
      </c>
      <c r="J60">
        <v>0.68300000000000005</v>
      </c>
      <c r="L60">
        <v>3.66</v>
      </c>
      <c r="N60">
        <v>784</v>
      </c>
    </row>
    <row r="61" spans="2:15" x14ac:dyDescent="0.25">
      <c r="C61" s="1">
        <v>43837.914178240739</v>
      </c>
      <c r="D61">
        <v>4856</v>
      </c>
      <c r="F61">
        <v>4581</v>
      </c>
      <c r="H61">
        <v>0.94299999999999995</v>
      </c>
      <c r="J61">
        <v>0.71099999999999997</v>
      </c>
      <c r="L61">
        <v>3.75</v>
      </c>
      <c r="N61">
        <v>274</v>
      </c>
    </row>
    <row r="62" spans="2:15" x14ac:dyDescent="0.25">
      <c r="B62">
        <v>10</v>
      </c>
      <c r="C62" s="1">
        <v>43837.921122685184</v>
      </c>
      <c r="D62">
        <v>4607</v>
      </c>
      <c r="E62">
        <f>AVERAGE(D62:D67)</f>
        <v>5171.5</v>
      </c>
      <c r="F62">
        <v>4256</v>
      </c>
      <c r="G62">
        <f>AVERAGE(F62:F67)</f>
        <v>4783.666666666667</v>
      </c>
      <c r="H62">
        <v>0.92400000000000004</v>
      </c>
      <c r="I62">
        <f>AVERAGE(H62:H67)</f>
        <v>0.92516666666666669</v>
      </c>
      <c r="J62">
        <v>0.67100000000000004</v>
      </c>
      <c r="K62">
        <f>AVERAGE(J62:J67)</f>
        <v>0.75333333333333341</v>
      </c>
      <c r="L62">
        <v>3.75</v>
      </c>
      <c r="N62">
        <v>163</v>
      </c>
      <c r="O62">
        <f>SUM(N62:N67)</f>
        <v>2595</v>
      </c>
    </row>
    <row r="63" spans="2:15" x14ac:dyDescent="0.25">
      <c r="C63" s="1">
        <v>43837.928067129629</v>
      </c>
      <c r="D63">
        <v>5454</v>
      </c>
      <c r="F63">
        <v>4933</v>
      </c>
      <c r="H63">
        <v>0.90500000000000003</v>
      </c>
      <c r="J63">
        <v>0.79</v>
      </c>
      <c r="L63">
        <v>3.81</v>
      </c>
      <c r="N63">
        <v>226</v>
      </c>
    </row>
    <row r="64" spans="2:15" x14ac:dyDescent="0.25">
      <c r="C64" s="1">
        <v>43837.935011574074</v>
      </c>
      <c r="D64">
        <v>5087</v>
      </c>
      <c r="F64">
        <v>4722</v>
      </c>
      <c r="H64">
        <v>0.92800000000000005</v>
      </c>
      <c r="J64">
        <v>0.74199999999999999</v>
      </c>
      <c r="L64">
        <v>3.89</v>
      </c>
      <c r="N64">
        <v>302</v>
      </c>
    </row>
    <row r="65" spans="2:15" x14ac:dyDescent="0.25">
      <c r="C65" s="1">
        <v>43837.94195601852</v>
      </c>
      <c r="D65">
        <v>5471</v>
      </c>
      <c r="F65">
        <v>5089</v>
      </c>
      <c r="H65">
        <v>0.93</v>
      </c>
      <c r="J65">
        <v>0.79800000000000004</v>
      </c>
      <c r="L65">
        <v>3.91</v>
      </c>
      <c r="N65">
        <v>240</v>
      </c>
    </row>
    <row r="66" spans="2:15" x14ac:dyDescent="0.25">
      <c r="C66" s="1">
        <v>43837.948900462965</v>
      </c>
      <c r="D66">
        <v>5092</v>
      </c>
      <c r="F66">
        <v>4813</v>
      </c>
      <c r="H66">
        <v>0.94499999999999995</v>
      </c>
      <c r="J66">
        <v>0.745</v>
      </c>
      <c r="L66">
        <v>3.93</v>
      </c>
      <c r="N66">
        <v>952</v>
      </c>
    </row>
    <row r="67" spans="2:15" x14ac:dyDescent="0.25">
      <c r="C67" s="1">
        <v>43837.95584490741</v>
      </c>
      <c r="D67">
        <v>5318</v>
      </c>
      <c r="F67">
        <v>4889</v>
      </c>
      <c r="H67">
        <v>0.91900000000000004</v>
      </c>
      <c r="J67">
        <v>0.77400000000000002</v>
      </c>
      <c r="L67">
        <v>3.98</v>
      </c>
      <c r="N67">
        <v>712</v>
      </c>
    </row>
    <row r="68" spans="2:15" x14ac:dyDescent="0.25">
      <c r="B68">
        <v>11</v>
      </c>
      <c r="C68" s="1">
        <v>43837.962789351855</v>
      </c>
      <c r="D68">
        <v>4442</v>
      </c>
      <c r="E68">
        <f>AVERAGE(D68:D73)</f>
        <v>4677.5</v>
      </c>
      <c r="F68">
        <v>4106</v>
      </c>
      <c r="G68">
        <f>AVERAGE(F68:F73)</f>
        <v>4348.666666666667</v>
      </c>
      <c r="H68">
        <v>0.92400000000000004</v>
      </c>
      <c r="I68">
        <f>AVERAGE(H68:H73)</f>
        <v>0.92949999999999999</v>
      </c>
      <c r="J68">
        <v>0.64700000000000002</v>
      </c>
      <c r="K68">
        <f>AVERAGE(J68:J73)</f>
        <v>0.68199999999999994</v>
      </c>
      <c r="L68">
        <v>3.97</v>
      </c>
      <c r="N68">
        <v>295</v>
      </c>
      <c r="O68">
        <f>SUM(N68:N73)</f>
        <v>2073</v>
      </c>
    </row>
    <row r="69" spans="2:15" x14ac:dyDescent="0.25">
      <c r="C69" s="1">
        <v>43837.969733796293</v>
      </c>
      <c r="D69">
        <v>4923</v>
      </c>
      <c r="F69">
        <v>4563</v>
      </c>
      <c r="H69">
        <v>0.92700000000000005</v>
      </c>
      <c r="J69">
        <v>0.71699999999999997</v>
      </c>
      <c r="L69">
        <v>4.05</v>
      </c>
      <c r="N69">
        <v>558</v>
      </c>
    </row>
    <row r="70" spans="2:15" x14ac:dyDescent="0.25">
      <c r="C70" s="1">
        <v>43837.976678240739</v>
      </c>
      <c r="D70">
        <v>4484</v>
      </c>
      <c r="F70">
        <v>4148</v>
      </c>
      <c r="H70">
        <v>0.92500000000000004</v>
      </c>
      <c r="J70">
        <v>0.65300000000000002</v>
      </c>
      <c r="L70">
        <v>4.05</v>
      </c>
      <c r="N70">
        <v>271</v>
      </c>
    </row>
    <row r="71" spans="2:15" x14ac:dyDescent="0.25">
      <c r="C71" s="1">
        <v>43837.983622685184</v>
      </c>
      <c r="D71">
        <v>4613</v>
      </c>
      <c r="F71">
        <v>4296</v>
      </c>
      <c r="H71">
        <v>0.93100000000000005</v>
      </c>
      <c r="J71">
        <v>0.67300000000000004</v>
      </c>
      <c r="L71">
        <v>4.09</v>
      </c>
      <c r="N71">
        <v>348</v>
      </c>
    </row>
    <row r="72" spans="2:15" x14ac:dyDescent="0.25">
      <c r="C72" s="1">
        <v>43837.990567129629</v>
      </c>
      <c r="D72">
        <v>4956</v>
      </c>
      <c r="F72">
        <v>4653</v>
      </c>
      <c r="H72">
        <v>0.93899999999999995</v>
      </c>
      <c r="J72">
        <v>0.72399999999999998</v>
      </c>
      <c r="L72">
        <v>4.2300000000000004</v>
      </c>
      <c r="N72">
        <v>358</v>
      </c>
    </row>
    <row r="73" spans="2:15" x14ac:dyDescent="0.25">
      <c r="C73" s="1">
        <v>43837.997511574074</v>
      </c>
      <c r="D73">
        <v>4647</v>
      </c>
      <c r="F73">
        <v>4326</v>
      </c>
      <c r="H73">
        <v>0.93100000000000005</v>
      </c>
      <c r="J73">
        <v>0.67800000000000005</v>
      </c>
      <c r="L73">
        <v>4.22</v>
      </c>
      <c r="N73">
        <v>243</v>
      </c>
    </row>
    <row r="74" spans="2:15" x14ac:dyDescent="0.25">
      <c r="B74">
        <v>12</v>
      </c>
      <c r="C74" s="1">
        <v>43838.00445601852</v>
      </c>
      <c r="D74">
        <v>4621</v>
      </c>
      <c r="E74">
        <f>AVERAGE(D74:D79)</f>
        <v>4717.166666666667</v>
      </c>
      <c r="F74">
        <v>4422</v>
      </c>
      <c r="G74">
        <f>AVERAGE(F74:F79)</f>
        <v>4392.5</v>
      </c>
      <c r="H74">
        <v>0.95699999999999996</v>
      </c>
      <c r="I74">
        <f>AVERAGE(H74:H79)</f>
        <v>0.93050000000000022</v>
      </c>
      <c r="J74">
        <v>0.67800000000000005</v>
      </c>
      <c r="K74">
        <f>AVERAGE(J74:J79)</f>
        <v>0.68800000000000006</v>
      </c>
      <c r="L74">
        <v>4.28</v>
      </c>
      <c r="N74">
        <v>313</v>
      </c>
      <c r="O74">
        <f>SUM(N74:N79)</f>
        <v>2843</v>
      </c>
    </row>
    <row r="75" spans="2:15" x14ac:dyDescent="0.25">
      <c r="C75" s="1">
        <v>43838.011400462965</v>
      </c>
      <c r="D75">
        <v>5227</v>
      </c>
      <c r="F75">
        <v>4984</v>
      </c>
      <c r="H75">
        <v>0.95299999999999996</v>
      </c>
      <c r="J75">
        <v>0.76700000000000002</v>
      </c>
      <c r="L75">
        <v>4.28</v>
      </c>
      <c r="N75">
        <v>1123</v>
      </c>
    </row>
    <row r="76" spans="2:15" x14ac:dyDescent="0.25">
      <c r="C76" s="1">
        <v>43838.01834490741</v>
      </c>
      <c r="D76">
        <v>4685</v>
      </c>
      <c r="F76">
        <v>4253</v>
      </c>
      <c r="H76">
        <v>0.90800000000000003</v>
      </c>
      <c r="J76">
        <v>0.67900000000000005</v>
      </c>
      <c r="L76">
        <v>4.33</v>
      </c>
      <c r="N76">
        <v>695</v>
      </c>
    </row>
    <row r="77" spans="2:15" x14ac:dyDescent="0.25">
      <c r="C77" s="1">
        <v>43838.025289351855</v>
      </c>
      <c r="D77">
        <v>4518</v>
      </c>
      <c r="F77">
        <v>4143</v>
      </c>
      <c r="H77">
        <v>0.91700000000000004</v>
      </c>
      <c r="J77">
        <v>0.65700000000000003</v>
      </c>
      <c r="L77">
        <v>4.33</v>
      </c>
      <c r="N77">
        <v>215</v>
      </c>
    </row>
    <row r="78" spans="2:15" x14ac:dyDescent="0.25">
      <c r="C78" s="1">
        <v>43838.032233796293</v>
      </c>
      <c r="D78">
        <v>4770</v>
      </c>
      <c r="F78">
        <v>4448</v>
      </c>
      <c r="H78">
        <v>0.93200000000000005</v>
      </c>
      <c r="J78">
        <v>0.69599999999999995</v>
      </c>
      <c r="L78">
        <v>4.4000000000000004</v>
      </c>
      <c r="N78">
        <v>262</v>
      </c>
    </row>
    <row r="79" spans="2:15" x14ac:dyDescent="0.25">
      <c r="C79" s="1">
        <v>43838.039178240739</v>
      </c>
      <c r="D79">
        <v>4482</v>
      </c>
      <c r="F79">
        <v>4105</v>
      </c>
      <c r="H79">
        <v>0.91600000000000004</v>
      </c>
      <c r="J79">
        <v>0.65100000000000002</v>
      </c>
      <c r="L79">
        <v>4.3899999999999997</v>
      </c>
      <c r="N79">
        <v>235</v>
      </c>
    </row>
    <row r="80" spans="2:15" x14ac:dyDescent="0.25">
      <c r="B80">
        <v>13</v>
      </c>
      <c r="C80" s="1">
        <v>43838.046122685184</v>
      </c>
      <c r="D80">
        <v>4531</v>
      </c>
      <c r="E80">
        <f>AVERAGE(D80:D85)</f>
        <v>4737.666666666667</v>
      </c>
      <c r="F80">
        <v>4180</v>
      </c>
      <c r="G80">
        <f>AVERAGE(F80:F85)</f>
        <v>4411.666666666667</v>
      </c>
      <c r="H80">
        <v>0.92200000000000004</v>
      </c>
      <c r="I80">
        <f>AVERAGE(H80:H85)</f>
        <v>0.93100000000000005</v>
      </c>
      <c r="J80">
        <v>0.66</v>
      </c>
      <c r="K80">
        <f>AVERAGE(J80:J85)</f>
        <v>0.69150000000000011</v>
      </c>
      <c r="L80">
        <v>4.45</v>
      </c>
      <c r="N80">
        <v>386</v>
      </c>
      <c r="O80">
        <f>SUM(N80:N85)</f>
        <v>2347</v>
      </c>
    </row>
    <row r="81" spans="2:15" x14ac:dyDescent="0.25">
      <c r="C81" s="1">
        <v>43838.053067129629</v>
      </c>
      <c r="D81">
        <v>5079</v>
      </c>
      <c r="F81">
        <v>4747</v>
      </c>
      <c r="H81">
        <v>0.93500000000000005</v>
      </c>
      <c r="J81">
        <v>0.74199999999999999</v>
      </c>
      <c r="L81">
        <v>4.5999999999999996</v>
      </c>
      <c r="N81">
        <v>204</v>
      </c>
    </row>
    <row r="82" spans="2:15" x14ac:dyDescent="0.25">
      <c r="C82" s="1">
        <v>43838.060011574074</v>
      </c>
      <c r="D82">
        <v>5489</v>
      </c>
      <c r="F82">
        <v>5110</v>
      </c>
      <c r="H82">
        <v>0.93100000000000005</v>
      </c>
      <c r="J82">
        <v>0.80100000000000005</v>
      </c>
      <c r="L82">
        <v>4.59</v>
      </c>
      <c r="N82">
        <v>978</v>
      </c>
    </row>
    <row r="83" spans="2:15" x14ac:dyDescent="0.25">
      <c r="C83" s="1">
        <v>43838.06695601852</v>
      </c>
      <c r="D83">
        <v>4563</v>
      </c>
      <c r="F83">
        <v>4218</v>
      </c>
      <c r="H83">
        <v>0.92400000000000004</v>
      </c>
      <c r="J83">
        <v>0.66500000000000004</v>
      </c>
      <c r="L83">
        <v>4.59</v>
      </c>
      <c r="N83">
        <v>308</v>
      </c>
    </row>
    <row r="84" spans="2:15" x14ac:dyDescent="0.25">
      <c r="C84" s="1">
        <v>43838.073900462965</v>
      </c>
      <c r="D84">
        <v>4317</v>
      </c>
      <c r="F84">
        <v>4046</v>
      </c>
      <c r="H84">
        <v>0.93700000000000006</v>
      </c>
      <c r="J84">
        <v>0.63100000000000001</v>
      </c>
      <c r="L84">
        <v>4.6500000000000004</v>
      </c>
      <c r="N84">
        <v>196</v>
      </c>
    </row>
    <row r="85" spans="2:15" x14ac:dyDescent="0.25">
      <c r="C85" s="1">
        <v>43838.08084490741</v>
      </c>
      <c r="D85">
        <v>4447</v>
      </c>
      <c r="F85">
        <v>4169</v>
      </c>
      <c r="H85">
        <v>0.93700000000000006</v>
      </c>
      <c r="J85">
        <v>0.65</v>
      </c>
      <c r="L85">
        <v>4.7300000000000004</v>
      </c>
      <c r="N85">
        <v>275</v>
      </c>
    </row>
    <row r="86" spans="2:15" x14ac:dyDescent="0.25">
      <c r="B86">
        <v>14</v>
      </c>
      <c r="C86" s="1">
        <v>43838.087789351855</v>
      </c>
      <c r="D86">
        <v>4940</v>
      </c>
      <c r="E86">
        <f>AVERAGE(D86:D91)</f>
        <v>4811.5</v>
      </c>
      <c r="F86">
        <v>4793</v>
      </c>
      <c r="G86">
        <f>AVERAGE(F86:F91)</f>
        <v>4515.5</v>
      </c>
      <c r="H86">
        <v>0.97</v>
      </c>
      <c r="I86">
        <f>AVERAGE(H86:H91)</f>
        <v>0.93833333333333335</v>
      </c>
      <c r="J86">
        <v>0.72799999999999998</v>
      </c>
      <c r="K86">
        <f>AVERAGE(J86:J91)</f>
        <v>0.70333333333333348</v>
      </c>
      <c r="L86">
        <v>4.75</v>
      </c>
      <c r="N86">
        <v>363</v>
      </c>
      <c r="O86">
        <f>SUM(N86:N91)</f>
        <v>2892</v>
      </c>
    </row>
    <row r="87" spans="2:15" x14ac:dyDescent="0.25">
      <c r="C87" s="1">
        <v>43838.094733796293</v>
      </c>
      <c r="D87">
        <v>4708</v>
      </c>
      <c r="F87">
        <v>4325</v>
      </c>
      <c r="H87">
        <v>0.91900000000000004</v>
      </c>
      <c r="J87">
        <v>0.68500000000000005</v>
      </c>
      <c r="L87">
        <v>4.75</v>
      </c>
      <c r="N87">
        <v>938</v>
      </c>
    </row>
    <row r="88" spans="2:15" x14ac:dyDescent="0.25">
      <c r="C88" s="1">
        <v>43838.101678240739</v>
      </c>
      <c r="D88">
        <v>5262</v>
      </c>
      <c r="F88">
        <v>4863</v>
      </c>
      <c r="H88">
        <v>0.92400000000000004</v>
      </c>
      <c r="J88">
        <v>0.76600000000000001</v>
      </c>
      <c r="L88">
        <v>4.8600000000000003</v>
      </c>
      <c r="N88">
        <v>390</v>
      </c>
    </row>
    <row r="89" spans="2:15" x14ac:dyDescent="0.25">
      <c r="C89" s="1">
        <v>43838.108622685184</v>
      </c>
      <c r="D89">
        <v>4449</v>
      </c>
      <c r="F89">
        <v>4127</v>
      </c>
      <c r="H89">
        <v>0.92800000000000005</v>
      </c>
      <c r="J89">
        <v>0.64900000000000002</v>
      </c>
      <c r="L89">
        <v>4.92</v>
      </c>
      <c r="N89">
        <v>360</v>
      </c>
    </row>
    <row r="90" spans="2:15" x14ac:dyDescent="0.25">
      <c r="C90" s="1">
        <v>43838.115567129629</v>
      </c>
      <c r="D90">
        <v>5125</v>
      </c>
      <c r="F90">
        <v>4854</v>
      </c>
      <c r="H90">
        <v>0.94699999999999995</v>
      </c>
      <c r="J90">
        <v>0.751</v>
      </c>
      <c r="L90">
        <v>4.92</v>
      </c>
      <c r="N90">
        <v>562</v>
      </c>
    </row>
    <row r="91" spans="2:15" x14ac:dyDescent="0.25">
      <c r="C91" s="1">
        <v>43838.122511574074</v>
      </c>
      <c r="D91">
        <v>4385</v>
      </c>
      <c r="F91">
        <v>4131</v>
      </c>
      <c r="H91">
        <v>0.94199999999999995</v>
      </c>
      <c r="J91">
        <v>0.64100000000000001</v>
      </c>
      <c r="L91">
        <v>5.04</v>
      </c>
      <c r="N91">
        <v>279</v>
      </c>
    </row>
    <row r="92" spans="2:15" x14ac:dyDescent="0.25">
      <c r="B92">
        <v>15</v>
      </c>
      <c r="C92" s="1">
        <v>43838.12945601852</v>
      </c>
      <c r="D92">
        <v>4677</v>
      </c>
      <c r="E92">
        <f>AVERAGE(D92:D97)</f>
        <v>4615.5</v>
      </c>
      <c r="F92">
        <v>4461</v>
      </c>
      <c r="G92">
        <f>AVERAGE(F92:F97)</f>
        <v>4377.166666666667</v>
      </c>
      <c r="H92">
        <v>0.95399999999999996</v>
      </c>
      <c r="I92">
        <f>AVERAGE(H92:H97)</f>
        <v>0.94800000000000006</v>
      </c>
      <c r="J92">
        <v>0.68600000000000005</v>
      </c>
      <c r="K92">
        <f>AVERAGE(J92:J97)</f>
        <v>0.67616666666666658</v>
      </c>
      <c r="L92">
        <v>5.09</v>
      </c>
      <c r="N92">
        <v>302</v>
      </c>
      <c r="O92">
        <f>SUM(N92:N97)</f>
        <v>1832</v>
      </c>
    </row>
    <row r="93" spans="2:15" x14ac:dyDescent="0.25">
      <c r="C93" s="1">
        <v>43838.136400462965</v>
      </c>
      <c r="D93">
        <v>4502</v>
      </c>
      <c r="F93">
        <v>4264</v>
      </c>
      <c r="H93">
        <v>0.94699999999999995</v>
      </c>
      <c r="J93">
        <v>0.65900000000000003</v>
      </c>
      <c r="L93">
        <v>5.08</v>
      </c>
      <c r="N93">
        <v>293</v>
      </c>
    </row>
    <row r="94" spans="2:15" x14ac:dyDescent="0.25">
      <c r="C94" s="1">
        <v>43838.14334490741</v>
      </c>
      <c r="D94">
        <v>4731</v>
      </c>
      <c r="F94">
        <v>4532</v>
      </c>
      <c r="H94">
        <v>0.95799999999999996</v>
      </c>
      <c r="J94">
        <v>0.69499999999999995</v>
      </c>
      <c r="L94">
        <v>5.17</v>
      </c>
      <c r="N94">
        <v>481</v>
      </c>
    </row>
    <row r="95" spans="2:15" x14ac:dyDescent="0.25">
      <c r="C95" s="1">
        <v>43838.150289351855</v>
      </c>
      <c r="D95">
        <v>4866</v>
      </c>
      <c r="F95">
        <v>4663</v>
      </c>
      <c r="H95">
        <v>0.95799999999999996</v>
      </c>
      <c r="J95">
        <v>0.71499999999999997</v>
      </c>
      <c r="L95">
        <v>5.24</v>
      </c>
      <c r="N95">
        <v>254</v>
      </c>
    </row>
    <row r="96" spans="2:15" x14ac:dyDescent="0.25">
      <c r="C96" s="1">
        <v>43838.157233796293</v>
      </c>
      <c r="D96">
        <v>4516</v>
      </c>
      <c r="F96">
        <v>4221</v>
      </c>
      <c r="H96">
        <v>0.93500000000000005</v>
      </c>
      <c r="J96">
        <v>0.65900000000000003</v>
      </c>
      <c r="L96">
        <v>5.26</v>
      </c>
      <c r="N96">
        <v>384</v>
      </c>
    </row>
    <row r="97" spans="2:15" x14ac:dyDescent="0.25">
      <c r="C97" s="1">
        <v>43838.164178240739</v>
      </c>
      <c r="D97">
        <v>4401</v>
      </c>
      <c r="F97">
        <v>4122</v>
      </c>
      <c r="H97">
        <v>0.93600000000000005</v>
      </c>
      <c r="J97">
        <v>0.64300000000000002</v>
      </c>
      <c r="L97">
        <v>5.3</v>
      </c>
      <c r="N97">
        <v>118</v>
      </c>
    </row>
    <row r="98" spans="2:15" x14ac:dyDescent="0.25">
      <c r="B98">
        <v>16</v>
      </c>
      <c r="C98" s="1">
        <v>43838.171122685184</v>
      </c>
      <c r="D98">
        <v>5027</v>
      </c>
      <c r="E98">
        <f>AVERAGE(D98:D103)</f>
        <v>4684.5</v>
      </c>
      <c r="F98">
        <v>4651</v>
      </c>
      <c r="G98">
        <f>AVERAGE(F98:F103)</f>
        <v>4341.666666666667</v>
      </c>
      <c r="H98">
        <v>0.92500000000000004</v>
      </c>
      <c r="I98">
        <f>AVERAGE(H98:H103)</f>
        <v>0.92600000000000005</v>
      </c>
      <c r="J98">
        <v>0.73199999999999998</v>
      </c>
      <c r="K98">
        <f>AVERAGE(J98:J103)</f>
        <v>0.68266666666666664</v>
      </c>
      <c r="L98">
        <v>5.31</v>
      </c>
      <c r="N98">
        <v>835</v>
      </c>
      <c r="O98">
        <f>SUM(N98:N103)</f>
        <v>2239</v>
      </c>
    </row>
    <row r="99" spans="2:15" x14ac:dyDescent="0.25">
      <c r="C99" s="1">
        <v>43838.178067129629</v>
      </c>
      <c r="D99">
        <v>4798</v>
      </c>
      <c r="F99">
        <v>4553</v>
      </c>
      <c r="H99">
        <v>0.94899999999999995</v>
      </c>
      <c r="J99">
        <v>0.70299999999999996</v>
      </c>
      <c r="L99">
        <v>5.34</v>
      </c>
      <c r="N99">
        <v>534</v>
      </c>
    </row>
    <row r="100" spans="2:15" x14ac:dyDescent="0.25">
      <c r="C100" s="1">
        <v>43838.185011574074</v>
      </c>
      <c r="D100">
        <v>5322</v>
      </c>
      <c r="F100">
        <v>4987</v>
      </c>
      <c r="H100">
        <v>0.93700000000000006</v>
      </c>
      <c r="J100">
        <v>0.77800000000000002</v>
      </c>
      <c r="L100">
        <v>5.34</v>
      </c>
      <c r="N100">
        <v>319</v>
      </c>
    </row>
    <row r="101" spans="2:15" x14ac:dyDescent="0.25">
      <c r="C101" s="1">
        <v>43838.19195601852</v>
      </c>
      <c r="D101">
        <v>4580</v>
      </c>
      <c r="F101">
        <v>4231</v>
      </c>
      <c r="H101">
        <v>0.92400000000000004</v>
      </c>
      <c r="J101">
        <v>0.66700000000000004</v>
      </c>
      <c r="L101">
        <v>5.43</v>
      </c>
      <c r="N101">
        <v>244</v>
      </c>
    </row>
    <row r="102" spans="2:15" x14ac:dyDescent="0.25">
      <c r="C102" s="1">
        <v>43838.198900462965</v>
      </c>
      <c r="D102">
        <v>4088</v>
      </c>
      <c r="F102">
        <v>3737</v>
      </c>
      <c r="H102">
        <v>0.91400000000000003</v>
      </c>
      <c r="J102">
        <v>0.59399999999999997</v>
      </c>
      <c r="L102">
        <v>5.48</v>
      </c>
      <c r="N102">
        <v>175</v>
      </c>
    </row>
    <row r="103" spans="2:15" x14ac:dyDescent="0.25">
      <c r="C103" s="1">
        <v>43838.20584490741</v>
      </c>
      <c r="D103">
        <v>4292</v>
      </c>
      <c r="F103">
        <v>3891</v>
      </c>
      <c r="H103">
        <v>0.90700000000000003</v>
      </c>
      <c r="J103">
        <v>0.622</v>
      </c>
      <c r="L103">
        <v>5.47</v>
      </c>
      <c r="N103">
        <v>132</v>
      </c>
    </row>
    <row r="104" spans="2:15" x14ac:dyDescent="0.25">
      <c r="B104">
        <v>17</v>
      </c>
      <c r="C104" s="1">
        <v>43838.212789351855</v>
      </c>
      <c r="D104">
        <v>4692</v>
      </c>
      <c r="E104">
        <f>AVERAGE(D104:D109)</f>
        <v>4479</v>
      </c>
      <c r="F104">
        <v>4307</v>
      </c>
      <c r="G104">
        <f>AVERAGE(F104:F109)</f>
        <v>3913.5</v>
      </c>
      <c r="H104">
        <v>0.91800000000000004</v>
      </c>
      <c r="I104">
        <f>AVERAGE(H104:H109)</f>
        <v>0.87350000000000005</v>
      </c>
      <c r="J104">
        <v>0.68200000000000005</v>
      </c>
      <c r="K104">
        <f>AVERAGE(J104:J109)</f>
        <v>0.64416666666666667</v>
      </c>
      <c r="L104">
        <v>5.5</v>
      </c>
      <c r="N104">
        <v>268</v>
      </c>
      <c r="O104">
        <f>SUM(N104:N109)</f>
        <v>1343</v>
      </c>
    </row>
    <row r="105" spans="2:15" x14ac:dyDescent="0.25">
      <c r="C105" s="1">
        <v>43838.219733796293</v>
      </c>
      <c r="D105">
        <v>4117</v>
      </c>
      <c r="F105">
        <v>3620</v>
      </c>
      <c r="H105">
        <v>0.879</v>
      </c>
      <c r="J105">
        <v>0.59299999999999997</v>
      </c>
      <c r="L105">
        <v>5.49</v>
      </c>
      <c r="N105">
        <v>58</v>
      </c>
    </row>
    <row r="106" spans="2:15" x14ac:dyDescent="0.25">
      <c r="C106" s="1">
        <v>43838.226678240739</v>
      </c>
      <c r="D106">
        <v>4482</v>
      </c>
      <c r="F106">
        <v>3864</v>
      </c>
      <c r="H106">
        <v>0.86199999999999999</v>
      </c>
      <c r="J106">
        <v>0.64300000000000002</v>
      </c>
      <c r="L106">
        <v>5.49</v>
      </c>
      <c r="N106">
        <v>44</v>
      </c>
    </row>
    <row r="107" spans="2:15" x14ac:dyDescent="0.25">
      <c r="C107" s="1">
        <v>43838.233622685184</v>
      </c>
      <c r="D107">
        <v>4490</v>
      </c>
      <c r="F107">
        <v>3783</v>
      </c>
      <c r="H107">
        <v>0.84299999999999997</v>
      </c>
      <c r="J107">
        <v>0.64100000000000001</v>
      </c>
      <c r="L107">
        <v>5.51</v>
      </c>
      <c r="N107">
        <v>155</v>
      </c>
    </row>
    <row r="108" spans="2:15" x14ac:dyDescent="0.25">
      <c r="C108" s="1">
        <v>43838.240567129629</v>
      </c>
      <c r="D108">
        <v>4689</v>
      </c>
      <c r="F108">
        <v>4038</v>
      </c>
      <c r="H108">
        <v>0.86099999999999999</v>
      </c>
      <c r="J108">
        <v>0.67200000000000004</v>
      </c>
      <c r="L108">
        <v>5.58</v>
      </c>
      <c r="N108">
        <v>761</v>
      </c>
    </row>
    <row r="109" spans="2:15" x14ac:dyDescent="0.25">
      <c r="C109" s="1">
        <v>43838.247511574074</v>
      </c>
      <c r="D109">
        <v>4404</v>
      </c>
      <c r="F109">
        <v>3869</v>
      </c>
      <c r="H109">
        <v>0.878</v>
      </c>
      <c r="J109">
        <v>0.63400000000000001</v>
      </c>
      <c r="L109">
        <v>5.58</v>
      </c>
      <c r="N109">
        <v>57</v>
      </c>
    </row>
    <row r="110" spans="2:15" x14ac:dyDescent="0.25">
      <c r="B110">
        <v>18</v>
      </c>
      <c r="C110" s="1">
        <v>43838.25445601852</v>
      </c>
      <c r="D110">
        <v>4597</v>
      </c>
      <c r="E110">
        <f>AVERAGE(D110:D115)</f>
        <v>4180.166666666667</v>
      </c>
      <c r="F110">
        <v>3831</v>
      </c>
      <c r="G110">
        <f>AVERAGE(F110:F115)</f>
        <v>3584.3333333333335</v>
      </c>
      <c r="H110">
        <v>0.83299999999999996</v>
      </c>
      <c r="I110">
        <f>AVERAGE(H110:H115)</f>
        <v>0.86066666666666647</v>
      </c>
      <c r="J110">
        <v>0.65400000000000003</v>
      </c>
      <c r="K110">
        <f>AVERAGE(J110:J115)</f>
        <v>0.59866666666666657</v>
      </c>
      <c r="L110">
        <v>5.58</v>
      </c>
      <c r="N110">
        <v>837</v>
      </c>
      <c r="O110">
        <f>SUM(N110:N115)</f>
        <v>1484</v>
      </c>
    </row>
    <row r="111" spans="2:15" x14ac:dyDescent="0.25">
      <c r="C111" s="1">
        <v>43838.261400462965</v>
      </c>
      <c r="D111">
        <v>4101</v>
      </c>
      <c r="F111">
        <v>3453</v>
      </c>
      <c r="H111">
        <v>0.84199999999999997</v>
      </c>
      <c r="J111">
        <v>0.58499999999999996</v>
      </c>
      <c r="L111">
        <v>5.57</v>
      </c>
      <c r="N111">
        <v>53</v>
      </c>
    </row>
    <row r="112" spans="2:15" x14ac:dyDescent="0.25">
      <c r="C112" s="1">
        <v>43838.26834490741</v>
      </c>
      <c r="D112">
        <v>4229</v>
      </c>
      <c r="F112">
        <v>3382</v>
      </c>
      <c r="H112">
        <v>0.8</v>
      </c>
      <c r="J112">
        <v>0.59699999999999998</v>
      </c>
      <c r="L112">
        <v>5.57</v>
      </c>
      <c r="N112">
        <v>154</v>
      </c>
    </row>
    <row r="113" spans="2:15" x14ac:dyDescent="0.25">
      <c r="C113" s="1">
        <v>43838.275289351855</v>
      </c>
      <c r="D113">
        <v>4553</v>
      </c>
      <c r="F113">
        <v>3728</v>
      </c>
      <c r="H113">
        <v>0.81899999999999995</v>
      </c>
      <c r="J113">
        <v>0.64600000000000002</v>
      </c>
      <c r="L113">
        <v>5.56</v>
      </c>
      <c r="N113">
        <v>37</v>
      </c>
    </row>
    <row r="114" spans="2:15" x14ac:dyDescent="0.25">
      <c r="C114" s="1">
        <v>43838.282233796293</v>
      </c>
      <c r="D114">
        <v>3938</v>
      </c>
      <c r="F114">
        <v>3734</v>
      </c>
      <c r="H114">
        <v>0.94799999999999995</v>
      </c>
      <c r="J114">
        <v>0.57699999999999996</v>
      </c>
      <c r="L114">
        <v>5.69</v>
      </c>
      <c r="N114">
        <v>359</v>
      </c>
    </row>
    <row r="115" spans="2:15" x14ac:dyDescent="0.25">
      <c r="C115" s="1">
        <v>43838.289178240739</v>
      </c>
      <c r="D115">
        <v>3663</v>
      </c>
      <c r="F115">
        <v>3378</v>
      </c>
      <c r="H115">
        <v>0.92200000000000004</v>
      </c>
      <c r="J115">
        <v>0.53300000000000003</v>
      </c>
      <c r="L115">
        <v>5.69</v>
      </c>
      <c r="N115">
        <v>44</v>
      </c>
    </row>
    <row r="116" spans="2:15" x14ac:dyDescent="0.25">
      <c r="B116">
        <v>19</v>
      </c>
      <c r="C116" s="1">
        <v>43838.296122685184</v>
      </c>
      <c r="D116">
        <v>3907</v>
      </c>
      <c r="E116">
        <f>AVERAGE(D116:D121)</f>
        <v>4078.5</v>
      </c>
      <c r="F116">
        <v>3288</v>
      </c>
      <c r="G116">
        <f>AVERAGE(F116:F121)</f>
        <v>3251.8333333333335</v>
      </c>
      <c r="H116">
        <v>0.84099999999999997</v>
      </c>
      <c r="I116">
        <f>AVERAGE(H116:H121)</f>
        <v>0.7985000000000001</v>
      </c>
      <c r="J116">
        <v>0.55700000000000005</v>
      </c>
      <c r="K116">
        <f>AVERAGE(J116:J121)</f>
        <v>0.57516666666666671</v>
      </c>
      <c r="L116">
        <v>5.68</v>
      </c>
      <c r="N116">
        <v>96</v>
      </c>
      <c r="O116">
        <f>SUM(N116:N121)</f>
        <v>466</v>
      </c>
    </row>
    <row r="117" spans="2:15" x14ac:dyDescent="0.25">
      <c r="C117" s="1">
        <v>43838.303067129629</v>
      </c>
      <c r="D117">
        <v>3786</v>
      </c>
      <c r="F117">
        <v>3110</v>
      </c>
      <c r="H117">
        <v>0.82099999999999995</v>
      </c>
      <c r="J117">
        <v>0.53700000000000003</v>
      </c>
      <c r="L117">
        <v>5.68</v>
      </c>
      <c r="N117">
        <v>19</v>
      </c>
    </row>
    <row r="118" spans="2:15" x14ac:dyDescent="0.25">
      <c r="C118" s="1">
        <v>43838.310011574074</v>
      </c>
      <c r="D118">
        <v>4131</v>
      </c>
      <c r="F118">
        <v>3251</v>
      </c>
      <c r="H118">
        <v>0.78700000000000003</v>
      </c>
      <c r="J118">
        <v>0.58099999999999996</v>
      </c>
      <c r="L118">
        <v>5.67</v>
      </c>
      <c r="N118">
        <v>2</v>
      </c>
    </row>
    <row r="119" spans="2:15" x14ac:dyDescent="0.25">
      <c r="C119" s="1">
        <v>43838.31695601852</v>
      </c>
      <c r="D119">
        <v>3685</v>
      </c>
      <c r="F119">
        <v>2935</v>
      </c>
      <c r="H119">
        <v>0.79600000000000004</v>
      </c>
      <c r="J119">
        <v>0.52</v>
      </c>
      <c r="L119">
        <v>5.67</v>
      </c>
      <c r="N119">
        <v>20</v>
      </c>
    </row>
    <row r="120" spans="2:15" x14ac:dyDescent="0.25">
      <c r="C120" s="1">
        <v>43838.323900462965</v>
      </c>
      <c r="D120">
        <v>4458</v>
      </c>
      <c r="F120">
        <v>3473</v>
      </c>
      <c r="H120">
        <v>0.77900000000000003</v>
      </c>
      <c r="J120">
        <v>0.626</v>
      </c>
      <c r="L120">
        <v>5.66</v>
      </c>
      <c r="N120">
        <v>316</v>
      </c>
    </row>
    <row r="121" spans="2:15" x14ac:dyDescent="0.25">
      <c r="C121" s="1">
        <v>43838.33084490741</v>
      </c>
      <c r="D121">
        <v>4504</v>
      </c>
      <c r="F121">
        <v>3454</v>
      </c>
      <c r="H121">
        <v>0.76700000000000002</v>
      </c>
      <c r="J121">
        <v>0.63</v>
      </c>
      <c r="L121">
        <v>5.66</v>
      </c>
      <c r="N121">
        <v>13</v>
      </c>
    </row>
    <row r="122" spans="2:15" x14ac:dyDescent="0.25">
      <c r="B122">
        <v>20</v>
      </c>
      <c r="C122" s="1">
        <v>43838.337789351855</v>
      </c>
      <c r="D122">
        <v>3929</v>
      </c>
      <c r="E122">
        <f>AVERAGE(D122:D127)</f>
        <v>4369.666666666667</v>
      </c>
      <c r="F122">
        <v>2986</v>
      </c>
      <c r="G122">
        <f>AVERAGE(F122:F127)</f>
        <v>3657.5</v>
      </c>
      <c r="H122">
        <v>0.76</v>
      </c>
      <c r="I122">
        <f>AVERAGE(H122:H127)</f>
        <v>0.83316666666666672</v>
      </c>
      <c r="J122">
        <v>0.54900000000000004</v>
      </c>
      <c r="K122">
        <f>AVERAGE(J122:J127)</f>
        <v>0.62266666666666659</v>
      </c>
      <c r="L122">
        <v>5.65</v>
      </c>
      <c r="N122">
        <v>16</v>
      </c>
      <c r="O122">
        <f>SUM(N122:N127)</f>
        <v>725</v>
      </c>
    </row>
    <row r="123" spans="2:15" x14ac:dyDescent="0.25">
      <c r="C123" s="1">
        <v>43838.344733796293</v>
      </c>
      <c r="D123">
        <v>3891</v>
      </c>
      <c r="F123">
        <v>2936</v>
      </c>
      <c r="H123">
        <v>0.755</v>
      </c>
      <c r="J123">
        <v>0.54300000000000004</v>
      </c>
      <c r="L123">
        <v>5.65</v>
      </c>
      <c r="N123">
        <v>46</v>
      </c>
    </row>
    <row r="124" spans="2:15" x14ac:dyDescent="0.25">
      <c r="C124" s="1">
        <v>43838.351678240739</v>
      </c>
      <c r="D124">
        <v>5283</v>
      </c>
      <c r="F124">
        <v>4512</v>
      </c>
      <c r="H124">
        <v>0.85399999999999998</v>
      </c>
      <c r="J124">
        <v>0.75600000000000001</v>
      </c>
      <c r="L124">
        <v>5.84</v>
      </c>
      <c r="N124">
        <v>239</v>
      </c>
    </row>
    <row r="125" spans="2:15" x14ac:dyDescent="0.25">
      <c r="C125" s="1">
        <v>43838.358622685184</v>
      </c>
      <c r="D125">
        <v>4042</v>
      </c>
      <c r="F125">
        <v>3419</v>
      </c>
      <c r="H125">
        <v>0.84599999999999997</v>
      </c>
      <c r="J125">
        <v>0.57699999999999996</v>
      </c>
      <c r="L125">
        <v>5.84</v>
      </c>
      <c r="N125">
        <v>103</v>
      </c>
    </row>
    <row r="126" spans="2:15" x14ac:dyDescent="0.25">
      <c r="C126" s="1">
        <v>43838.365567129629</v>
      </c>
      <c r="D126">
        <v>4448</v>
      </c>
      <c r="F126">
        <v>3948</v>
      </c>
      <c r="H126">
        <v>0.88800000000000001</v>
      </c>
      <c r="J126">
        <v>0.64200000000000002</v>
      </c>
      <c r="L126">
        <v>5.88</v>
      </c>
      <c r="N126">
        <v>76</v>
      </c>
    </row>
    <row r="127" spans="2:15" x14ac:dyDescent="0.25">
      <c r="C127" s="1">
        <v>43838.372511574074</v>
      </c>
      <c r="D127">
        <v>4625</v>
      </c>
      <c r="F127">
        <v>4144</v>
      </c>
      <c r="H127">
        <v>0.89600000000000002</v>
      </c>
      <c r="J127">
        <v>0.66900000000000004</v>
      </c>
      <c r="L127">
        <v>5.97</v>
      </c>
      <c r="N127">
        <v>245</v>
      </c>
    </row>
    <row r="128" spans="2:15" x14ac:dyDescent="0.25">
      <c r="B128">
        <v>21</v>
      </c>
      <c r="C128" s="1">
        <v>43838.37945601852</v>
      </c>
      <c r="D128">
        <v>4446</v>
      </c>
      <c r="E128">
        <f>AVERAGE(D128:D133)</f>
        <v>4192.666666666667</v>
      </c>
      <c r="F128">
        <v>3869</v>
      </c>
      <c r="G128">
        <f>AVERAGE(F128:F133)</f>
        <v>3512.6666666666665</v>
      </c>
      <c r="H128">
        <v>0.87</v>
      </c>
      <c r="I128">
        <f>AVERAGE(H128:H133)</f>
        <v>0.83750000000000002</v>
      </c>
      <c r="J128">
        <v>0.63900000000000001</v>
      </c>
      <c r="K128">
        <f>AVERAGE(J128:J133)</f>
        <v>0.59766666666666668</v>
      </c>
      <c r="L128">
        <v>5.96</v>
      </c>
      <c r="N128">
        <v>83</v>
      </c>
      <c r="O128">
        <f>SUM(N128:N133)</f>
        <v>222</v>
      </c>
    </row>
    <row r="129" spans="2:15" x14ac:dyDescent="0.25">
      <c r="C129" s="1">
        <v>43838.386400462965</v>
      </c>
      <c r="D129">
        <v>4200</v>
      </c>
      <c r="F129">
        <v>3573</v>
      </c>
      <c r="H129">
        <v>0.85099999999999998</v>
      </c>
      <c r="J129">
        <v>0.60099999999999998</v>
      </c>
      <c r="L129">
        <v>5.96</v>
      </c>
      <c r="N129">
        <v>24</v>
      </c>
    </row>
    <row r="130" spans="2:15" x14ac:dyDescent="0.25">
      <c r="C130" s="1">
        <v>43838.39334490741</v>
      </c>
      <c r="D130">
        <v>4220</v>
      </c>
      <c r="F130">
        <v>3500</v>
      </c>
      <c r="H130">
        <v>0.83</v>
      </c>
      <c r="J130">
        <v>0.6</v>
      </c>
      <c r="L130">
        <v>5.95</v>
      </c>
      <c r="N130">
        <v>35</v>
      </c>
    </row>
    <row r="131" spans="2:15" x14ac:dyDescent="0.25">
      <c r="C131" s="1">
        <v>43838.400289351855</v>
      </c>
      <c r="D131">
        <v>3939</v>
      </c>
      <c r="F131">
        <v>3306</v>
      </c>
      <c r="H131">
        <v>0.83899999999999997</v>
      </c>
      <c r="J131">
        <v>0.56200000000000006</v>
      </c>
      <c r="L131">
        <v>5.95</v>
      </c>
      <c r="N131">
        <v>13</v>
      </c>
    </row>
    <row r="132" spans="2:15" x14ac:dyDescent="0.25">
      <c r="C132" s="1">
        <v>43838.407233796293</v>
      </c>
      <c r="D132">
        <v>4085</v>
      </c>
      <c r="F132">
        <v>3332</v>
      </c>
      <c r="H132">
        <v>0.81599999999999995</v>
      </c>
      <c r="J132">
        <v>0.57899999999999996</v>
      </c>
      <c r="L132">
        <v>5.94</v>
      </c>
      <c r="N132">
        <v>23</v>
      </c>
    </row>
    <row r="133" spans="2:15" x14ac:dyDescent="0.25">
      <c r="C133" s="1">
        <v>43838.414178240739</v>
      </c>
      <c r="D133">
        <v>4266</v>
      </c>
      <c r="F133">
        <v>3496</v>
      </c>
      <c r="H133">
        <v>0.81899999999999995</v>
      </c>
      <c r="J133">
        <v>0.60499999999999998</v>
      </c>
      <c r="L133">
        <v>6.04</v>
      </c>
      <c r="N133">
        <v>44</v>
      </c>
    </row>
    <row r="134" spans="2:15" x14ac:dyDescent="0.25">
      <c r="B134">
        <v>22</v>
      </c>
      <c r="C134" s="1">
        <v>43838.421122685184</v>
      </c>
      <c r="D134">
        <v>4874</v>
      </c>
      <c r="E134">
        <f>AVERAGE(D134:D139)</f>
        <v>4210.166666666667</v>
      </c>
      <c r="F134">
        <v>4280</v>
      </c>
      <c r="G134">
        <f>AVERAGE(F134:F139)</f>
        <v>3522.5</v>
      </c>
      <c r="H134">
        <v>0.878</v>
      </c>
      <c r="I134">
        <f>AVERAGE(H134:H139)</f>
        <v>0.83350000000000002</v>
      </c>
      <c r="J134">
        <v>0.70199999999999996</v>
      </c>
      <c r="K134">
        <f>AVERAGE(J134:J139)</f>
        <v>0.6</v>
      </c>
      <c r="L134">
        <v>6.04</v>
      </c>
      <c r="N134">
        <v>193</v>
      </c>
      <c r="O134">
        <f>SUM(N134:N139)</f>
        <v>775</v>
      </c>
    </row>
    <row r="135" spans="2:15" x14ac:dyDescent="0.25">
      <c r="C135" s="1">
        <v>43838.428067129629</v>
      </c>
      <c r="D135">
        <v>4001</v>
      </c>
      <c r="F135">
        <v>3348</v>
      </c>
      <c r="H135">
        <v>0.83699999999999997</v>
      </c>
      <c r="J135">
        <v>0.56999999999999995</v>
      </c>
      <c r="L135">
        <v>6.04</v>
      </c>
      <c r="N135">
        <v>378</v>
      </c>
    </row>
    <row r="136" spans="2:15" x14ac:dyDescent="0.25">
      <c r="C136" s="1">
        <v>43838.435011574074</v>
      </c>
      <c r="D136">
        <v>4210</v>
      </c>
      <c r="F136">
        <v>3351</v>
      </c>
      <c r="H136">
        <v>0.79600000000000004</v>
      </c>
      <c r="J136">
        <v>0.59399999999999997</v>
      </c>
      <c r="L136">
        <v>6.04</v>
      </c>
      <c r="N136">
        <v>13</v>
      </c>
    </row>
    <row r="137" spans="2:15" x14ac:dyDescent="0.25">
      <c r="C137" s="1">
        <v>43838.44195601852</v>
      </c>
      <c r="D137">
        <v>3729</v>
      </c>
      <c r="F137">
        <v>2939</v>
      </c>
      <c r="H137">
        <v>0.78800000000000003</v>
      </c>
      <c r="J137">
        <v>0.52500000000000002</v>
      </c>
      <c r="L137">
        <v>6.03</v>
      </c>
      <c r="N137">
        <v>12</v>
      </c>
    </row>
    <row r="138" spans="2:15" x14ac:dyDescent="0.25">
      <c r="C138" s="1">
        <v>43838.448900462965</v>
      </c>
      <c r="D138">
        <v>3472</v>
      </c>
      <c r="F138">
        <v>2888</v>
      </c>
      <c r="H138">
        <v>0.83199999999999996</v>
      </c>
      <c r="J138">
        <v>0.49399999999999999</v>
      </c>
      <c r="L138">
        <v>6.05</v>
      </c>
      <c r="N138">
        <v>25</v>
      </c>
    </row>
    <row r="139" spans="2:15" x14ac:dyDescent="0.25">
      <c r="C139" s="1">
        <v>43838.45584490741</v>
      </c>
      <c r="D139">
        <v>4975</v>
      </c>
      <c r="F139">
        <v>4329</v>
      </c>
      <c r="H139">
        <v>0.87</v>
      </c>
      <c r="J139">
        <v>0.71499999999999997</v>
      </c>
      <c r="L139">
        <v>6.15</v>
      </c>
      <c r="N139">
        <v>154</v>
      </c>
    </row>
    <row r="140" spans="2:15" x14ac:dyDescent="0.25">
      <c r="B140">
        <v>23</v>
      </c>
      <c r="C140" s="1">
        <v>43838.462789351855</v>
      </c>
      <c r="D140">
        <v>4094</v>
      </c>
      <c r="E140">
        <f>AVERAGE(D140:D145)</f>
        <v>4260.5</v>
      </c>
      <c r="F140">
        <v>3536</v>
      </c>
      <c r="G140">
        <f>AVERAGE(F140:F145)</f>
        <v>3538.5</v>
      </c>
      <c r="H140">
        <v>0.86399999999999999</v>
      </c>
      <c r="I140">
        <f>AVERAGE(H140:H145)</f>
        <v>0.82900000000000007</v>
      </c>
      <c r="J140">
        <v>0.58699999999999997</v>
      </c>
      <c r="K140">
        <f>AVERAGE(J140:J145)</f>
        <v>0.60583333333333333</v>
      </c>
      <c r="L140">
        <v>6.15</v>
      </c>
      <c r="N140">
        <v>50</v>
      </c>
      <c r="O140">
        <f>SUM(N140:N145)</f>
        <v>356</v>
      </c>
    </row>
    <row r="141" spans="2:15" x14ac:dyDescent="0.25">
      <c r="C141" s="1">
        <v>43838.469733796293</v>
      </c>
      <c r="D141">
        <v>4298</v>
      </c>
      <c r="F141">
        <v>3469</v>
      </c>
      <c r="H141">
        <v>0.80700000000000005</v>
      </c>
      <c r="J141">
        <v>0.60799999999999998</v>
      </c>
      <c r="L141">
        <v>6.14</v>
      </c>
      <c r="N141">
        <v>9</v>
      </c>
    </row>
    <row r="142" spans="2:15" x14ac:dyDescent="0.25">
      <c r="C142" s="1">
        <v>43838.476678240739</v>
      </c>
      <c r="D142">
        <v>4100</v>
      </c>
      <c r="F142">
        <v>3270</v>
      </c>
      <c r="H142">
        <v>0.79800000000000004</v>
      </c>
      <c r="J142">
        <v>0.57799999999999996</v>
      </c>
      <c r="L142">
        <v>6.14</v>
      </c>
      <c r="N142">
        <v>19</v>
      </c>
    </row>
    <row r="143" spans="2:15" x14ac:dyDescent="0.25">
      <c r="C143" s="1">
        <v>43838.483622685184</v>
      </c>
      <c r="D143">
        <v>4126</v>
      </c>
      <c r="F143">
        <v>3220</v>
      </c>
      <c r="H143">
        <v>0.78</v>
      </c>
      <c r="J143">
        <v>0.57899999999999996</v>
      </c>
      <c r="L143">
        <v>6.13</v>
      </c>
      <c r="N143">
        <v>16</v>
      </c>
    </row>
    <row r="144" spans="2:15" x14ac:dyDescent="0.25">
      <c r="C144" s="1">
        <v>43838.490567129629</v>
      </c>
      <c r="D144">
        <v>4228</v>
      </c>
      <c r="F144">
        <v>3484</v>
      </c>
      <c r="H144">
        <v>0.82399999999999995</v>
      </c>
      <c r="J144">
        <v>0.6</v>
      </c>
      <c r="L144">
        <v>6.24</v>
      </c>
      <c r="N144">
        <v>109</v>
      </c>
    </row>
    <row r="145" spans="2:15" x14ac:dyDescent="0.25">
      <c r="C145" s="1">
        <v>43838.497511574074</v>
      </c>
      <c r="D145">
        <v>4717</v>
      </c>
      <c r="F145">
        <v>4252</v>
      </c>
      <c r="H145">
        <v>0.90100000000000002</v>
      </c>
      <c r="J145">
        <v>0.68300000000000005</v>
      </c>
      <c r="L145">
        <v>6.24</v>
      </c>
      <c r="N145">
        <v>153</v>
      </c>
    </row>
    <row r="146" spans="2:15" x14ac:dyDescent="0.25">
      <c r="B146">
        <v>24</v>
      </c>
      <c r="C146" s="1">
        <v>43838.50445601852</v>
      </c>
      <c r="D146">
        <v>4168</v>
      </c>
      <c r="E146">
        <f>AVERAGE(D146:D151)</f>
        <v>4058.5</v>
      </c>
      <c r="F146">
        <v>3511</v>
      </c>
      <c r="G146">
        <f>AVERAGE(F146:F151)</f>
        <v>3417.3333333333335</v>
      </c>
      <c r="H146">
        <v>0.84199999999999997</v>
      </c>
      <c r="I146">
        <f>AVERAGE(H146:H151)</f>
        <v>0.84216666666666662</v>
      </c>
      <c r="J146">
        <v>0.59499999999999997</v>
      </c>
      <c r="K146">
        <f>AVERAGE(J146:J151)</f>
        <v>0.57916666666666661</v>
      </c>
      <c r="L146">
        <v>6.24</v>
      </c>
      <c r="N146">
        <v>17</v>
      </c>
      <c r="O146">
        <f>SUM(N146:N151)</f>
        <v>160</v>
      </c>
    </row>
    <row r="147" spans="2:15" x14ac:dyDescent="0.25">
      <c r="C147" s="1">
        <v>43838.511400462965</v>
      </c>
      <c r="D147">
        <v>4024</v>
      </c>
      <c r="F147">
        <v>3235</v>
      </c>
      <c r="H147">
        <v>0.80400000000000005</v>
      </c>
      <c r="J147">
        <v>0.56799999999999995</v>
      </c>
      <c r="L147">
        <v>6.24</v>
      </c>
      <c r="N147">
        <v>17</v>
      </c>
    </row>
    <row r="148" spans="2:15" x14ac:dyDescent="0.25">
      <c r="C148" s="1">
        <v>43838.51834490741</v>
      </c>
      <c r="D148">
        <v>4054</v>
      </c>
      <c r="F148">
        <v>3336</v>
      </c>
      <c r="H148">
        <v>0.82299999999999995</v>
      </c>
      <c r="J148">
        <v>0.57599999999999996</v>
      </c>
      <c r="L148">
        <v>6.27</v>
      </c>
      <c r="N148">
        <v>53</v>
      </c>
    </row>
    <row r="149" spans="2:15" x14ac:dyDescent="0.25">
      <c r="C149" s="1">
        <v>43838.525289351855</v>
      </c>
      <c r="D149">
        <v>4079</v>
      </c>
      <c r="F149">
        <v>3369</v>
      </c>
      <c r="H149">
        <v>0.82599999999999996</v>
      </c>
      <c r="J149">
        <v>0.57999999999999996</v>
      </c>
      <c r="L149">
        <v>6.26</v>
      </c>
      <c r="N149">
        <v>4</v>
      </c>
    </row>
    <row r="150" spans="2:15" x14ac:dyDescent="0.25">
      <c r="C150" s="1">
        <v>43838.532233796293</v>
      </c>
      <c r="D150">
        <v>3915</v>
      </c>
      <c r="F150">
        <v>3420</v>
      </c>
      <c r="H150">
        <v>0.874</v>
      </c>
      <c r="J150">
        <v>0.56299999999999994</v>
      </c>
      <c r="L150">
        <v>6.35</v>
      </c>
      <c r="N150">
        <v>56</v>
      </c>
    </row>
    <row r="151" spans="2:15" x14ac:dyDescent="0.25">
      <c r="C151" s="1">
        <v>43838.539178240739</v>
      </c>
      <c r="D151">
        <v>4111</v>
      </c>
      <c r="F151">
        <v>3633</v>
      </c>
      <c r="H151">
        <v>0.88400000000000001</v>
      </c>
      <c r="J151">
        <v>0.59299999999999997</v>
      </c>
      <c r="L151">
        <v>6.35</v>
      </c>
      <c r="N151">
        <v>13</v>
      </c>
    </row>
    <row r="152" spans="2:15" x14ac:dyDescent="0.25">
      <c r="C152" s="1">
        <v>43838.546122685184</v>
      </c>
      <c r="D152">
        <v>4206</v>
      </c>
      <c r="F152">
        <v>3614</v>
      </c>
      <c r="H152">
        <v>0.85899999999999999</v>
      </c>
      <c r="J152">
        <v>0.60299999999999998</v>
      </c>
      <c r="L152">
        <v>6.35</v>
      </c>
      <c r="N152">
        <v>8</v>
      </c>
    </row>
    <row r="153" spans="2:15" x14ac:dyDescent="0.25">
      <c r="C153" s="1">
        <v>43838.553067129629</v>
      </c>
      <c r="D153">
        <v>3753</v>
      </c>
      <c r="F153">
        <v>3092</v>
      </c>
      <c r="H153">
        <v>0.82399999999999995</v>
      </c>
      <c r="J153">
        <v>0.53300000000000003</v>
      </c>
      <c r="L153">
        <v>6.34</v>
      </c>
      <c r="N153">
        <v>23</v>
      </c>
    </row>
    <row r="154" spans="2:15" x14ac:dyDescent="0.25">
      <c r="C154" s="1">
        <v>43838.560011574074</v>
      </c>
      <c r="D154">
        <v>3984</v>
      </c>
      <c r="F154">
        <v>3360</v>
      </c>
      <c r="H154">
        <v>0.84299999999999997</v>
      </c>
      <c r="J154">
        <v>0.56899999999999995</v>
      </c>
      <c r="L154">
        <v>6.44</v>
      </c>
      <c r="N154">
        <v>55</v>
      </c>
    </row>
    <row r="155" spans="2:15" x14ac:dyDescent="0.25">
      <c r="C155" s="1">
        <v>43838.56695601852</v>
      </c>
      <c r="D155">
        <v>4088</v>
      </c>
      <c r="F155">
        <v>3519</v>
      </c>
      <c r="H155">
        <v>0.86099999999999999</v>
      </c>
      <c r="J155">
        <v>0.58599999999999997</v>
      </c>
      <c r="L155">
        <v>6.3</v>
      </c>
      <c r="N155">
        <v>37</v>
      </c>
    </row>
    <row r="156" spans="2:15" x14ac:dyDescent="0.25">
      <c r="C156" s="1">
        <v>43838.573900462965</v>
      </c>
      <c r="D156">
        <v>4164</v>
      </c>
      <c r="F156">
        <v>3540</v>
      </c>
      <c r="H156">
        <v>0.85</v>
      </c>
      <c r="J156">
        <v>0.59499999999999997</v>
      </c>
      <c r="L156">
        <v>6.43</v>
      </c>
      <c r="N156">
        <v>29</v>
      </c>
    </row>
    <row r="157" spans="2:15" x14ac:dyDescent="0.25">
      <c r="C157" s="1">
        <v>43838.58084490741</v>
      </c>
      <c r="D157">
        <v>4255</v>
      </c>
      <c r="F157">
        <v>3738</v>
      </c>
      <c r="H157">
        <v>0.878</v>
      </c>
      <c r="J157">
        <v>0.61299999999999999</v>
      </c>
      <c r="L157">
        <v>6.43</v>
      </c>
      <c r="N157">
        <v>66</v>
      </c>
    </row>
    <row r="158" spans="2:15" x14ac:dyDescent="0.25">
      <c r="C158" s="1">
        <v>43838.587789351855</v>
      </c>
      <c r="D158">
        <v>4842</v>
      </c>
      <c r="F158">
        <v>4174</v>
      </c>
      <c r="H158">
        <v>0.86199999999999999</v>
      </c>
      <c r="J158">
        <v>0.69399999999999995</v>
      </c>
      <c r="L158">
        <v>6.43</v>
      </c>
      <c r="N158">
        <v>648</v>
      </c>
    </row>
    <row r="159" spans="2:15" x14ac:dyDescent="0.25">
      <c r="C159" s="1">
        <v>43838.594733796293</v>
      </c>
      <c r="D159">
        <v>4801</v>
      </c>
      <c r="F159">
        <v>4249</v>
      </c>
      <c r="H159">
        <v>0.88500000000000001</v>
      </c>
      <c r="J159">
        <v>0.69199999999999995</v>
      </c>
      <c r="L159">
        <v>6.44</v>
      </c>
      <c r="N159">
        <v>254</v>
      </c>
    </row>
    <row r="160" spans="2:15" x14ac:dyDescent="0.25">
      <c r="C160" s="1">
        <v>43838.601678240739</v>
      </c>
      <c r="D160">
        <v>4134</v>
      </c>
      <c r="F160">
        <v>3471</v>
      </c>
      <c r="H160">
        <v>0.84</v>
      </c>
      <c r="J160">
        <v>0.58899999999999997</v>
      </c>
      <c r="L160">
        <v>6.49</v>
      </c>
      <c r="N160">
        <v>7</v>
      </c>
    </row>
    <row r="161" spans="3:14" x14ac:dyDescent="0.25">
      <c r="C161" s="1">
        <v>43838.608622685184</v>
      </c>
      <c r="D161">
        <v>4423</v>
      </c>
      <c r="F161">
        <v>3622</v>
      </c>
      <c r="H161">
        <v>0.81899999999999995</v>
      </c>
      <c r="J161">
        <v>0.627</v>
      </c>
      <c r="L161">
        <v>6.49</v>
      </c>
      <c r="N161">
        <v>8</v>
      </c>
    </row>
    <row r="162" spans="3:14" x14ac:dyDescent="0.25">
      <c r="C162" s="1">
        <v>43838.615567129629</v>
      </c>
      <c r="D162">
        <v>4334</v>
      </c>
      <c r="F162">
        <v>3523</v>
      </c>
      <c r="H162">
        <v>0.81299999999999994</v>
      </c>
      <c r="J162">
        <v>0.61399999999999999</v>
      </c>
      <c r="L162">
        <v>6.49</v>
      </c>
      <c r="N162">
        <v>39</v>
      </c>
    </row>
    <row r="163" spans="3:14" x14ac:dyDescent="0.25">
      <c r="C163" s="1">
        <v>43838.622511574074</v>
      </c>
      <c r="D163">
        <v>4043</v>
      </c>
      <c r="F163">
        <v>3342</v>
      </c>
      <c r="H163">
        <v>0.82699999999999996</v>
      </c>
      <c r="J163">
        <v>0.57399999999999995</v>
      </c>
      <c r="L163">
        <v>6.57</v>
      </c>
      <c r="N163">
        <v>8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5"/>
  </sheetPr>
  <dimension ref="A1:X163"/>
  <sheetViews>
    <sheetView topLeftCell="M1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3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7.505844907406</v>
      </c>
      <c r="D2">
        <v>3097</v>
      </c>
      <c r="E2">
        <f>AVERAGE(D2:D7)</f>
        <v>3149.1666666666665</v>
      </c>
      <c r="F2">
        <v>2365</v>
      </c>
      <c r="G2">
        <f>AVERAGE(F2:F7)</f>
        <v>2350.6666666666665</v>
      </c>
      <c r="H2">
        <v>0.76400000000000001</v>
      </c>
      <c r="I2">
        <f>AVERAGE(H2:H7)</f>
        <v>0.74666666666666659</v>
      </c>
      <c r="J2">
        <v>0.54600000000000004</v>
      </c>
      <c r="K2">
        <f>AVERAGE(J2:J7)</f>
        <v>0.55300000000000005</v>
      </c>
      <c r="L2">
        <v>1</v>
      </c>
      <c r="M2">
        <f>L151-L2</f>
        <v>-4.21</v>
      </c>
      <c r="N2">
        <v>1</v>
      </c>
      <c r="O2">
        <f>SUM(N2:N7)</f>
        <v>36</v>
      </c>
      <c r="Q2" s="2">
        <v>12</v>
      </c>
      <c r="R2">
        <v>0</v>
      </c>
      <c r="S2">
        <v>3149.1666666666665</v>
      </c>
      <c r="T2">
        <v>2350.6666666666665</v>
      </c>
      <c r="U2">
        <v>0.74666666666666659</v>
      </c>
      <c r="V2">
        <v>0.55300000000000005</v>
      </c>
      <c r="W2">
        <v>-4.21</v>
      </c>
      <c r="X2">
        <v>36</v>
      </c>
    </row>
    <row r="3" spans="1:24" x14ac:dyDescent="0.25">
      <c r="C3" s="1">
        <v>43837.512789351851</v>
      </c>
      <c r="D3">
        <v>3172</v>
      </c>
      <c r="F3">
        <v>2373</v>
      </c>
      <c r="H3">
        <v>0.748</v>
      </c>
      <c r="J3">
        <v>0.55700000000000005</v>
      </c>
      <c r="L3">
        <v>1</v>
      </c>
      <c r="N3">
        <v>4</v>
      </c>
      <c r="Q3" s="2">
        <v>13</v>
      </c>
      <c r="R3">
        <v>1</v>
      </c>
      <c r="S3">
        <v>3440.8333333333335</v>
      </c>
      <c r="T3">
        <v>2755.3333333333335</v>
      </c>
      <c r="U3">
        <v>0.80083333333333329</v>
      </c>
      <c r="V3">
        <v>0.61299999999999988</v>
      </c>
      <c r="X3">
        <v>621</v>
      </c>
    </row>
    <row r="4" spans="1:24" x14ac:dyDescent="0.25">
      <c r="C4" s="1">
        <v>43837.519733796296</v>
      </c>
      <c r="D4">
        <v>3255</v>
      </c>
      <c r="F4">
        <v>2443</v>
      </c>
      <c r="H4">
        <v>0.751</v>
      </c>
      <c r="J4">
        <v>0.57199999999999995</v>
      </c>
      <c r="L4">
        <v>0.99</v>
      </c>
      <c r="N4">
        <v>8</v>
      </c>
      <c r="Q4" s="2">
        <v>14</v>
      </c>
      <c r="R4">
        <v>2</v>
      </c>
      <c r="S4">
        <v>3490.6666666666665</v>
      </c>
      <c r="T4">
        <v>2730</v>
      </c>
      <c r="U4">
        <v>0.78066666666666673</v>
      </c>
      <c r="V4">
        <v>0.61899999999999999</v>
      </c>
      <c r="X4">
        <v>305</v>
      </c>
    </row>
    <row r="5" spans="1:24" x14ac:dyDescent="0.25">
      <c r="C5" s="1">
        <v>43837.526678240742</v>
      </c>
      <c r="D5">
        <v>3150</v>
      </c>
      <c r="F5">
        <v>2349</v>
      </c>
      <c r="H5">
        <v>0.746</v>
      </c>
      <c r="J5">
        <v>0.55300000000000005</v>
      </c>
      <c r="L5">
        <v>0.99</v>
      </c>
      <c r="N5">
        <v>2</v>
      </c>
      <c r="Q5" s="2">
        <v>15</v>
      </c>
      <c r="R5">
        <v>3</v>
      </c>
      <c r="S5">
        <v>3276.1666666666665</v>
      </c>
      <c r="T5">
        <v>2569</v>
      </c>
      <c r="U5">
        <v>0.78383333333333338</v>
      </c>
      <c r="V5">
        <v>0.58116666666666661</v>
      </c>
      <c r="X5">
        <v>190</v>
      </c>
    </row>
    <row r="6" spans="1:24" x14ac:dyDescent="0.25">
      <c r="C6" s="1">
        <v>43837.533622685187</v>
      </c>
      <c r="D6">
        <v>3034</v>
      </c>
      <c r="F6">
        <v>2217</v>
      </c>
      <c r="H6">
        <v>0.73099999999999998</v>
      </c>
      <c r="J6">
        <v>0.53100000000000003</v>
      </c>
      <c r="L6">
        <v>0.99</v>
      </c>
      <c r="N6">
        <v>4</v>
      </c>
      <c r="Q6" s="2">
        <v>16</v>
      </c>
      <c r="R6">
        <v>4</v>
      </c>
      <c r="S6">
        <v>3518.3333333333335</v>
      </c>
      <c r="T6">
        <v>2811.5</v>
      </c>
      <c r="U6">
        <v>0.79916666666666669</v>
      </c>
      <c r="V6">
        <v>0.62650000000000006</v>
      </c>
      <c r="X6">
        <v>183</v>
      </c>
    </row>
    <row r="7" spans="1:24" x14ac:dyDescent="0.25">
      <c r="C7" s="1">
        <v>43837.540567129632</v>
      </c>
      <c r="D7">
        <v>3187</v>
      </c>
      <c r="F7">
        <v>2357</v>
      </c>
      <c r="H7">
        <v>0.74</v>
      </c>
      <c r="J7">
        <v>0.55900000000000005</v>
      </c>
      <c r="L7">
        <v>0.99</v>
      </c>
      <c r="N7">
        <v>17</v>
      </c>
      <c r="Q7" s="2">
        <v>17</v>
      </c>
      <c r="R7">
        <v>5</v>
      </c>
      <c r="S7">
        <v>3845.6666666666665</v>
      </c>
      <c r="T7">
        <v>3189.3333333333335</v>
      </c>
      <c r="U7">
        <v>0.82666666666666666</v>
      </c>
      <c r="V7">
        <v>0.68983333333333341</v>
      </c>
      <c r="X7">
        <v>1007</v>
      </c>
    </row>
    <row r="8" spans="1:24" x14ac:dyDescent="0.25">
      <c r="A8" s="1"/>
      <c r="B8">
        <v>1</v>
      </c>
      <c r="C8" s="1">
        <v>43837.547511574077</v>
      </c>
      <c r="D8">
        <v>3618</v>
      </c>
      <c r="E8">
        <f>AVERAGE(D8:D13)</f>
        <v>3440.8333333333335</v>
      </c>
      <c r="F8">
        <v>2872</v>
      </c>
      <c r="G8">
        <f>AVERAGE(F8:F13)</f>
        <v>2755.3333333333335</v>
      </c>
      <c r="H8">
        <v>0.79400000000000004</v>
      </c>
      <c r="I8">
        <f>AVERAGE(H8:H13)</f>
        <v>0.80083333333333329</v>
      </c>
      <c r="J8">
        <v>0.64300000000000002</v>
      </c>
      <c r="K8">
        <f>AVERAGE(J8:J13)</f>
        <v>0.61299999999999988</v>
      </c>
      <c r="L8">
        <v>1.08</v>
      </c>
      <c r="N8">
        <v>417</v>
      </c>
      <c r="O8">
        <f>SUM(N8:N13)</f>
        <v>621</v>
      </c>
      <c r="Q8" s="2">
        <v>18</v>
      </c>
      <c r="R8">
        <v>6</v>
      </c>
      <c r="S8">
        <v>4512</v>
      </c>
      <c r="T8">
        <v>3680.8333333333335</v>
      </c>
      <c r="U8">
        <v>0.8161666666666666</v>
      </c>
      <c r="V8">
        <v>0.80699999999999994</v>
      </c>
      <c r="X8">
        <v>4354</v>
      </c>
    </row>
    <row r="9" spans="1:24" x14ac:dyDescent="0.25">
      <c r="C9" s="1">
        <v>43837.554456018515</v>
      </c>
      <c r="D9">
        <v>4069</v>
      </c>
      <c r="F9">
        <v>3255</v>
      </c>
      <c r="H9">
        <v>0.8</v>
      </c>
      <c r="J9">
        <v>0.72499999999999998</v>
      </c>
      <c r="L9">
        <v>1.07</v>
      </c>
      <c r="N9">
        <v>94</v>
      </c>
      <c r="Q9" s="2">
        <v>19</v>
      </c>
      <c r="R9">
        <v>7</v>
      </c>
      <c r="S9">
        <v>4618</v>
      </c>
      <c r="T9">
        <v>3913</v>
      </c>
      <c r="U9">
        <v>0.84716666666666673</v>
      </c>
      <c r="V9">
        <v>0.83249999999999991</v>
      </c>
      <c r="X9">
        <v>4800</v>
      </c>
    </row>
    <row r="10" spans="1:24" x14ac:dyDescent="0.25">
      <c r="C10" s="1">
        <v>43837.561400462961</v>
      </c>
      <c r="D10">
        <v>3467</v>
      </c>
      <c r="F10">
        <v>2868</v>
      </c>
      <c r="H10">
        <v>0.82699999999999996</v>
      </c>
      <c r="J10">
        <v>0.622</v>
      </c>
      <c r="L10">
        <v>1.1599999999999999</v>
      </c>
      <c r="N10">
        <v>104</v>
      </c>
      <c r="Q10" s="2">
        <v>20</v>
      </c>
      <c r="R10">
        <v>8</v>
      </c>
      <c r="S10">
        <v>4297.666666666667</v>
      </c>
      <c r="T10">
        <v>3657.1666666666665</v>
      </c>
      <c r="U10">
        <v>0.85</v>
      </c>
      <c r="V10">
        <v>0.77533333333333332</v>
      </c>
      <c r="X10">
        <v>2620</v>
      </c>
    </row>
    <row r="11" spans="1:24" x14ac:dyDescent="0.25">
      <c r="C11" s="1">
        <v>43837.568344907406</v>
      </c>
      <c r="D11">
        <v>2972</v>
      </c>
      <c r="F11">
        <v>2395</v>
      </c>
      <c r="H11">
        <v>0.80600000000000005</v>
      </c>
      <c r="J11">
        <v>0.53</v>
      </c>
      <c r="L11">
        <v>1.1599999999999999</v>
      </c>
      <c r="N11">
        <v>1</v>
      </c>
      <c r="Q11" s="2">
        <v>21</v>
      </c>
      <c r="R11">
        <v>9</v>
      </c>
      <c r="S11">
        <v>5040.5</v>
      </c>
      <c r="T11">
        <v>4279</v>
      </c>
      <c r="U11">
        <v>0.84883333333333333</v>
      </c>
      <c r="V11">
        <v>0.90899999999999992</v>
      </c>
      <c r="X11">
        <v>8570</v>
      </c>
    </row>
    <row r="12" spans="1:24" x14ac:dyDescent="0.25">
      <c r="C12" s="1">
        <v>43837.575289351851</v>
      </c>
      <c r="D12">
        <v>3135</v>
      </c>
      <c r="F12">
        <v>2473</v>
      </c>
      <c r="H12">
        <v>0.78900000000000003</v>
      </c>
      <c r="J12">
        <v>0.55700000000000005</v>
      </c>
      <c r="L12">
        <v>1.1499999999999999</v>
      </c>
      <c r="N12">
        <v>4</v>
      </c>
      <c r="Q12" s="2">
        <v>22</v>
      </c>
      <c r="R12">
        <v>10</v>
      </c>
      <c r="S12">
        <v>4697.833333333333</v>
      </c>
      <c r="T12">
        <v>4046.6666666666665</v>
      </c>
      <c r="U12">
        <v>0.8620000000000001</v>
      </c>
      <c r="V12">
        <v>0.84983333333333333</v>
      </c>
      <c r="X12">
        <v>5994</v>
      </c>
    </row>
    <row r="13" spans="1:24" x14ac:dyDescent="0.25">
      <c r="C13" s="1">
        <v>43837.582233796296</v>
      </c>
      <c r="D13">
        <v>3384</v>
      </c>
      <c r="F13">
        <v>2669</v>
      </c>
      <c r="H13">
        <v>0.78900000000000003</v>
      </c>
      <c r="J13">
        <v>0.60099999999999998</v>
      </c>
      <c r="L13">
        <v>1.1499999999999999</v>
      </c>
      <c r="N13">
        <v>1</v>
      </c>
      <c r="Q13" s="2">
        <v>23</v>
      </c>
      <c r="R13">
        <v>11</v>
      </c>
      <c r="S13">
        <v>4628.666666666667</v>
      </c>
      <c r="T13">
        <v>4086.1666666666665</v>
      </c>
      <c r="U13">
        <v>0.88266666666666671</v>
      </c>
      <c r="V13">
        <v>0.84183333333333321</v>
      </c>
      <c r="X13">
        <v>4349</v>
      </c>
    </row>
    <row r="14" spans="1:24" x14ac:dyDescent="0.25">
      <c r="B14">
        <v>2</v>
      </c>
      <c r="C14" s="1">
        <v>43837.589178240742</v>
      </c>
      <c r="D14">
        <v>3414</v>
      </c>
      <c r="E14">
        <f>AVERAGE(D14:D19)</f>
        <v>3490.6666666666665</v>
      </c>
      <c r="F14">
        <v>2636</v>
      </c>
      <c r="G14">
        <f>AVERAGE(F14:F19)</f>
        <v>2730</v>
      </c>
      <c r="H14">
        <v>0.77200000000000002</v>
      </c>
      <c r="I14">
        <f>AVERAGE(H14:H19)</f>
        <v>0.78066666666666673</v>
      </c>
      <c r="J14">
        <v>0.60399999999999998</v>
      </c>
      <c r="K14">
        <f>AVERAGE(J14:J19)</f>
        <v>0.61899999999999999</v>
      </c>
      <c r="L14">
        <v>1.1499999999999999</v>
      </c>
      <c r="N14">
        <v>6</v>
      </c>
      <c r="O14">
        <f>SUM(N14:N19)</f>
        <v>305</v>
      </c>
      <c r="Q14" s="2">
        <v>24</v>
      </c>
      <c r="R14">
        <v>12</v>
      </c>
      <c r="S14">
        <v>4563.166666666667</v>
      </c>
      <c r="T14">
        <v>3893</v>
      </c>
      <c r="U14">
        <v>0.85299999999999987</v>
      </c>
      <c r="V14">
        <v>0.82366666666666666</v>
      </c>
      <c r="X14">
        <v>4600</v>
      </c>
    </row>
    <row r="15" spans="1:24" x14ac:dyDescent="0.25">
      <c r="C15" s="1">
        <v>43837.596122685187</v>
      </c>
      <c r="D15">
        <v>3277</v>
      </c>
      <c r="F15">
        <v>2614</v>
      </c>
      <c r="H15">
        <v>0.79800000000000004</v>
      </c>
      <c r="J15">
        <v>0.58299999999999996</v>
      </c>
      <c r="L15">
        <v>1.1499999999999999</v>
      </c>
      <c r="N15">
        <v>5</v>
      </c>
      <c r="Q15" s="2">
        <v>1</v>
      </c>
      <c r="R15">
        <v>13</v>
      </c>
      <c r="S15">
        <v>4020.5</v>
      </c>
      <c r="T15">
        <v>3442.6666666666665</v>
      </c>
      <c r="U15">
        <v>0.85566666666666669</v>
      </c>
      <c r="V15">
        <v>0.72633333333333339</v>
      </c>
      <c r="X15">
        <v>1716</v>
      </c>
    </row>
    <row r="16" spans="1:24" x14ac:dyDescent="0.25">
      <c r="C16" s="1">
        <v>43837.603067129632</v>
      </c>
      <c r="D16">
        <v>3344</v>
      </c>
      <c r="F16">
        <v>2566</v>
      </c>
      <c r="H16">
        <v>0.76700000000000002</v>
      </c>
      <c r="J16">
        <v>0.59099999999999997</v>
      </c>
      <c r="L16">
        <v>0.98</v>
      </c>
      <c r="N16">
        <v>14</v>
      </c>
      <c r="Q16" s="2">
        <v>2</v>
      </c>
      <c r="R16">
        <v>14</v>
      </c>
      <c r="S16">
        <v>4269.833333333333</v>
      </c>
      <c r="T16">
        <v>3584.5</v>
      </c>
      <c r="U16">
        <v>0.83783333333333332</v>
      </c>
      <c r="V16">
        <v>0.7683333333333332</v>
      </c>
      <c r="X16">
        <v>3343</v>
      </c>
    </row>
    <row r="17" spans="2:24" x14ac:dyDescent="0.25">
      <c r="C17" s="1">
        <v>43837.610011574077</v>
      </c>
      <c r="D17">
        <v>3265</v>
      </c>
      <c r="F17">
        <v>2525</v>
      </c>
      <c r="H17">
        <v>0.77300000000000002</v>
      </c>
      <c r="J17">
        <v>0.57799999999999996</v>
      </c>
      <c r="L17">
        <v>1.02</v>
      </c>
      <c r="N17">
        <v>0</v>
      </c>
      <c r="Q17" s="2">
        <v>3</v>
      </c>
      <c r="R17">
        <v>15</v>
      </c>
      <c r="S17">
        <v>4101.5</v>
      </c>
      <c r="T17">
        <v>3424</v>
      </c>
      <c r="U17">
        <v>0.83533333333333337</v>
      </c>
      <c r="V17">
        <v>0.73716666666666686</v>
      </c>
      <c r="X17">
        <v>1070</v>
      </c>
    </row>
    <row r="18" spans="2:24" x14ac:dyDescent="0.25">
      <c r="C18" s="1">
        <v>43837.616956018515</v>
      </c>
      <c r="D18">
        <v>3445</v>
      </c>
      <c r="F18">
        <v>2611</v>
      </c>
      <c r="H18">
        <v>0.75800000000000001</v>
      </c>
      <c r="J18">
        <v>0.60699999999999998</v>
      </c>
      <c r="L18">
        <v>1.1399999999999999</v>
      </c>
      <c r="N18">
        <v>1</v>
      </c>
      <c r="Q18" s="2">
        <v>4</v>
      </c>
      <c r="R18">
        <v>16</v>
      </c>
      <c r="S18">
        <v>3689.3333333333335</v>
      </c>
      <c r="T18">
        <v>3147.6666666666665</v>
      </c>
      <c r="U18">
        <v>0.85266666666666657</v>
      </c>
      <c r="V18">
        <v>0.66600000000000004</v>
      </c>
      <c r="X18">
        <v>550</v>
      </c>
    </row>
    <row r="19" spans="2:24" x14ac:dyDescent="0.25">
      <c r="C19" s="1">
        <v>43837.623900462961</v>
      </c>
      <c r="D19">
        <v>4199</v>
      </c>
      <c r="F19">
        <v>3428</v>
      </c>
      <c r="H19">
        <v>0.81599999999999995</v>
      </c>
      <c r="J19">
        <v>0.751</v>
      </c>
      <c r="L19">
        <v>1.1599999999999999</v>
      </c>
      <c r="N19">
        <v>279</v>
      </c>
      <c r="Q19" s="2">
        <v>5</v>
      </c>
      <c r="R19">
        <v>17</v>
      </c>
      <c r="S19">
        <v>3860.8333333333335</v>
      </c>
      <c r="T19">
        <v>3328.5</v>
      </c>
      <c r="U19">
        <v>0.86183333333333334</v>
      </c>
      <c r="V19">
        <v>0.69850000000000012</v>
      </c>
      <c r="X19">
        <v>1113</v>
      </c>
    </row>
    <row r="20" spans="2:24" x14ac:dyDescent="0.25">
      <c r="B20">
        <v>3</v>
      </c>
      <c r="C20" s="1">
        <v>43837.630844907406</v>
      </c>
      <c r="D20">
        <v>3267</v>
      </c>
      <c r="E20">
        <f>AVERAGE(D20:D25)</f>
        <v>3276.1666666666665</v>
      </c>
      <c r="F20">
        <v>2580</v>
      </c>
      <c r="G20">
        <f>AVERAGE(F20:F25)</f>
        <v>2569</v>
      </c>
      <c r="H20">
        <v>0.79</v>
      </c>
      <c r="I20">
        <f>AVERAGE(H20:H25)</f>
        <v>0.78383333333333338</v>
      </c>
      <c r="J20">
        <v>0.57999999999999996</v>
      </c>
      <c r="K20">
        <f>AVERAGE(J20:J25)</f>
        <v>0.58116666666666661</v>
      </c>
      <c r="L20">
        <v>1.1499999999999999</v>
      </c>
      <c r="N20">
        <v>39</v>
      </c>
      <c r="O20">
        <f>SUM(N20:N25)</f>
        <v>190</v>
      </c>
      <c r="Q20" s="2">
        <v>6</v>
      </c>
      <c r="R20">
        <v>18</v>
      </c>
      <c r="S20">
        <v>3468</v>
      </c>
      <c r="T20">
        <v>2989.1666666666665</v>
      </c>
      <c r="U20">
        <v>0.86216666666666664</v>
      </c>
      <c r="V20">
        <v>0.62750000000000006</v>
      </c>
      <c r="X20">
        <v>929</v>
      </c>
    </row>
    <row r="21" spans="2:24" x14ac:dyDescent="0.25">
      <c r="C21" s="1">
        <v>43837.637789351851</v>
      </c>
      <c r="D21">
        <v>3641</v>
      </c>
      <c r="F21">
        <v>2874</v>
      </c>
      <c r="H21">
        <v>0.78900000000000003</v>
      </c>
      <c r="J21">
        <v>0.64700000000000002</v>
      </c>
      <c r="L21">
        <v>1.1499999999999999</v>
      </c>
      <c r="N21">
        <v>16</v>
      </c>
      <c r="Q21" s="2">
        <v>7</v>
      </c>
      <c r="R21">
        <v>19</v>
      </c>
      <c r="S21">
        <v>3542.1666666666665</v>
      </c>
      <c r="T21">
        <v>2994.8333333333335</v>
      </c>
      <c r="U21">
        <v>0.84550000000000003</v>
      </c>
      <c r="V21">
        <v>0.63816666666666666</v>
      </c>
      <c r="X21">
        <v>619</v>
      </c>
    </row>
    <row r="22" spans="2:24" x14ac:dyDescent="0.25">
      <c r="C22" s="1">
        <v>43837.644733796296</v>
      </c>
      <c r="D22">
        <v>2960</v>
      </c>
      <c r="F22">
        <v>2307</v>
      </c>
      <c r="H22">
        <v>0.77900000000000003</v>
      </c>
      <c r="J22">
        <v>0.52400000000000002</v>
      </c>
      <c r="L22">
        <v>1.1499999999999999</v>
      </c>
      <c r="N22">
        <v>1</v>
      </c>
      <c r="Q22" s="2">
        <v>8</v>
      </c>
      <c r="R22">
        <v>20</v>
      </c>
      <c r="S22">
        <v>3547.3333333333335</v>
      </c>
      <c r="T22">
        <v>2997.1666666666665</v>
      </c>
      <c r="U22">
        <v>0.84450000000000003</v>
      </c>
      <c r="V22">
        <v>0.63933333333333331</v>
      </c>
      <c r="X22">
        <v>320</v>
      </c>
    </row>
    <row r="23" spans="2:24" x14ac:dyDescent="0.25">
      <c r="C23" s="1">
        <v>43837.651678240742</v>
      </c>
      <c r="D23">
        <v>3089</v>
      </c>
      <c r="F23">
        <v>2379</v>
      </c>
      <c r="H23">
        <v>0.77</v>
      </c>
      <c r="J23">
        <v>0.54600000000000004</v>
      </c>
      <c r="L23">
        <v>1.1499999999999999</v>
      </c>
      <c r="N23">
        <v>0</v>
      </c>
      <c r="Q23" s="2">
        <v>9</v>
      </c>
      <c r="R23">
        <v>21</v>
      </c>
      <c r="S23">
        <v>3202.3333333333335</v>
      </c>
      <c r="T23">
        <v>2527.6666666666665</v>
      </c>
      <c r="U23">
        <v>0.78966666666666674</v>
      </c>
      <c r="V23">
        <v>0.5688333333333333</v>
      </c>
      <c r="X23">
        <v>73</v>
      </c>
    </row>
    <row r="24" spans="2:24" x14ac:dyDescent="0.25">
      <c r="C24" s="1">
        <v>43837.658622685187</v>
      </c>
      <c r="D24">
        <v>3493</v>
      </c>
      <c r="F24">
        <v>2741</v>
      </c>
      <c r="H24">
        <v>0.78500000000000003</v>
      </c>
      <c r="J24">
        <v>0.62</v>
      </c>
      <c r="L24">
        <v>1.18</v>
      </c>
      <c r="N24">
        <v>33</v>
      </c>
      <c r="Q24" s="2">
        <v>10</v>
      </c>
      <c r="R24">
        <v>22</v>
      </c>
      <c r="S24">
        <v>3485.3333333333335</v>
      </c>
      <c r="T24">
        <v>2770.3333333333335</v>
      </c>
      <c r="U24">
        <v>0.79016666666666657</v>
      </c>
      <c r="V24">
        <v>0.62</v>
      </c>
      <c r="X24">
        <v>867</v>
      </c>
    </row>
    <row r="25" spans="2:24" x14ac:dyDescent="0.25">
      <c r="C25" s="1">
        <v>43837.665567129632</v>
      </c>
      <c r="D25">
        <v>3207</v>
      </c>
      <c r="F25">
        <v>2533</v>
      </c>
      <c r="H25">
        <v>0.79</v>
      </c>
      <c r="J25">
        <v>0.56999999999999995</v>
      </c>
      <c r="L25">
        <v>1.18</v>
      </c>
      <c r="N25">
        <v>101</v>
      </c>
      <c r="Q25" s="2">
        <v>11</v>
      </c>
      <c r="R25">
        <v>23</v>
      </c>
      <c r="S25">
        <v>3252.5</v>
      </c>
      <c r="T25">
        <v>2539.3333333333335</v>
      </c>
      <c r="U25">
        <v>0.77966666666666662</v>
      </c>
      <c r="V25">
        <v>0.57633333333333336</v>
      </c>
      <c r="X25">
        <v>192</v>
      </c>
    </row>
    <row r="26" spans="2:24" x14ac:dyDescent="0.25">
      <c r="B26">
        <v>4</v>
      </c>
      <c r="C26" s="1">
        <v>43837.672511574077</v>
      </c>
      <c r="D26">
        <v>3391</v>
      </c>
      <c r="E26">
        <f>AVERAGE(D26:D31)</f>
        <v>3518.3333333333335</v>
      </c>
      <c r="F26">
        <v>2613</v>
      </c>
      <c r="G26">
        <f>AVERAGE(F26:F31)</f>
        <v>2811.5</v>
      </c>
      <c r="H26">
        <v>0.77100000000000002</v>
      </c>
      <c r="I26">
        <f>AVERAGE(H26:H31)</f>
        <v>0.79916666666666669</v>
      </c>
      <c r="J26">
        <v>0.59899999999999998</v>
      </c>
      <c r="K26">
        <f>AVERAGE(J26:J31)</f>
        <v>0.62650000000000006</v>
      </c>
      <c r="L26">
        <v>1.18</v>
      </c>
      <c r="N26">
        <v>2</v>
      </c>
      <c r="O26">
        <f>SUM(N26:N31)</f>
        <v>183</v>
      </c>
      <c r="Q26" s="2"/>
      <c r="R26">
        <v>24</v>
      </c>
      <c r="S26">
        <v>3532.8333333333335</v>
      </c>
      <c r="T26">
        <v>2788</v>
      </c>
      <c r="U26">
        <v>0.78749999999999998</v>
      </c>
      <c r="V26">
        <v>0.62733333333333341</v>
      </c>
      <c r="X26">
        <v>219</v>
      </c>
    </row>
    <row r="27" spans="2:24" x14ac:dyDescent="0.25">
      <c r="C27" s="1">
        <v>43837.679456018515</v>
      </c>
      <c r="D27">
        <v>3485</v>
      </c>
      <c r="F27">
        <v>2700</v>
      </c>
      <c r="H27">
        <v>0.77500000000000002</v>
      </c>
      <c r="J27">
        <v>0.61699999999999999</v>
      </c>
      <c r="L27">
        <v>1.0900000000000001</v>
      </c>
      <c r="N27">
        <v>47</v>
      </c>
    </row>
    <row r="28" spans="2:24" x14ac:dyDescent="0.25">
      <c r="C28" s="1">
        <v>43837.686400462961</v>
      </c>
      <c r="D28">
        <v>3891</v>
      </c>
      <c r="F28">
        <v>3169</v>
      </c>
      <c r="H28">
        <v>0.81499999999999995</v>
      </c>
      <c r="J28">
        <v>0.69599999999999995</v>
      </c>
      <c r="L28">
        <v>1.18</v>
      </c>
      <c r="N28">
        <v>112</v>
      </c>
    </row>
    <row r="29" spans="2:24" x14ac:dyDescent="0.25">
      <c r="C29" s="1">
        <v>43837.693344907406</v>
      </c>
      <c r="D29">
        <v>3137</v>
      </c>
      <c r="F29">
        <v>2567</v>
      </c>
      <c r="H29">
        <v>0.81799999999999995</v>
      </c>
      <c r="J29">
        <v>0.56100000000000005</v>
      </c>
      <c r="L29">
        <v>1.25</v>
      </c>
      <c r="N29">
        <v>21</v>
      </c>
    </row>
    <row r="30" spans="2:24" x14ac:dyDescent="0.25">
      <c r="C30" s="1">
        <v>43837.700289351851</v>
      </c>
      <c r="D30">
        <v>3485</v>
      </c>
      <c r="F30">
        <v>2840</v>
      </c>
      <c r="H30">
        <v>0.81499999999999995</v>
      </c>
      <c r="J30">
        <v>0.623</v>
      </c>
      <c r="L30">
        <v>1.25</v>
      </c>
      <c r="N30">
        <v>1</v>
      </c>
    </row>
    <row r="31" spans="2:24" x14ac:dyDescent="0.25">
      <c r="C31" s="1">
        <v>43837.707233796296</v>
      </c>
      <c r="D31">
        <v>3721</v>
      </c>
      <c r="F31">
        <v>2980</v>
      </c>
      <c r="H31">
        <v>0.80100000000000005</v>
      </c>
      <c r="J31">
        <v>0.66300000000000003</v>
      </c>
      <c r="L31">
        <v>1.25</v>
      </c>
      <c r="N31">
        <v>0</v>
      </c>
    </row>
    <row r="32" spans="2:24" x14ac:dyDescent="0.25">
      <c r="B32">
        <v>5</v>
      </c>
      <c r="C32" s="1">
        <v>43837.714178240742</v>
      </c>
      <c r="D32">
        <v>4210</v>
      </c>
      <c r="E32">
        <f>AVERAGE(D32:D37)</f>
        <v>3845.6666666666665</v>
      </c>
      <c r="F32">
        <v>3593</v>
      </c>
      <c r="G32">
        <f>AVERAGE(F32:F37)</f>
        <v>3189.3333333333335</v>
      </c>
      <c r="H32">
        <v>0.85299999999999998</v>
      </c>
      <c r="I32">
        <f>AVERAGE(H32:H37)</f>
        <v>0.82666666666666666</v>
      </c>
      <c r="J32">
        <v>0.76</v>
      </c>
      <c r="K32">
        <f>AVERAGE(J32:J37)</f>
        <v>0.68983333333333341</v>
      </c>
      <c r="L32">
        <v>1.29</v>
      </c>
      <c r="N32">
        <v>563</v>
      </c>
      <c r="O32">
        <f>SUM(N32:N37)</f>
        <v>1007</v>
      </c>
    </row>
    <row r="33" spans="2:15" x14ac:dyDescent="0.25">
      <c r="C33" s="1">
        <v>43837.721122685187</v>
      </c>
      <c r="D33">
        <v>4161</v>
      </c>
      <c r="F33">
        <v>3632</v>
      </c>
      <c r="H33">
        <v>0.873</v>
      </c>
      <c r="J33">
        <v>0.755</v>
      </c>
      <c r="L33">
        <v>1.29</v>
      </c>
      <c r="N33">
        <v>253</v>
      </c>
    </row>
    <row r="34" spans="2:15" x14ac:dyDescent="0.25">
      <c r="C34" s="1">
        <v>43837.728067129632</v>
      </c>
      <c r="D34">
        <v>3258</v>
      </c>
      <c r="F34">
        <v>2560</v>
      </c>
      <c r="H34">
        <v>0.78600000000000003</v>
      </c>
      <c r="J34">
        <v>0.57799999999999996</v>
      </c>
      <c r="L34">
        <v>1.29</v>
      </c>
      <c r="N34">
        <v>10</v>
      </c>
    </row>
    <row r="35" spans="2:15" x14ac:dyDescent="0.25">
      <c r="C35" s="1">
        <v>43837.735011574077</v>
      </c>
      <c r="D35">
        <v>3900</v>
      </c>
      <c r="F35">
        <v>3117</v>
      </c>
      <c r="H35">
        <v>0.79900000000000004</v>
      </c>
      <c r="J35">
        <v>0.69399999999999995</v>
      </c>
      <c r="L35">
        <v>1.29</v>
      </c>
      <c r="N35">
        <v>8</v>
      </c>
    </row>
    <row r="36" spans="2:15" x14ac:dyDescent="0.25">
      <c r="C36" s="1">
        <v>43837.741956018515</v>
      </c>
      <c r="D36">
        <v>4193</v>
      </c>
      <c r="F36">
        <v>3523</v>
      </c>
      <c r="H36">
        <v>0.84</v>
      </c>
      <c r="J36">
        <v>0.754</v>
      </c>
      <c r="L36">
        <v>1.34</v>
      </c>
      <c r="N36">
        <v>161</v>
      </c>
    </row>
    <row r="37" spans="2:15" x14ac:dyDescent="0.25">
      <c r="C37" s="1">
        <v>43837.748900462961</v>
      </c>
      <c r="D37">
        <v>3352</v>
      </c>
      <c r="F37">
        <v>2711</v>
      </c>
      <c r="H37">
        <v>0.80900000000000005</v>
      </c>
      <c r="J37">
        <v>0.59799999999999998</v>
      </c>
      <c r="L37">
        <v>1.34</v>
      </c>
      <c r="N37">
        <v>12</v>
      </c>
    </row>
    <row r="38" spans="2:15" x14ac:dyDescent="0.25">
      <c r="B38">
        <v>6</v>
      </c>
      <c r="C38" s="1">
        <v>43837.755844907406</v>
      </c>
      <c r="D38">
        <v>4248</v>
      </c>
      <c r="E38">
        <f>AVERAGE(D38:D43)</f>
        <v>4512</v>
      </c>
      <c r="F38">
        <v>3500</v>
      </c>
      <c r="G38">
        <f>AVERAGE(F38:F43)</f>
        <v>3680.8333333333335</v>
      </c>
      <c r="H38">
        <v>0.82399999999999995</v>
      </c>
      <c r="I38">
        <f>AVERAGE(H38:H43)</f>
        <v>0.8161666666666666</v>
      </c>
      <c r="J38">
        <v>0.76100000000000001</v>
      </c>
      <c r="K38">
        <f>AVERAGE(J38:J43)</f>
        <v>0.80699999999999994</v>
      </c>
      <c r="L38">
        <v>1.35</v>
      </c>
      <c r="N38">
        <v>224</v>
      </c>
      <c r="O38">
        <f>SUM(N38:N43)</f>
        <v>4354</v>
      </c>
    </row>
    <row r="39" spans="2:15" x14ac:dyDescent="0.25">
      <c r="C39" s="1">
        <v>43837.762789351851</v>
      </c>
      <c r="D39">
        <v>4568</v>
      </c>
      <c r="F39">
        <v>3813</v>
      </c>
      <c r="H39">
        <v>0.83499999999999996</v>
      </c>
      <c r="J39">
        <v>0.82099999999999995</v>
      </c>
      <c r="L39">
        <v>1.38</v>
      </c>
      <c r="N39">
        <v>492</v>
      </c>
    </row>
    <row r="40" spans="2:15" x14ac:dyDescent="0.25">
      <c r="C40" s="1">
        <v>43837.769733796296</v>
      </c>
      <c r="D40">
        <v>4639</v>
      </c>
      <c r="F40">
        <v>3812</v>
      </c>
      <c r="H40">
        <v>0.82199999999999995</v>
      </c>
      <c r="J40">
        <v>0.83099999999999996</v>
      </c>
      <c r="L40">
        <v>1.38</v>
      </c>
      <c r="N40">
        <v>946</v>
      </c>
    </row>
    <row r="41" spans="2:15" x14ac:dyDescent="0.25">
      <c r="C41" s="1">
        <v>43837.776678240742</v>
      </c>
      <c r="D41">
        <v>4650</v>
      </c>
      <c r="F41">
        <v>3707</v>
      </c>
      <c r="H41">
        <v>0.79700000000000004</v>
      </c>
      <c r="J41">
        <v>0.82799999999999996</v>
      </c>
      <c r="L41">
        <v>1.38</v>
      </c>
      <c r="N41">
        <v>1113</v>
      </c>
    </row>
    <row r="42" spans="2:15" x14ac:dyDescent="0.25">
      <c r="C42" s="1">
        <v>43837.783622685187</v>
      </c>
      <c r="D42">
        <v>4701</v>
      </c>
      <c r="F42">
        <v>3729</v>
      </c>
      <c r="H42">
        <v>0.79300000000000004</v>
      </c>
      <c r="J42">
        <v>0.83599999999999997</v>
      </c>
      <c r="L42">
        <v>1.4</v>
      </c>
      <c r="N42">
        <v>882</v>
      </c>
    </row>
    <row r="43" spans="2:15" x14ac:dyDescent="0.25">
      <c r="C43" s="1">
        <v>43837.790567129632</v>
      </c>
      <c r="D43">
        <v>4266</v>
      </c>
      <c r="F43">
        <v>3524</v>
      </c>
      <c r="H43">
        <v>0.82599999999999996</v>
      </c>
      <c r="J43">
        <v>0.76500000000000001</v>
      </c>
      <c r="L43">
        <v>1.43</v>
      </c>
      <c r="N43">
        <v>697</v>
      </c>
    </row>
    <row r="44" spans="2:15" x14ac:dyDescent="0.25">
      <c r="B44">
        <v>7</v>
      </c>
      <c r="C44" s="1">
        <v>43837.797511574077</v>
      </c>
      <c r="D44">
        <v>4898</v>
      </c>
      <c r="E44">
        <f>AVERAGE(D44:D49)</f>
        <v>4618</v>
      </c>
      <c r="F44">
        <v>4335</v>
      </c>
      <c r="G44">
        <f>AVERAGE(F44:F49)</f>
        <v>3913</v>
      </c>
      <c r="H44">
        <v>0.88500000000000001</v>
      </c>
      <c r="I44">
        <f>AVERAGE(H44:H49)</f>
        <v>0.84716666666666673</v>
      </c>
      <c r="J44">
        <v>0.89100000000000001</v>
      </c>
      <c r="K44">
        <f>AVERAGE(J44:J49)</f>
        <v>0.83249999999999991</v>
      </c>
      <c r="L44">
        <v>1.52</v>
      </c>
      <c r="N44">
        <v>852</v>
      </c>
      <c r="O44">
        <f>SUM(N44:N49)</f>
        <v>4800</v>
      </c>
    </row>
    <row r="45" spans="2:15" x14ac:dyDescent="0.25">
      <c r="C45" s="1">
        <v>43837.804456018515</v>
      </c>
      <c r="D45">
        <v>4869</v>
      </c>
      <c r="F45">
        <v>4033</v>
      </c>
      <c r="H45">
        <v>0.82799999999999996</v>
      </c>
      <c r="J45">
        <v>0.874</v>
      </c>
      <c r="L45">
        <v>1.44</v>
      </c>
      <c r="N45">
        <v>1074</v>
      </c>
    </row>
    <row r="46" spans="2:15" x14ac:dyDescent="0.25">
      <c r="C46" s="1">
        <v>43837.811400462961</v>
      </c>
      <c r="D46">
        <v>4591</v>
      </c>
      <c r="F46">
        <v>3718</v>
      </c>
      <c r="H46">
        <v>0.81</v>
      </c>
      <c r="J46">
        <v>0.82</v>
      </c>
      <c r="L46">
        <v>1.57</v>
      </c>
      <c r="N46">
        <v>1141</v>
      </c>
    </row>
    <row r="47" spans="2:15" x14ac:dyDescent="0.25">
      <c r="C47" s="1">
        <v>43837.818344907406</v>
      </c>
      <c r="D47">
        <v>4394</v>
      </c>
      <c r="F47">
        <v>3789</v>
      </c>
      <c r="H47">
        <v>0.86199999999999999</v>
      </c>
      <c r="J47">
        <v>0.79500000000000004</v>
      </c>
      <c r="L47">
        <v>1.49</v>
      </c>
      <c r="N47">
        <v>580</v>
      </c>
    </row>
    <row r="48" spans="2:15" x14ac:dyDescent="0.25">
      <c r="C48" s="1">
        <v>43837.825289351851</v>
      </c>
      <c r="D48">
        <v>4541</v>
      </c>
      <c r="F48">
        <v>3900</v>
      </c>
      <c r="H48">
        <v>0.85899999999999999</v>
      </c>
      <c r="J48">
        <v>0.82099999999999995</v>
      </c>
      <c r="L48">
        <v>1.66</v>
      </c>
      <c r="N48">
        <v>778</v>
      </c>
    </row>
    <row r="49" spans="2:15" x14ac:dyDescent="0.25">
      <c r="C49" s="1">
        <v>43837.832233796296</v>
      </c>
      <c r="D49">
        <v>4415</v>
      </c>
      <c r="F49">
        <v>3703</v>
      </c>
      <c r="H49">
        <v>0.83899999999999997</v>
      </c>
      <c r="J49">
        <v>0.79400000000000004</v>
      </c>
      <c r="L49">
        <v>1.53</v>
      </c>
      <c r="N49">
        <v>375</v>
      </c>
    </row>
    <row r="50" spans="2:15" x14ac:dyDescent="0.25">
      <c r="B50">
        <v>8</v>
      </c>
      <c r="C50" s="1">
        <v>43837.839178240742</v>
      </c>
      <c r="D50">
        <v>4002</v>
      </c>
      <c r="E50">
        <f>AVERAGE(D50:D55)</f>
        <v>4297.666666666667</v>
      </c>
      <c r="F50">
        <v>3323</v>
      </c>
      <c r="G50">
        <f>AVERAGE(F50:F55)</f>
        <v>3657.1666666666665</v>
      </c>
      <c r="H50">
        <v>0.83</v>
      </c>
      <c r="I50">
        <f>AVERAGE(H50:H55)</f>
        <v>0.85</v>
      </c>
      <c r="J50">
        <v>0.71799999999999997</v>
      </c>
      <c r="K50">
        <f>AVERAGE(J50:J55)</f>
        <v>0.77533333333333332</v>
      </c>
      <c r="L50">
        <v>1.69</v>
      </c>
      <c r="N50">
        <v>191</v>
      </c>
      <c r="O50">
        <f>SUM(N50:N55)</f>
        <v>2620</v>
      </c>
    </row>
    <row r="51" spans="2:15" x14ac:dyDescent="0.25">
      <c r="C51" s="1">
        <v>43837.846122685187</v>
      </c>
      <c r="D51">
        <v>4746</v>
      </c>
      <c r="F51">
        <v>4099</v>
      </c>
      <c r="H51">
        <v>0.86399999999999999</v>
      </c>
      <c r="J51">
        <v>0.85899999999999999</v>
      </c>
      <c r="L51">
        <v>1.75</v>
      </c>
      <c r="N51">
        <v>648</v>
      </c>
    </row>
    <row r="52" spans="2:15" x14ac:dyDescent="0.25">
      <c r="C52" s="1">
        <v>43837.853067129632</v>
      </c>
      <c r="D52">
        <v>4530</v>
      </c>
      <c r="F52">
        <v>3860</v>
      </c>
      <c r="H52">
        <v>0.85199999999999998</v>
      </c>
      <c r="J52">
        <v>0.81799999999999995</v>
      </c>
      <c r="L52">
        <v>1.71</v>
      </c>
      <c r="N52">
        <v>960</v>
      </c>
    </row>
    <row r="53" spans="2:15" x14ac:dyDescent="0.25">
      <c r="C53" s="1">
        <v>43837.860011574077</v>
      </c>
      <c r="D53">
        <v>4424</v>
      </c>
      <c r="F53">
        <v>3761</v>
      </c>
      <c r="H53">
        <v>0.85</v>
      </c>
      <c r="J53">
        <v>0.79800000000000004</v>
      </c>
      <c r="L53">
        <v>1.81</v>
      </c>
      <c r="N53">
        <v>604</v>
      </c>
    </row>
    <row r="54" spans="2:15" x14ac:dyDescent="0.25">
      <c r="C54" s="1">
        <v>43837.866956018515</v>
      </c>
      <c r="D54">
        <v>3379</v>
      </c>
      <c r="F54">
        <v>2847</v>
      </c>
      <c r="H54">
        <v>0.84199999999999997</v>
      </c>
      <c r="J54">
        <v>0.60799999999999998</v>
      </c>
      <c r="L54">
        <v>1.74</v>
      </c>
      <c r="N54">
        <v>118</v>
      </c>
    </row>
    <row r="55" spans="2:15" x14ac:dyDescent="0.25">
      <c r="C55" s="1">
        <v>43837.873900462961</v>
      </c>
      <c r="D55">
        <v>4705</v>
      </c>
      <c r="F55">
        <v>4053</v>
      </c>
      <c r="H55">
        <v>0.86199999999999999</v>
      </c>
      <c r="J55">
        <v>0.85099999999999998</v>
      </c>
      <c r="L55">
        <v>1.74</v>
      </c>
      <c r="N55">
        <v>99</v>
      </c>
    </row>
    <row r="56" spans="2:15" x14ac:dyDescent="0.25">
      <c r="B56">
        <v>9</v>
      </c>
      <c r="C56" s="1">
        <v>43837.880844907406</v>
      </c>
      <c r="D56">
        <v>5011</v>
      </c>
      <c r="E56">
        <f>AVERAGE(D56:D61)</f>
        <v>5040.5</v>
      </c>
      <c r="F56">
        <v>4554</v>
      </c>
      <c r="G56">
        <f>AVERAGE(F56:F61)</f>
        <v>4279</v>
      </c>
      <c r="H56">
        <v>0.90900000000000003</v>
      </c>
      <c r="I56">
        <f>AVERAGE(H56:H61)</f>
        <v>0.84883333333333333</v>
      </c>
      <c r="J56">
        <v>0.91700000000000004</v>
      </c>
      <c r="K56">
        <f>AVERAGE(J56:J61)</f>
        <v>0.90899999999999992</v>
      </c>
      <c r="L56">
        <v>1.82</v>
      </c>
      <c r="N56">
        <v>770</v>
      </c>
      <c r="O56">
        <f>SUM(N56:N61)</f>
        <v>8570</v>
      </c>
    </row>
    <row r="57" spans="2:15" x14ac:dyDescent="0.25">
      <c r="C57" s="1">
        <v>43837.887789351851</v>
      </c>
      <c r="D57">
        <v>5209</v>
      </c>
      <c r="F57">
        <v>4445</v>
      </c>
      <c r="H57">
        <v>0.85299999999999998</v>
      </c>
      <c r="J57">
        <v>0.94</v>
      </c>
      <c r="L57">
        <v>1.8</v>
      </c>
      <c r="N57">
        <v>1538</v>
      </c>
    </row>
    <row r="58" spans="2:15" x14ac:dyDescent="0.25">
      <c r="C58" s="1">
        <v>43837.894733796296</v>
      </c>
      <c r="D58">
        <v>4989</v>
      </c>
      <c r="F58">
        <v>4132</v>
      </c>
      <c r="H58">
        <v>0.82799999999999996</v>
      </c>
      <c r="J58">
        <v>0.89500000000000002</v>
      </c>
      <c r="L58">
        <v>1.8</v>
      </c>
      <c r="N58">
        <v>1805</v>
      </c>
    </row>
    <row r="59" spans="2:15" x14ac:dyDescent="0.25">
      <c r="C59" s="1">
        <v>43837.901678240742</v>
      </c>
      <c r="D59">
        <v>5021</v>
      </c>
      <c r="F59">
        <v>4157</v>
      </c>
      <c r="H59">
        <v>0.82799999999999996</v>
      </c>
      <c r="J59">
        <v>0.90100000000000002</v>
      </c>
      <c r="L59">
        <v>1.95</v>
      </c>
      <c r="N59">
        <v>1238</v>
      </c>
    </row>
    <row r="60" spans="2:15" x14ac:dyDescent="0.25">
      <c r="C60" s="1">
        <v>43837.908622685187</v>
      </c>
      <c r="D60">
        <v>5110</v>
      </c>
      <c r="F60">
        <v>4304</v>
      </c>
      <c r="H60">
        <v>0.84199999999999997</v>
      </c>
      <c r="J60">
        <v>0.92</v>
      </c>
      <c r="L60">
        <v>1.92</v>
      </c>
      <c r="N60">
        <v>1992</v>
      </c>
    </row>
    <row r="61" spans="2:15" x14ac:dyDescent="0.25">
      <c r="C61" s="1">
        <v>43837.915567129632</v>
      </c>
      <c r="D61">
        <v>4903</v>
      </c>
      <c r="F61">
        <v>4082</v>
      </c>
      <c r="H61">
        <v>0.83299999999999996</v>
      </c>
      <c r="J61">
        <v>0.88100000000000001</v>
      </c>
      <c r="L61">
        <v>1.64</v>
      </c>
      <c r="N61">
        <v>1227</v>
      </c>
    </row>
    <row r="62" spans="2:15" x14ac:dyDescent="0.25">
      <c r="B62">
        <v>10</v>
      </c>
      <c r="C62" s="1">
        <v>43837.922511574077</v>
      </c>
      <c r="D62">
        <v>4817</v>
      </c>
      <c r="E62">
        <f>AVERAGE(D62:D67)</f>
        <v>4697.833333333333</v>
      </c>
      <c r="F62">
        <v>4074</v>
      </c>
      <c r="G62">
        <f>AVERAGE(F62:F67)</f>
        <v>4046.6666666666665</v>
      </c>
      <c r="H62">
        <v>0.84599999999999997</v>
      </c>
      <c r="I62">
        <f>AVERAGE(H62:H67)</f>
        <v>0.8620000000000001</v>
      </c>
      <c r="J62">
        <v>0.86799999999999999</v>
      </c>
      <c r="K62">
        <f>AVERAGE(J62:J67)</f>
        <v>0.84983333333333333</v>
      </c>
      <c r="L62">
        <v>1.59</v>
      </c>
      <c r="N62">
        <v>1372</v>
      </c>
      <c r="O62">
        <f>SUM(N62:N67)</f>
        <v>5994</v>
      </c>
    </row>
    <row r="63" spans="2:15" x14ac:dyDescent="0.25">
      <c r="C63" s="1">
        <v>43837.929456018515</v>
      </c>
      <c r="D63">
        <v>4808</v>
      </c>
      <c r="F63">
        <v>4053</v>
      </c>
      <c r="H63">
        <v>0.84299999999999997</v>
      </c>
      <c r="J63">
        <v>0.86599999999999999</v>
      </c>
      <c r="L63">
        <v>2</v>
      </c>
      <c r="N63">
        <v>1125</v>
      </c>
    </row>
    <row r="64" spans="2:15" x14ac:dyDescent="0.25">
      <c r="C64" s="1">
        <v>43837.936400462961</v>
      </c>
      <c r="D64">
        <v>4242</v>
      </c>
      <c r="F64">
        <v>3778</v>
      </c>
      <c r="H64">
        <v>0.89100000000000001</v>
      </c>
      <c r="J64">
        <v>0.77300000000000002</v>
      </c>
      <c r="L64">
        <v>2.0499999999999998</v>
      </c>
      <c r="N64">
        <v>227</v>
      </c>
    </row>
    <row r="65" spans="2:15" x14ac:dyDescent="0.25">
      <c r="C65" s="1">
        <v>43837.943344907406</v>
      </c>
      <c r="D65">
        <v>4731</v>
      </c>
      <c r="F65">
        <v>4079</v>
      </c>
      <c r="H65">
        <v>0.86199999999999999</v>
      </c>
      <c r="J65">
        <v>0.85599999999999998</v>
      </c>
      <c r="L65">
        <v>2.0699999999999998</v>
      </c>
      <c r="N65">
        <v>1180</v>
      </c>
    </row>
    <row r="66" spans="2:15" x14ac:dyDescent="0.25">
      <c r="C66" s="1">
        <v>43837.950289351851</v>
      </c>
      <c r="D66">
        <v>4778</v>
      </c>
      <c r="F66">
        <v>4020</v>
      </c>
      <c r="H66">
        <v>0.84099999999999997</v>
      </c>
      <c r="J66">
        <v>0.86</v>
      </c>
      <c r="L66">
        <v>2.11</v>
      </c>
      <c r="N66">
        <v>1194</v>
      </c>
    </row>
    <row r="67" spans="2:15" x14ac:dyDescent="0.25">
      <c r="C67" s="1">
        <v>43837.957233796296</v>
      </c>
      <c r="D67">
        <v>4811</v>
      </c>
      <c r="F67">
        <v>4276</v>
      </c>
      <c r="H67">
        <v>0.88900000000000001</v>
      </c>
      <c r="J67">
        <v>0.876</v>
      </c>
      <c r="L67">
        <v>2.02</v>
      </c>
      <c r="N67">
        <v>896</v>
      </c>
    </row>
    <row r="68" spans="2:15" x14ac:dyDescent="0.25">
      <c r="B68">
        <v>11</v>
      </c>
      <c r="C68" s="1">
        <v>43837.964178240742</v>
      </c>
      <c r="D68">
        <v>4514</v>
      </c>
      <c r="E68">
        <f>AVERAGE(D68:D73)</f>
        <v>4628.666666666667</v>
      </c>
      <c r="F68">
        <v>3979</v>
      </c>
      <c r="G68">
        <f>AVERAGE(F68:F73)</f>
        <v>4086.1666666666665</v>
      </c>
      <c r="H68">
        <v>0.88100000000000001</v>
      </c>
      <c r="I68">
        <f>AVERAGE(H68:H73)</f>
        <v>0.88266666666666671</v>
      </c>
      <c r="J68">
        <v>0.82099999999999995</v>
      </c>
      <c r="K68">
        <f>AVERAGE(J68:J73)</f>
        <v>0.84183333333333321</v>
      </c>
      <c r="L68">
        <v>2.0299999999999998</v>
      </c>
      <c r="N68">
        <v>486</v>
      </c>
      <c r="O68">
        <f>SUM(N68:N73)</f>
        <v>4349</v>
      </c>
    </row>
    <row r="69" spans="2:15" x14ac:dyDescent="0.25">
      <c r="C69" s="1">
        <v>43837.971122685187</v>
      </c>
      <c r="D69">
        <v>4648</v>
      </c>
      <c r="F69">
        <v>4060</v>
      </c>
      <c r="H69">
        <v>0.873</v>
      </c>
      <c r="J69">
        <v>0.84299999999999997</v>
      </c>
      <c r="L69">
        <v>1.92</v>
      </c>
      <c r="N69">
        <v>463</v>
      </c>
    </row>
    <row r="70" spans="2:15" x14ac:dyDescent="0.25">
      <c r="C70" s="1">
        <v>43837.978067129632</v>
      </c>
      <c r="D70">
        <v>4629</v>
      </c>
      <c r="F70">
        <v>4094</v>
      </c>
      <c r="H70">
        <v>0.88400000000000001</v>
      </c>
      <c r="J70">
        <v>0.84199999999999997</v>
      </c>
      <c r="L70">
        <v>2.13</v>
      </c>
      <c r="N70">
        <v>694</v>
      </c>
    </row>
    <row r="71" spans="2:15" x14ac:dyDescent="0.25">
      <c r="C71" s="1">
        <v>43837.985011574077</v>
      </c>
      <c r="D71">
        <v>4800</v>
      </c>
      <c r="F71">
        <v>4239</v>
      </c>
      <c r="H71">
        <v>0.88300000000000001</v>
      </c>
      <c r="J71">
        <v>0.873</v>
      </c>
      <c r="L71">
        <v>1.94</v>
      </c>
      <c r="N71">
        <v>1450</v>
      </c>
    </row>
    <row r="72" spans="2:15" x14ac:dyDescent="0.25">
      <c r="C72" s="1">
        <v>43837.991956018515</v>
      </c>
      <c r="D72">
        <v>4716</v>
      </c>
      <c r="F72">
        <v>4168</v>
      </c>
      <c r="H72">
        <v>0.88400000000000001</v>
      </c>
      <c r="J72">
        <v>0.85799999999999998</v>
      </c>
      <c r="L72">
        <v>-2.19</v>
      </c>
      <c r="N72">
        <v>323</v>
      </c>
    </row>
    <row r="73" spans="2:15" x14ac:dyDescent="0.25">
      <c r="C73" s="1">
        <v>43837.998900462961</v>
      </c>
      <c r="D73">
        <v>4465</v>
      </c>
      <c r="F73">
        <v>3977</v>
      </c>
      <c r="H73">
        <v>0.89100000000000001</v>
      </c>
      <c r="J73">
        <v>0.81399999999999995</v>
      </c>
      <c r="L73">
        <v>-6.08</v>
      </c>
      <c r="N73">
        <v>933</v>
      </c>
    </row>
    <row r="74" spans="2:15" x14ac:dyDescent="0.25">
      <c r="B74">
        <v>12</v>
      </c>
      <c r="C74" s="1">
        <v>43838.005844907406</v>
      </c>
      <c r="D74">
        <v>4240</v>
      </c>
      <c r="E74">
        <f>AVERAGE(D74:D79)</f>
        <v>4563.166666666667</v>
      </c>
      <c r="F74">
        <v>3607</v>
      </c>
      <c r="G74">
        <f>AVERAGE(F74:F79)</f>
        <v>3893</v>
      </c>
      <c r="H74">
        <v>0.85099999999999998</v>
      </c>
      <c r="I74">
        <f>AVERAGE(H74:H79)</f>
        <v>0.85299999999999987</v>
      </c>
      <c r="J74">
        <v>0.76500000000000001</v>
      </c>
      <c r="K74">
        <f>AVERAGE(J74:J79)</f>
        <v>0.82366666666666666</v>
      </c>
      <c r="L74">
        <v>-6.08</v>
      </c>
      <c r="N74">
        <v>426</v>
      </c>
      <c r="O74">
        <f>SUM(N74:N79)</f>
        <v>4600</v>
      </c>
    </row>
    <row r="75" spans="2:15" x14ac:dyDescent="0.25">
      <c r="C75" s="1">
        <v>43838.012789351851</v>
      </c>
      <c r="D75">
        <v>4406</v>
      </c>
      <c r="F75">
        <v>3750</v>
      </c>
      <c r="H75">
        <v>0.85099999999999998</v>
      </c>
      <c r="J75">
        <v>0.79500000000000004</v>
      </c>
      <c r="L75">
        <v>-6.13</v>
      </c>
      <c r="N75">
        <v>318</v>
      </c>
    </row>
    <row r="76" spans="2:15" x14ac:dyDescent="0.25">
      <c r="C76" s="1">
        <v>43838.019733796296</v>
      </c>
      <c r="D76">
        <v>5259</v>
      </c>
      <c r="F76">
        <v>4484</v>
      </c>
      <c r="H76">
        <v>0.85299999999999998</v>
      </c>
      <c r="J76">
        <v>0.94899999999999995</v>
      </c>
      <c r="L76">
        <v>-8.3000000000000007</v>
      </c>
      <c r="N76">
        <v>1194</v>
      </c>
    </row>
    <row r="77" spans="2:15" x14ac:dyDescent="0.25">
      <c r="C77" s="1">
        <v>43838.026678240742</v>
      </c>
      <c r="D77">
        <v>4948</v>
      </c>
      <c r="F77">
        <v>4252</v>
      </c>
      <c r="H77">
        <v>0.85899999999999999</v>
      </c>
      <c r="J77">
        <v>0.89500000000000002</v>
      </c>
      <c r="L77">
        <v>-7.68</v>
      </c>
      <c r="N77">
        <v>1069</v>
      </c>
    </row>
    <row r="78" spans="2:15" x14ac:dyDescent="0.25">
      <c r="C78" s="1">
        <v>43838.033622685187</v>
      </c>
      <c r="D78">
        <v>4494</v>
      </c>
      <c r="F78">
        <v>3839</v>
      </c>
      <c r="H78">
        <v>0.85399999999999998</v>
      </c>
      <c r="J78">
        <v>0.81100000000000005</v>
      </c>
      <c r="L78">
        <v>-8.02</v>
      </c>
      <c r="N78">
        <v>1360</v>
      </c>
    </row>
    <row r="79" spans="2:15" x14ac:dyDescent="0.25">
      <c r="C79" s="1">
        <v>43838.040567129632</v>
      </c>
      <c r="D79">
        <v>4032</v>
      </c>
      <c r="F79">
        <v>3426</v>
      </c>
      <c r="H79">
        <v>0.85</v>
      </c>
      <c r="J79">
        <v>0.72699999999999998</v>
      </c>
      <c r="L79">
        <v>-8.06</v>
      </c>
      <c r="N79">
        <v>233</v>
      </c>
    </row>
    <row r="80" spans="2:15" x14ac:dyDescent="0.25">
      <c r="B80">
        <v>13</v>
      </c>
      <c r="C80" s="1">
        <v>43838.047511574077</v>
      </c>
      <c r="D80">
        <v>4024</v>
      </c>
      <c r="E80">
        <f>AVERAGE(D80:D85)</f>
        <v>4020.5</v>
      </c>
      <c r="F80">
        <v>3415</v>
      </c>
      <c r="G80">
        <f>AVERAGE(F80:F85)</f>
        <v>3442.6666666666665</v>
      </c>
      <c r="H80">
        <v>0.84899999999999998</v>
      </c>
      <c r="I80">
        <f>AVERAGE(H80:H85)</f>
        <v>0.85566666666666669</v>
      </c>
      <c r="J80">
        <v>0.72599999999999998</v>
      </c>
      <c r="K80">
        <f>AVERAGE(J80:J85)</f>
        <v>0.72633333333333339</v>
      </c>
      <c r="L80">
        <v>-7.97</v>
      </c>
      <c r="N80">
        <v>132</v>
      </c>
      <c r="O80">
        <f>SUM(N80:N85)</f>
        <v>1716</v>
      </c>
    </row>
    <row r="81" spans="2:15" x14ac:dyDescent="0.25">
      <c r="C81" s="1">
        <v>43838.054456018515</v>
      </c>
      <c r="D81">
        <v>4310</v>
      </c>
      <c r="F81">
        <v>3770</v>
      </c>
      <c r="H81">
        <v>0.875</v>
      </c>
      <c r="J81">
        <v>0.78200000000000003</v>
      </c>
      <c r="L81">
        <v>-7.8</v>
      </c>
      <c r="N81">
        <v>456</v>
      </c>
    </row>
    <row r="82" spans="2:15" x14ac:dyDescent="0.25">
      <c r="C82" s="1">
        <v>43838.061400462961</v>
      </c>
      <c r="D82">
        <v>3585</v>
      </c>
      <c r="F82">
        <v>2983</v>
      </c>
      <c r="H82">
        <v>0.83199999999999996</v>
      </c>
      <c r="J82">
        <v>0.64400000000000002</v>
      </c>
      <c r="L82">
        <v>-7.92</v>
      </c>
      <c r="N82">
        <v>412</v>
      </c>
    </row>
    <row r="83" spans="2:15" x14ac:dyDescent="0.25">
      <c r="C83" s="1">
        <v>43838.068344907406</v>
      </c>
      <c r="D83">
        <v>4073</v>
      </c>
      <c r="F83">
        <v>3402</v>
      </c>
      <c r="H83">
        <v>0.83499999999999996</v>
      </c>
      <c r="J83">
        <v>0.73199999999999998</v>
      </c>
      <c r="L83">
        <v>-7.67</v>
      </c>
      <c r="N83">
        <v>325</v>
      </c>
    </row>
    <row r="84" spans="2:15" x14ac:dyDescent="0.25">
      <c r="C84" s="1">
        <v>43838.075289351851</v>
      </c>
      <c r="D84">
        <v>4234</v>
      </c>
      <c r="F84">
        <v>3677</v>
      </c>
      <c r="H84">
        <v>0.86799999999999999</v>
      </c>
      <c r="J84">
        <v>0.76700000000000002</v>
      </c>
      <c r="L84">
        <v>-7.78</v>
      </c>
      <c r="N84">
        <v>330</v>
      </c>
    </row>
    <row r="85" spans="2:15" x14ac:dyDescent="0.25">
      <c r="C85" s="1">
        <v>43838.082233796296</v>
      </c>
      <c r="D85">
        <v>3897</v>
      </c>
      <c r="F85">
        <v>3409</v>
      </c>
      <c r="H85">
        <v>0.875</v>
      </c>
      <c r="J85">
        <v>0.70699999999999996</v>
      </c>
      <c r="L85">
        <v>-7.7</v>
      </c>
      <c r="N85">
        <v>61</v>
      </c>
    </row>
    <row r="86" spans="2:15" x14ac:dyDescent="0.25">
      <c r="B86">
        <v>14</v>
      </c>
      <c r="C86" s="1">
        <v>43838.089178240742</v>
      </c>
      <c r="D86">
        <v>3890</v>
      </c>
      <c r="E86">
        <f>AVERAGE(D86:D91)</f>
        <v>4269.833333333333</v>
      </c>
      <c r="F86">
        <v>3304</v>
      </c>
      <c r="G86">
        <f>AVERAGE(F86:F91)</f>
        <v>3584.5</v>
      </c>
      <c r="H86">
        <v>0.84899999999999998</v>
      </c>
      <c r="I86">
        <f>AVERAGE(H86:H91)</f>
        <v>0.83783333333333332</v>
      </c>
      <c r="J86">
        <v>0.70199999999999996</v>
      </c>
      <c r="K86">
        <f>AVERAGE(J86:J91)</f>
        <v>0.7683333333333332</v>
      </c>
      <c r="L86">
        <v>-7.67</v>
      </c>
      <c r="N86">
        <v>406</v>
      </c>
      <c r="O86">
        <f>SUM(N86:N91)</f>
        <v>3343</v>
      </c>
    </row>
    <row r="87" spans="2:15" x14ac:dyDescent="0.25">
      <c r="C87" s="1">
        <v>43838.096122685187</v>
      </c>
      <c r="D87">
        <v>4444</v>
      </c>
      <c r="F87">
        <v>3863</v>
      </c>
      <c r="H87">
        <v>0.86899999999999999</v>
      </c>
      <c r="J87">
        <v>0.80600000000000005</v>
      </c>
      <c r="L87">
        <v>-7.93</v>
      </c>
      <c r="N87">
        <v>559</v>
      </c>
    </row>
    <row r="88" spans="2:15" x14ac:dyDescent="0.25">
      <c r="C88" s="1">
        <v>43838.103067129632</v>
      </c>
      <c r="D88">
        <v>4650</v>
      </c>
      <c r="F88">
        <v>3861</v>
      </c>
      <c r="H88">
        <v>0.83</v>
      </c>
      <c r="J88">
        <v>0.83499999999999996</v>
      </c>
      <c r="L88">
        <v>-7.66</v>
      </c>
      <c r="N88">
        <v>1343</v>
      </c>
    </row>
    <row r="89" spans="2:15" x14ac:dyDescent="0.25">
      <c r="C89" s="1">
        <v>43838.110011574077</v>
      </c>
      <c r="D89">
        <v>4570</v>
      </c>
      <c r="F89">
        <v>3969</v>
      </c>
      <c r="H89">
        <v>0.86899999999999999</v>
      </c>
      <c r="J89">
        <v>0.82799999999999996</v>
      </c>
      <c r="L89">
        <v>-6.8</v>
      </c>
      <c r="N89">
        <v>550</v>
      </c>
    </row>
    <row r="90" spans="2:15" x14ac:dyDescent="0.25">
      <c r="C90" s="1">
        <v>43838.116956018515</v>
      </c>
      <c r="D90">
        <v>4477</v>
      </c>
      <c r="F90">
        <v>3705</v>
      </c>
      <c r="H90">
        <v>0.82799999999999996</v>
      </c>
      <c r="J90">
        <v>0.80300000000000005</v>
      </c>
      <c r="L90">
        <v>-6.34</v>
      </c>
      <c r="N90">
        <v>439</v>
      </c>
    </row>
    <row r="91" spans="2:15" x14ac:dyDescent="0.25">
      <c r="C91" s="1">
        <v>43838.123900462961</v>
      </c>
      <c r="D91">
        <v>3588</v>
      </c>
      <c r="F91">
        <v>2805</v>
      </c>
      <c r="H91">
        <v>0.78200000000000003</v>
      </c>
      <c r="J91">
        <v>0.63600000000000001</v>
      </c>
      <c r="L91">
        <v>-6.31</v>
      </c>
      <c r="N91">
        <v>46</v>
      </c>
    </row>
    <row r="92" spans="2:15" x14ac:dyDescent="0.25">
      <c r="B92">
        <v>15</v>
      </c>
      <c r="C92" s="1">
        <v>43838.130844907406</v>
      </c>
      <c r="D92">
        <v>4473</v>
      </c>
      <c r="E92">
        <f>AVERAGE(D92:D97)</f>
        <v>4101.5</v>
      </c>
      <c r="F92">
        <v>3794</v>
      </c>
      <c r="G92">
        <f>AVERAGE(F92:F97)</f>
        <v>3424</v>
      </c>
      <c r="H92">
        <v>0.84799999999999998</v>
      </c>
      <c r="I92">
        <f>AVERAGE(H92:H97)</f>
        <v>0.83533333333333337</v>
      </c>
      <c r="J92">
        <v>0.80700000000000005</v>
      </c>
      <c r="K92">
        <f>AVERAGE(J92:J97)</f>
        <v>0.73716666666666686</v>
      </c>
      <c r="L92">
        <v>1.95</v>
      </c>
      <c r="N92">
        <v>244</v>
      </c>
      <c r="O92">
        <f>SUM(N92:N97)</f>
        <v>1070</v>
      </c>
    </row>
    <row r="93" spans="2:15" x14ac:dyDescent="0.25">
      <c r="C93" s="1">
        <v>43838.137789351851</v>
      </c>
      <c r="D93">
        <v>4171</v>
      </c>
      <c r="F93">
        <v>3360</v>
      </c>
      <c r="H93">
        <v>0.80600000000000005</v>
      </c>
      <c r="J93">
        <v>0.74399999999999999</v>
      </c>
      <c r="L93">
        <v>-4.84</v>
      </c>
      <c r="N93">
        <v>370</v>
      </c>
    </row>
    <row r="94" spans="2:15" x14ac:dyDescent="0.25">
      <c r="C94" s="1">
        <v>43838.144733796296</v>
      </c>
      <c r="D94">
        <v>4152</v>
      </c>
      <c r="F94">
        <v>3545</v>
      </c>
      <c r="H94">
        <v>0.85399999999999998</v>
      </c>
      <c r="J94">
        <v>0.75</v>
      </c>
      <c r="L94">
        <v>-4.9800000000000004</v>
      </c>
      <c r="N94">
        <v>91</v>
      </c>
    </row>
    <row r="95" spans="2:15" x14ac:dyDescent="0.25">
      <c r="C95" s="1">
        <v>43838.151678240742</v>
      </c>
      <c r="D95">
        <v>4320</v>
      </c>
      <c r="F95">
        <v>3517</v>
      </c>
      <c r="H95">
        <v>0.81399999999999995</v>
      </c>
      <c r="J95">
        <v>0.77200000000000002</v>
      </c>
      <c r="L95">
        <v>-4.93</v>
      </c>
      <c r="N95">
        <v>6</v>
      </c>
    </row>
    <row r="96" spans="2:15" x14ac:dyDescent="0.25">
      <c r="C96" s="1">
        <v>43838.158622685187</v>
      </c>
      <c r="D96">
        <v>3787</v>
      </c>
      <c r="F96">
        <v>3153</v>
      </c>
      <c r="H96">
        <v>0.83299999999999996</v>
      </c>
      <c r="J96">
        <v>0.68</v>
      </c>
      <c r="L96">
        <v>-2.78</v>
      </c>
      <c r="N96">
        <v>261</v>
      </c>
    </row>
    <row r="97" spans="2:15" x14ac:dyDescent="0.25">
      <c r="C97" s="1">
        <v>43838.165567129632</v>
      </c>
      <c r="D97">
        <v>3706</v>
      </c>
      <c r="F97">
        <v>3175</v>
      </c>
      <c r="H97">
        <v>0.85699999999999998</v>
      </c>
      <c r="J97">
        <v>0.67</v>
      </c>
      <c r="L97">
        <v>-3.13</v>
      </c>
      <c r="N97">
        <v>98</v>
      </c>
    </row>
    <row r="98" spans="2:15" x14ac:dyDescent="0.25">
      <c r="B98">
        <v>16</v>
      </c>
      <c r="C98" s="1">
        <v>43838.172511574077</v>
      </c>
      <c r="D98">
        <v>3872</v>
      </c>
      <c r="E98">
        <f>AVERAGE(D98:D103)</f>
        <v>3689.3333333333335</v>
      </c>
      <c r="F98">
        <v>3311</v>
      </c>
      <c r="G98">
        <f>AVERAGE(F98:F103)</f>
        <v>3147.6666666666665</v>
      </c>
      <c r="H98">
        <v>0.85499999999999998</v>
      </c>
      <c r="I98">
        <f>AVERAGE(H98:H103)</f>
        <v>0.85266666666666657</v>
      </c>
      <c r="J98">
        <v>0.69899999999999995</v>
      </c>
      <c r="K98">
        <f>AVERAGE(J98:J103)</f>
        <v>0.66600000000000004</v>
      </c>
      <c r="L98">
        <v>-3.17</v>
      </c>
      <c r="N98">
        <v>163</v>
      </c>
      <c r="O98">
        <f>SUM(N98:N103)</f>
        <v>550</v>
      </c>
    </row>
    <row r="99" spans="2:15" x14ac:dyDescent="0.25">
      <c r="C99" s="1">
        <v>43838.179456018515</v>
      </c>
      <c r="D99">
        <v>4146</v>
      </c>
      <c r="F99">
        <v>3582</v>
      </c>
      <c r="H99">
        <v>0.86399999999999999</v>
      </c>
      <c r="J99">
        <v>0.751</v>
      </c>
      <c r="L99">
        <v>-3.27</v>
      </c>
      <c r="N99">
        <v>112</v>
      </c>
    </row>
    <row r="100" spans="2:15" x14ac:dyDescent="0.25">
      <c r="C100" s="1">
        <v>43838.186400462961</v>
      </c>
      <c r="D100">
        <v>3583</v>
      </c>
      <c r="F100">
        <v>3010</v>
      </c>
      <c r="H100">
        <v>0.84</v>
      </c>
      <c r="J100">
        <v>0.64500000000000002</v>
      </c>
      <c r="L100">
        <v>-3</v>
      </c>
      <c r="N100">
        <v>27</v>
      </c>
    </row>
    <row r="101" spans="2:15" x14ac:dyDescent="0.25">
      <c r="C101" s="1">
        <v>43838.193344907406</v>
      </c>
      <c r="D101">
        <v>3670</v>
      </c>
      <c r="F101">
        <v>3152</v>
      </c>
      <c r="H101">
        <v>0.85899999999999999</v>
      </c>
      <c r="J101">
        <v>0.66300000000000003</v>
      </c>
      <c r="L101">
        <v>-3.2</v>
      </c>
      <c r="N101">
        <v>38</v>
      </c>
    </row>
    <row r="102" spans="2:15" x14ac:dyDescent="0.25">
      <c r="C102" s="1">
        <v>43838.200289351851</v>
      </c>
      <c r="D102">
        <v>3507</v>
      </c>
      <c r="F102">
        <v>3010</v>
      </c>
      <c r="H102">
        <v>0.85799999999999998</v>
      </c>
      <c r="J102">
        <v>0.63400000000000001</v>
      </c>
      <c r="L102">
        <v>-3.22</v>
      </c>
      <c r="N102">
        <v>151</v>
      </c>
    </row>
    <row r="103" spans="2:15" x14ac:dyDescent="0.25">
      <c r="C103" s="1">
        <v>43838.207233796296</v>
      </c>
      <c r="D103">
        <v>3358</v>
      </c>
      <c r="F103">
        <v>2821</v>
      </c>
      <c r="H103">
        <v>0.84</v>
      </c>
      <c r="J103">
        <v>0.60399999999999998</v>
      </c>
      <c r="L103">
        <v>-3.27</v>
      </c>
      <c r="N103">
        <v>59</v>
      </c>
    </row>
    <row r="104" spans="2:15" x14ac:dyDescent="0.25">
      <c r="B104">
        <v>17</v>
      </c>
      <c r="C104" s="1">
        <v>43838.214178240742</v>
      </c>
      <c r="D104">
        <v>4208</v>
      </c>
      <c r="E104">
        <f>AVERAGE(D104:D109)</f>
        <v>3860.8333333333335</v>
      </c>
      <c r="F104">
        <v>3540</v>
      </c>
      <c r="G104">
        <f>AVERAGE(F104:F109)</f>
        <v>3328.5</v>
      </c>
      <c r="H104">
        <v>0.84099999999999997</v>
      </c>
      <c r="I104">
        <f>AVERAGE(H104:H109)</f>
        <v>0.86183333333333334</v>
      </c>
      <c r="J104">
        <v>0.75700000000000001</v>
      </c>
      <c r="K104">
        <f>AVERAGE(J104:J109)</f>
        <v>0.69850000000000012</v>
      </c>
      <c r="L104">
        <v>-3.28</v>
      </c>
      <c r="N104">
        <v>164</v>
      </c>
      <c r="O104">
        <f>SUM(N104:N109)</f>
        <v>1113</v>
      </c>
    </row>
    <row r="105" spans="2:15" x14ac:dyDescent="0.25">
      <c r="C105" s="1">
        <v>43838.221122685187</v>
      </c>
      <c r="D105">
        <v>3674</v>
      </c>
      <c r="F105">
        <v>3180</v>
      </c>
      <c r="H105">
        <v>0.86599999999999999</v>
      </c>
      <c r="J105">
        <v>0.66500000000000004</v>
      </c>
      <c r="L105">
        <v>-3.2</v>
      </c>
      <c r="N105">
        <v>78</v>
      </c>
    </row>
    <row r="106" spans="2:15" x14ac:dyDescent="0.25">
      <c r="C106" s="1">
        <v>43838.228067129632</v>
      </c>
      <c r="D106">
        <v>4130</v>
      </c>
      <c r="F106">
        <v>3668</v>
      </c>
      <c r="H106">
        <v>0.88800000000000001</v>
      </c>
      <c r="J106">
        <v>0.752</v>
      </c>
      <c r="L106">
        <v>-3.13</v>
      </c>
      <c r="N106">
        <v>204</v>
      </c>
    </row>
    <row r="107" spans="2:15" x14ac:dyDescent="0.25">
      <c r="C107" s="1">
        <v>43838.235011574077</v>
      </c>
      <c r="D107">
        <v>3925</v>
      </c>
      <c r="F107">
        <v>3435</v>
      </c>
      <c r="H107">
        <v>0.875</v>
      </c>
      <c r="J107">
        <v>0.71299999999999997</v>
      </c>
      <c r="L107">
        <v>-3.23</v>
      </c>
      <c r="N107">
        <v>416</v>
      </c>
    </row>
    <row r="108" spans="2:15" x14ac:dyDescent="0.25">
      <c r="C108" s="1">
        <v>43838.241956018515</v>
      </c>
      <c r="D108">
        <v>3675</v>
      </c>
      <c r="F108">
        <v>3161</v>
      </c>
      <c r="H108">
        <v>0.86</v>
      </c>
      <c r="J108">
        <v>0.66500000000000004</v>
      </c>
      <c r="L108">
        <v>-3.13</v>
      </c>
      <c r="N108">
        <v>207</v>
      </c>
    </row>
    <row r="109" spans="2:15" x14ac:dyDescent="0.25">
      <c r="C109" s="1">
        <v>43838.248900462961</v>
      </c>
      <c r="D109">
        <v>3553</v>
      </c>
      <c r="F109">
        <v>2987</v>
      </c>
      <c r="H109">
        <v>0.84099999999999997</v>
      </c>
      <c r="J109">
        <v>0.63900000000000001</v>
      </c>
      <c r="L109">
        <v>-3.13</v>
      </c>
      <c r="N109">
        <v>44</v>
      </c>
    </row>
    <row r="110" spans="2:15" x14ac:dyDescent="0.25">
      <c r="B110">
        <v>18</v>
      </c>
      <c r="C110" s="1">
        <v>43838.255844907406</v>
      </c>
      <c r="D110">
        <v>3263</v>
      </c>
      <c r="E110">
        <f>AVERAGE(D110:D115)</f>
        <v>3468</v>
      </c>
      <c r="F110">
        <v>2623</v>
      </c>
      <c r="G110">
        <f>AVERAGE(F110:F115)</f>
        <v>2989.1666666666665</v>
      </c>
      <c r="H110">
        <v>0.80400000000000005</v>
      </c>
      <c r="I110">
        <f>AVERAGE(H110:H115)</f>
        <v>0.86216666666666664</v>
      </c>
      <c r="J110">
        <v>0.58199999999999996</v>
      </c>
      <c r="K110">
        <f>AVERAGE(J110:J115)</f>
        <v>0.62750000000000006</v>
      </c>
      <c r="L110">
        <v>-3.13</v>
      </c>
      <c r="N110">
        <v>20</v>
      </c>
      <c r="O110">
        <f>SUM(N110:N115)</f>
        <v>929</v>
      </c>
    </row>
    <row r="111" spans="2:15" x14ac:dyDescent="0.25">
      <c r="C111" s="1">
        <v>43838.262789351851</v>
      </c>
      <c r="D111">
        <v>3871</v>
      </c>
      <c r="F111">
        <v>3277</v>
      </c>
      <c r="H111">
        <v>0.84699999999999998</v>
      </c>
      <c r="J111">
        <v>0.69799999999999995</v>
      </c>
      <c r="L111">
        <v>-3.07</v>
      </c>
      <c r="N111">
        <v>216</v>
      </c>
    </row>
    <row r="112" spans="2:15" x14ac:dyDescent="0.25">
      <c r="C112" s="1">
        <v>43838.269733796296</v>
      </c>
      <c r="D112">
        <v>4050</v>
      </c>
      <c r="F112">
        <v>3570</v>
      </c>
      <c r="H112">
        <v>0.88100000000000001</v>
      </c>
      <c r="J112">
        <v>0.73599999999999999</v>
      </c>
      <c r="L112">
        <v>-3.19</v>
      </c>
      <c r="N112">
        <v>518</v>
      </c>
    </row>
    <row r="113" spans="2:15" x14ac:dyDescent="0.25">
      <c r="C113" s="1">
        <v>43838.276678240742</v>
      </c>
      <c r="D113">
        <v>3706</v>
      </c>
      <c r="F113">
        <v>3243</v>
      </c>
      <c r="H113">
        <v>0.875</v>
      </c>
      <c r="J113">
        <v>0.67300000000000004</v>
      </c>
      <c r="L113">
        <v>-3.12</v>
      </c>
      <c r="N113">
        <v>164</v>
      </c>
    </row>
    <row r="114" spans="2:15" x14ac:dyDescent="0.25">
      <c r="C114" s="1">
        <v>43838.283622685187</v>
      </c>
      <c r="D114">
        <v>2826</v>
      </c>
      <c r="F114">
        <v>2543</v>
      </c>
      <c r="H114">
        <v>0.9</v>
      </c>
      <c r="J114">
        <v>0.51600000000000001</v>
      </c>
      <c r="L114">
        <v>-3.12</v>
      </c>
      <c r="N114">
        <v>8</v>
      </c>
    </row>
    <row r="115" spans="2:15" x14ac:dyDescent="0.25">
      <c r="C115" s="1">
        <v>43838.290567129632</v>
      </c>
      <c r="D115">
        <v>3092</v>
      </c>
      <c r="F115">
        <v>2679</v>
      </c>
      <c r="H115">
        <v>0.86599999999999999</v>
      </c>
      <c r="J115">
        <v>0.56000000000000005</v>
      </c>
      <c r="L115">
        <v>-3.11</v>
      </c>
      <c r="N115">
        <v>3</v>
      </c>
    </row>
    <row r="116" spans="2:15" x14ac:dyDescent="0.25">
      <c r="B116">
        <v>19</v>
      </c>
      <c r="C116" s="1">
        <v>43838.297511574077</v>
      </c>
      <c r="D116">
        <v>3473</v>
      </c>
      <c r="E116">
        <f>AVERAGE(D116:D121)</f>
        <v>3542.1666666666665</v>
      </c>
      <c r="F116">
        <v>2810</v>
      </c>
      <c r="G116">
        <f>AVERAGE(F116:F121)</f>
        <v>2994.8333333333335</v>
      </c>
      <c r="H116">
        <v>0.80900000000000005</v>
      </c>
      <c r="I116">
        <f>AVERAGE(H116:H121)</f>
        <v>0.84550000000000003</v>
      </c>
      <c r="J116">
        <v>0.62</v>
      </c>
      <c r="K116">
        <f>AVERAGE(J116:J121)</f>
        <v>0.63816666666666666</v>
      </c>
      <c r="L116">
        <v>-3.1</v>
      </c>
      <c r="N116">
        <v>22</v>
      </c>
      <c r="O116">
        <f>SUM(N116:N121)</f>
        <v>619</v>
      </c>
    </row>
    <row r="117" spans="2:15" x14ac:dyDescent="0.25">
      <c r="C117" s="1">
        <v>43838.304456018515</v>
      </c>
      <c r="D117">
        <v>3737</v>
      </c>
      <c r="F117">
        <v>3263</v>
      </c>
      <c r="H117">
        <v>0.873</v>
      </c>
      <c r="J117">
        <v>0.67800000000000005</v>
      </c>
      <c r="L117">
        <v>-2.99</v>
      </c>
      <c r="N117">
        <v>169</v>
      </c>
    </row>
    <row r="118" spans="2:15" x14ac:dyDescent="0.25">
      <c r="C118" s="1">
        <v>43838.311400462961</v>
      </c>
      <c r="D118">
        <v>3302</v>
      </c>
      <c r="F118">
        <v>2846</v>
      </c>
      <c r="H118">
        <v>0.86199999999999999</v>
      </c>
      <c r="J118">
        <v>0.59699999999999998</v>
      </c>
      <c r="L118">
        <v>-2.99</v>
      </c>
      <c r="N118">
        <v>146</v>
      </c>
    </row>
    <row r="119" spans="2:15" x14ac:dyDescent="0.25">
      <c r="C119" s="1">
        <v>43838.318344907406</v>
      </c>
      <c r="D119">
        <v>3497</v>
      </c>
      <c r="F119">
        <v>2930</v>
      </c>
      <c r="H119">
        <v>0.83799999999999997</v>
      </c>
      <c r="J119">
        <v>0.629</v>
      </c>
      <c r="L119">
        <v>-2.99</v>
      </c>
      <c r="N119">
        <v>1</v>
      </c>
    </row>
    <row r="120" spans="2:15" x14ac:dyDescent="0.25">
      <c r="C120" s="1">
        <v>43838.325289351851</v>
      </c>
      <c r="D120">
        <v>3960</v>
      </c>
      <c r="F120">
        <v>3324</v>
      </c>
      <c r="H120">
        <v>0.83899999999999997</v>
      </c>
      <c r="J120">
        <v>0.71199999999999997</v>
      </c>
      <c r="L120">
        <v>-3.25</v>
      </c>
      <c r="N120">
        <v>45</v>
      </c>
    </row>
    <row r="121" spans="2:15" x14ac:dyDescent="0.25">
      <c r="C121" s="1">
        <v>43838.332233796296</v>
      </c>
      <c r="D121">
        <v>3284</v>
      </c>
      <c r="F121">
        <v>2796</v>
      </c>
      <c r="H121">
        <v>0.85199999999999998</v>
      </c>
      <c r="J121">
        <v>0.59299999999999997</v>
      </c>
      <c r="L121">
        <v>-3.11</v>
      </c>
      <c r="N121">
        <v>236</v>
      </c>
    </row>
    <row r="122" spans="2:15" x14ac:dyDescent="0.25">
      <c r="B122">
        <v>20</v>
      </c>
      <c r="C122" s="1">
        <v>43838.339178240742</v>
      </c>
      <c r="D122">
        <v>3336</v>
      </c>
      <c r="E122">
        <f>AVERAGE(D122:D127)</f>
        <v>3547.3333333333335</v>
      </c>
      <c r="F122">
        <v>2842</v>
      </c>
      <c r="G122">
        <f>AVERAGE(F122:F127)</f>
        <v>2997.1666666666665</v>
      </c>
      <c r="H122">
        <v>0.85199999999999998</v>
      </c>
      <c r="I122">
        <f>AVERAGE(H122:H127)</f>
        <v>0.84450000000000003</v>
      </c>
      <c r="J122">
        <v>0.60199999999999998</v>
      </c>
      <c r="K122">
        <f>AVERAGE(J122:J127)</f>
        <v>0.63933333333333331</v>
      </c>
      <c r="L122">
        <v>-3.08</v>
      </c>
      <c r="N122">
        <v>6</v>
      </c>
      <c r="O122">
        <f>SUM(N122:N127)</f>
        <v>320</v>
      </c>
    </row>
    <row r="123" spans="2:15" x14ac:dyDescent="0.25">
      <c r="C123" s="1">
        <v>43838.346122685187</v>
      </c>
      <c r="D123">
        <v>3370</v>
      </c>
      <c r="F123">
        <v>2730</v>
      </c>
      <c r="H123">
        <v>0.81</v>
      </c>
      <c r="J123">
        <v>0.60199999999999998</v>
      </c>
      <c r="L123">
        <v>-3.06</v>
      </c>
      <c r="N123">
        <v>0</v>
      </c>
    </row>
    <row r="124" spans="2:15" x14ac:dyDescent="0.25">
      <c r="C124" s="1">
        <v>43838.353067129632</v>
      </c>
      <c r="D124">
        <v>3806</v>
      </c>
      <c r="F124">
        <v>3257</v>
      </c>
      <c r="H124">
        <v>0.85599999999999998</v>
      </c>
      <c r="J124">
        <v>0.68799999999999994</v>
      </c>
      <c r="L124">
        <v>-2.9</v>
      </c>
      <c r="N124">
        <v>112</v>
      </c>
    </row>
    <row r="125" spans="2:15" x14ac:dyDescent="0.25">
      <c r="C125" s="1">
        <v>43838.360011574077</v>
      </c>
      <c r="D125">
        <v>3107</v>
      </c>
      <c r="F125">
        <v>2644</v>
      </c>
      <c r="H125">
        <v>0.85099999999999998</v>
      </c>
      <c r="J125">
        <v>0.56100000000000005</v>
      </c>
      <c r="L125">
        <v>-2.88</v>
      </c>
      <c r="N125">
        <v>5</v>
      </c>
    </row>
    <row r="126" spans="2:15" x14ac:dyDescent="0.25">
      <c r="C126" s="1">
        <v>43838.366956018515</v>
      </c>
      <c r="D126">
        <v>3752</v>
      </c>
      <c r="F126">
        <v>3126</v>
      </c>
      <c r="H126">
        <v>0.83299999999999996</v>
      </c>
      <c r="J126">
        <v>0.67400000000000004</v>
      </c>
      <c r="L126">
        <v>-2.87</v>
      </c>
      <c r="N126">
        <v>3</v>
      </c>
    </row>
    <row r="127" spans="2:15" x14ac:dyDescent="0.25">
      <c r="C127" s="1">
        <v>43838.373900462961</v>
      </c>
      <c r="D127">
        <v>3913</v>
      </c>
      <c r="F127">
        <v>3384</v>
      </c>
      <c r="H127">
        <v>0.86499999999999999</v>
      </c>
      <c r="J127">
        <v>0.70899999999999996</v>
      </c>
      <c r="L127">
        <v>-2.99</v>
      </c>
      <c r="N127">
        <v>194</v>
      </c>
    </row>
    <row r="128" spans="2:15" x14ac:dyDescent="0.25">
      <c r="B128">
        <v>21</v>
      </c>
      <c r="C128" s="1">
        <v>43838.380844907406</v>
      </c>
      <c r="D128">
        <v>3167</v>
      </c>
      <c r="E128">
        <f>AVERAGE(D128:D133)</f>
        <v>3202.3333333333335</v>
      </c>
      <c r="F128">
        <v>2723</v>
      </c>
      <c r="G128">
        <f>AVERAGE(F128:F133)</f>
        <v>2527.6666666666665</v>
      </c>
      <c r="H128">
        <v>0.86</v>
      </c>
      <c r="I128">
        <f>AVERAGE(H128:H133)</f>
        <v>0.78966666666666674</v>
      </c>
      <c r="J128">
        <v>0.57299999999999995</v>
      </c>
      <c r="K128">
        <f>AVERAGE(J128:J133)</f>
        <v>0.5688333333333333</v>
      </c>
      <c r="L128">
        <v>-2.95</v>
      </c>
      <c r="N128">
        <v>21</v>
      </c>
      <c r="O128">
        <f>SUM(N128:N133)</f>
        <v>73</v>
      </c>
    </row>
    <row r="129" spans="2:15" x14ac:dyDescent="0.25">
      <c r="C129" s="1">
        <v>43838.387789351851</v>
      </c>
      <c r="D129">
        <v>3195</v>
      </c>
      <c r="F129">
        <v>2507</v>
      </c>
      <c r="H129">
        <v>0.78500000000000003</v>
      </c>
      <c r="J129">
        <v>0.56699999999999995</v>
      </c>
      <c r="L129">
        <v>-2.93</v>
      </c>
      <c r="N129">
        <v>5</v>
      </c>
    </row>
    <row r="130" spans="2:15" x14ac:dyDescent="0.25">
      <c r="C130" s="1">
        <v>43838.394733796296</v>
      </c>
      <c r="D130">
        <v>3185</v>
      </c>
      <c r="F130">
        <v>2449</v>
      </c>
      <c r="H130">
        <v>0.76900000000000002</v>
      </c>
      <c r="J130">
        <v>0.56299999999999994</v>
      </c>
      <c r="L130">
        <v>-2.92</v>
      </c>
      <c r="N130">
        <v>15</v>
      </c>
    </row>
    <row r="131" spans="2:15" x14ac:dyDescent="0.25">
      <c r="C131" s="1">
        <v>43838.401678240742</v>
      </c>
      <c r="D131">
        <v>2839</v>
      </c>
      <c r="F131">
        <v>2223</v>
      </c>
      <c r="H131">
        <v>0.78300000000000003</v>
      </c>
      <c r="J131">
        <v>0.503</v>
      </c>
      <c r="L131">
        <v>-2.91</v>
      </c>
      <c r="N131">
        <v>11</v>
      </c>
    </row>
    <row r="132" spans="2:15" x14ac:dyDescent="0.25">
      <c r="C132" s="1">
        <v>43838.408622685187</v>
      </c>
      <c r="D132">
        <v>3235</v>
      </c>
      <c r="F132">
        <v>2461</v>
      </c>
      <c r="H132">
        <v>0.76100000000000001</v>
      </c>
      <c r="J132">
        <v>0.56999999999999995</v>
      </c>
      <c r="L132">
        <v>-2.91</v>
      </c>
      <c r="N132">
        <v>2</v>
      </c>
    </row>
    <row r="133" spans="2:15" x14ac:dyDescent="0.25">
      <c r="C133" s="1">
        <v>43838.415567129632</v>
      </c>
      <c r="D133">
        <v>3593</v>
      </c>
      <c r="F133">
        <v>2803</v>
      </c>
      <c r="H133">
        <v>0.78</v>
      </c>
      <c r="J133">
        <v>0.63700000000000001</v>
      </c>
      <c r="L133">
        <v>-2.9</v>
      </c>
      <c r="N133">
        <v>19</v>
      </c>
    </row>
    <row r="134" spans="2:15" x14ac:dyDescent="0.25">
      <c r="B134">
        <v>22</v>
      </c>
      <c r="C134" s="1">
        <v>43838.422511574077</v>
      </c>
      <c r="D134">
        <v>4643</v>
      </c>
      <c r="E134">
        <f>AVERAGE(D134:D139)</f>
        <v>3485.3333333333335</v>
      </c>
      <c r="F134">
        <v>3779</v>
      </c>
      <c r="G134">
        <f>AVERAGE(F134:F139)</f>
        <v>2770.3333333333335</v>
      </c>
      <c r="H134">
        <v>0.81399999999999995</v>
      </c>
      <c r="I134">
        <f>AVERAGE(H134:H139)</f>
        <v>0.79016666666666657</v>
      </c>
      <c r="J134">
        <v>0.83</v>
      </c>
      <c r="K134">
        <f>AVERAGE(J134:J139)</f>
        <v>0.62</v>
      </c>
      <c r="L134">
        <v>-3.89</v>
      </c>
      <c r="N134">
        <v>807</v>
      </c>
      <c r="O134">
        <f>SUM(N134:N139)</f>
        <v>867</v>
      </c>
    </row>
    <row r="135" spans="2:15" x14ac:dyDescent="0.25">
      <c r="C135" s="1">
        <v>43838.429456018515</v>
      </c>
      <c r="D135">
        <v>3914</v>
      </c>
      <c r="F135">
        <v>3385</v>
      </c>
      <c r="H135">
        <v>0.86499999999999999</v>
      </c>
      <c r="J135">
        <v>0.70899999999999996</v>
      </c>
      <c r="L135">
        <v>-3.77</v>
      </c>
      <c r="N135">
        <v>43</v>
      </c>
    </row>
    <row r="136" spans="2:15" x14ac:dyDescent="0.25">
      <c r="C136" s="1">
        <v>43838.436400462961</v>
      </c>
      <c r="D136">
        <v>3176</v>
      </c>
      <c r="F136">
        <v>2473</v>
      </c>
      <c r="H136">
        <v>0.77900000000000003</v>
      </c>
      <c r="J136">
        <v>0.56299999999999994</v>
      </c>
      <c r="L136">
        <v>-3.71</v>
      </c>
      <c r="N136">
        <v>15</v>
      </c>
    </row>
    <row r="137" spans="2:15" x14ac:dyDescent="0.25">
      <c r="C137" s="1">
        <v>43838.443344907406</v>
      </c>
      <c r="D137">
        <v>3173</v>
      </c>
      <c r="F137">
        <v>2433</v>
      </c>
      <c r="H137">
        <v>0.76700000000000002</v>
      </c>
      <c r="J137">
        <v>0.56000000000000005</v>
      </c>
      <c r="L137">
        <v>-3.68</v>
      </c>
      <c r="N137">
        <v>2</v>
      </c>
    </row>
    <row r="138" spans="2:15" x14ac:dyDescent="0.25">
      <c r="C138" s="1">
        <v>43838.450289351851</v>
      </c>
      <c r="D138">
        <v>2933</v>
      </c>
      <c r="F138">
        <v>2218</v>
      </c>
      <c r="H138">
        <v>0.75600000000000001</v>
      </c>
      <c r="J138">
        <v>0.51600000000000001</v>
      </c>
      <c r="L138">
        <v>-3.65</v>
      </c>
      <c r="N138">
        <v>0</v>
      </c>
    </row>
    <row r="139" spans="2:15" x14ac:dyDescent="0.25">
      <c r="C139" s="1">
        <v>43838.457233796296</v>
      </c>
      <c r="D139">
        <v>3073</v>
      </c>
      <c r="F139">
        <v>2334</v>
      </c>
      <c r="H139">
        <v>0.76</v>
      </c>
      <c r="J139">
        <v>0.54200000000000004</v>
      </c>
      <c r="L139">
        <v>-3.63</v>
      </c>
      <c r="N139">
        <v>0</v>
      </c>
    </row>
    <row r="140" spans="2:15" x14ac:dyDescent="0.25">
      <c r="B140">
        <v>23</v>
      </c>
      <c r="C140" s="1">
        <v>43838.464178240742</v>
      </c>
      <c r="D140">
        <v>2923</v>
      </c>
      <c r="E140">
        <f>AVERAGE(D140:D145)</f>
        <v>3252.5</v>
      </c>
      <c r="F140">
        <v>2240</v>
      </c>
      <c r="G140">
        <f>AVERAGE(F140:F145)</f>
        <v>2539.3333333333335</v>
      </c>
      <c r="H140">
        <v>0.76600000000000001</v>
      </c>
      <c r="I140">
        <f>AVERAGE(H140:H145)</f>
        <v>0.77966666666666662</v>
      </c>
      <c r="J140">
        <v>0.51600000000000001</v>
      </c>
      <c r="K140">
        <f>AVERAGE(J140:J145)</f>
        <v>0.57633333333333336</v>
      </c>
      <c r="L140">
        <v>-3.67</v>
      </c>
      <c r="N140">
        <v>1</v>
      </c>
      <c r="O140">
        <f>SUM(N140:N145)</f>
        <v>192</v>
      </c>
    </row>
    <row r="141" spans="2:15" x14ac:dyDescent="0.25">
      <c r="C141" s="1">
        <v>43838.471122685187</v>
      </c>
      <c r="D141">
        <v>3540</v>
      </c>
      <c r="F141">
        <v>2584</v>
      </c>
      <c r="H141">
        <v>0.73</v>
      </c>
      <c r="J141">
        <v>0.61899999999999999</v>
      </c>
      <c r="L141">
        <v>-3.55</v>
      </c>
      <c r="N141">
        <v>19</v>
      </c>
    </row>
    <row r="142" spans="2:15" x14ac:dyDescent="0.25">
      <c r="C142" s="1">
        <v>43838.478067129632</v>
      </c>
      <c r="D142">
        <v>4052</v>
      </c>
      <c r="F142">
        <v>3336</v>
      </c>
      <c r="H142">
        <v>0.82299999999999995</v>
      </c>
      <c r="J142">
        <v>0.72599999999999998</v>
      </c>
      <c r="L142">
        <v>-3.36</v>
      </c>
      <c r="N142">
        <v>165</v>
      </c>
    </row>
    <row r="143" spans="2:15" x14ac:dyDescent="0.25">
      <c r="C143" s="1">
        <v>43838.485011574077</v>
      </c>
      <c r="D143">
        <v>3168</v>
      </c>
      <c r="F143">
        <v>2464</v>
      </c>
      <c r="H143">
        <v>0.77800000000000002</v>
      </c>
      <c r="J143">
        <v>0.56100000000000005</v>
      </c>
      <c r="L143">
        <v>-3.35</v>
      </c>
      <c r="N143">
        <v>0</v>
      </c>
    </row>
    <row r="144" spans="2:15" x14ac:dyDescent="0.25">
      <c r="C144" s="1">
        <v>43838.491956018515</v>
      </c>
      <c r="D144">
        <v>2950</v>
      </c>
      <c r="F144">
        <v>2326</v>
      </c>
      <c r="H144">
        <v>0.78800000000000003</v>
      </c>
      <c r="J144">
        <v>0.52400000000000002</v>
      </c>
      <c r="L144">
        <v>-3.34</v>
      </c>
      <c r="N144">
        <v>4</v>
      </c>
    </row>
    <row r="145" spans="2:15" x14ac:dyDescent="0.25">
      <c r="C145" s="1">
        <v>43838.498900462961</v>
      </c>
      <c r="D145">
        <v>2882</v>
      </c>
      <c r="F145">
        <v>2286</v>
      </c>
      <c r="H145">
        <v>0.79300000000000004</v>
      </c>
      <c r="J145">
        <v>0.51200000000000001</v>
      </c>
      <c r="L145">
        <v>-3.33</v>
      </c>
      <c r="N145">
        <v>3</v>
      </c>
    </row>
    <row r="146" spans="2:15" x14ac:dyDescent="0.25">
      <c r="B146">
        <v>24</v>
      </c>
      <c r="C146" s="1">
        <v>43838.505844907406</v>
      </c>
      <c r="D146">
        <v>3523</v>
      </c>
      <c r="E146">
        <f>AVERAGE(D146:D151)</f>
        <v>3532.8333333333335</v>
      </c>
      <c r="F146">
        <v>2658</v>
      </c>
      <c r="G146">
        <f>AVERAGE(F146:F151)</f>
        <v>2788</v>
      </c>
      <c r="H146">
        <v>0.755</v>
      </c>
      <c r="I146">
        <f>AVERAGE(H146:H151)</f>
        <v>0.78749999999999998</v>
      </c>
      <c r="J146">
        <v>0.62</v>
      </c>
      <c r="K146">
        <f>AVERAGE(J146:J151)</f>
        <v>0.62733333333333341</v>
      </c>
      <c r="L146">
        <v>-3.33</v>
      </c>
      <c r="N146">
        <v>1</v>
      </c>
      <c r="O146">
        <f>SUM(N146:N151)</f>
        <v>219</v>
      </c>
    </row>
    <row r="147" spans="2:15" x14ac:dyDescent="0.25">
      <c r="C147" s="1">
        <v>43838.512789351851</v>
      </c>
      <c r="D147">
        <v>3264</v>
      </c>
      <c r="F147">
        <v>2442</v>
      </c>
      <c r="H147">
        <v>0.748</v>
      </c>
      <c r="J147">
        <v>0.57399999999999995</v>
      </c>
      <c r="L147">
        <v>-3.32</v>
      </c>
      <c r="N147">
        <v>9</v>
      </c>
    </row>
    <row r="148" spans="2:15" x14ac:dyDescent="0.25">
      <c r="C148" s="1">
        <v>43838.519733796296</v>
      </c>
      <c r="D148">
        <v>3554</v>
      </c>
      <c r="F148">
        <v>2742</v>
      </c>
      <c r="H148">
        <v>0.77100000000000002</v>
      </c>
      <c r="J148">
        <v>0.628</v>
      </c>
      <c r="L148">
        <v>-3.31</v>
      </c>
      <c r="N148">
        <v>5</v>
      </c>
    </row>
    <row r="149" spans="2:15" x14ac:dyDescent="0.25">
      <c r="C149" s="1">
        <v>43838.526678240742</v>
      </c>
      <c r="D149">
        <v>3362</v>
      </c>
      <c r="F149">
        <v>2547</v>
      </c>
      <c r="H149">
        <v>0.75800000000000001</v>
      </c>
      <c r="J149">
        <v>0.59199999999999997</v>
      </c>
      <c r="L149">
        <v>-3.3</v>
      </c>
      <c r="N149">
        <v>5</v>
      </c>
    </row>
    <row r="150" spans="2:15" x14ac:dyDescent="0.25">
      <c r="C150" s="1">
        <v>43838.533622685187</v>
      </c>
      <c r="D150">
        <v>3879</v>
      </c>
      <c r="F150">
        <v>3205</v>
      </c>
      <c r="H150">
        <v>0.82599999999999996</v>
      </c>
      <c r="J150">
        <v>0.69499999999999995</v>
      </c>
      <c r="L150">
        <v>-3.23</v>
      </c>
      <c r="N150">
        <v>133</v>
      </c>
    </row>
    <row r="151" spans="2:15" x14ac:dyDescent="0.25">
      <c r="C151" s="1">
        <v>43838.540567129632</v>
      </c>
      <c r="D151">
        <v>3615</v>
      </c>
      <c r="F151">
        <v>3134</v>
      </c>
      <c r="H151">
        <v>0.86699999999999999</v>
      </c>
      <c r="J151">
        <v>0.65500000000000003</v>
      </c>
      <c r="L151">
        <v>-3.21</v>
      </c>
      <c r="N151">
        <v>66</v>
      </c>
    </row>
    <row r="152" spans="2:15" x14ac:dyDescent="0.25">
      <c r="C152" s="1">
        <v>43838.547511574077</v>
      </c>
      <c r="D152">
        <v>2838</v>
      </c>
      <c r="F152">
        <v>2324</v>
      </c>
      <c r="H152">
        <v>0.81899999999999995</v>
      </c>
      <c r="J152">
        <v>0.50800000000000001</v>
      </c>
      <c r="L152">
        <v>-3.2</v>
      </c>
      <c r="N152">
        <v>3</v>
      </c>
    </row>
    <row r="153" spans="2:15" x14ac:dyDescent="0.25">
      <c r="C153" s="1">
        <v>43838.554456018515</v>
      </c>
      <c r="D153">
        <v>3201</v>
      </c>
      <c r="F153">
        <v>2496</v>
      </c>
      <c r="H153">
        <v>0.78</v>
      </c>
      <c r="J153">
        <v>0.56699999999999995</v>
      </c>
      <c r="L153">
        <v>-3.19</v>
      </c>
      <c r="N153">
        <v>2</v>
      </c>
    </row>
    <row r="154" spans="2:15" x14ac:dyDescent="0.25">
      <c r="C154" s="1">
        <v>43838.561400462961</v>
      </c>
      <c r="D154">
        <v>3199</v>
      </c>
      <c r="F154">
        <v>2490</v>
      </c>
      <c r="H154">
        <v>0.77800000000000002</v>
      </c>
      <c r="J154">
        <v>0.56699999999999995</v>
      </c>
      <c r="L154">
        <v>-3.18</v>
      </c>
      <c r="N154">
        <v>4</v>
      </c>
    </row>
    <row r="155" spans="2:15" x14ac:dyDescent="0.25">
      <c r="C155" s="1">
        <v>43838.568344907406</v>
      </c>
      <c r="D155">
        <v>3266</v>
      </c>
      <c r="F155">
        <v>2575</v>
      </c>
      <c r="H155">
        <v>0.78800000000000003</v>
      </c>
      <c r="J155">
        <v>0.57999999999999996</v>
      </c>
      <c r="L155">
        <v>-3.17</v>
      </c>
      <c r="N155">
        <v>3</v>
      </c>
    </row>
    <row r="156" spans="2:15" x14ac:dyDescent="0.25">
      <c r="C156" s="1">
        <v>43838.575289351851</v>
      </c>
      <c r="D156">
        <v>3064</v>
      </c>
      <c r="F156">
        <v>2413</v>
      </c>
      <c r="H156">
        <v>0.78700000000000003</v>
      </c>
      <c r="J156">
        <v>0.54400000000000004</v>
      </c>
      <c r="L156">
        <v>-3.17</v>
      </c>
      <c r="N156">
        <v>8</v>
      </c>
    </row>
    <row r="157" spans="2:15" x14ac:dyDescent="0.25">
      <c r="C157" s="1">
        <v>43838.582233796296</v>
      </c>
      <c r="D157">
        <v>3087</v>
      </c>
      <c r="F157">
        <v>2399</v>
      </c>
      <c r="H157">
        <v>0.77700000000000002</v>
      </c>
      <c r="J157">
        <v>0.54700000000000004</v>
      </c>
      <c r="L157">
        <v>-3.17</v>
      </c>
      <c r="N157">
        <v>4</v>
      </c>
    </row>
    <row r="158" spans="2:15" x14ac:dyDescent="0.25">
      <c r="C158" s="1">
        <v>43838.589178240742</v>
      </c>
      <c r="D158">
        <v>3223</v>
      </c>
      <c r="F158">
        <v>2419</v>
      </c>
      <c r="H158">
        <v>0.751</v>
      </c>
      <c r="J158">
        <v>0.56699999999999995</v>
      </c>
      <c r="L158">
        <v>-3.17</v>
      </c>
      <c r="N158">
        <v>17</v>
      </c>
    </row>
    <row r="159" spans="2:15" x14ac:dyDescent="0.25">
      <c r="C159" s="1">
        <v>43838.596122685187</v>
      </c>
      <c r="D159">
        <v>3854</v>
      </c>
      <c r="F159">
        <v>3166</v>
      </c>
      <c r="H159">
        <v>0.82099999999999995</v>
      </c>
      <c r="J159">
        <v>0.69</v>
      </c>
      <c r="L159">
        <v>-3.51</v>
      </c>
      <c r="N159">
        <v>146</v>
      </c>
    </row>
    <row r="160" spans="2:15" x14ac:dyDescent="0.25">
      <c r="C160" s="1">
        <v>43838.603067129632</v>
      </c>
      <c r="D160">
        <v>3747</v>
      </c>
      <c r="F160">
        <v>3069</v>
      </c>
      <c r="H160">
        <v>0.81899999999999995</v>
      </c>
      <c r="J160">
        <v>0.67100000000000004</v>
      </c>
      <c r="L160">
        <v>-3.44</v>
      </c>
      <c r="N160">
        <v>41</v>
      </c>
    </row>
    <row r="161" spans="3:14" x14ac:dyDescent="0.25">
      <c r="C161" s="1">
        <v>43838.610011574077</v>
      </c>
      <c r="D161">
        <v>3203</v>
      </c>
      <c r="F161">
        <v>2640</v>
      </c>
      <c r="H161">
        <v>0.82399999999999995</v>
      </c>
      <c r="J161">
        <v>0.57399999999999995</v>
      </c>
      <c r="L161">
        <v>-3.33</v>
      </c>
      <c r="N161">
        <v>15</v>
      </c>
    </row>
    <row r="162" spans="3:14" x14ac:dyDescent="0.25">
      <c r="C162" s="1">
        <v>43838.616956018515</v>
      </c>
      <c r="D162">
        <v>3396</v>
      </c>
      <c r="F162">
        <v>2756</v>
      </c>
      <c r="H162">
        <v>0.81200000000000006</v>
      </c>
      <c r="J162">
        <v>0.60699999999999998</v>
      </c>
      <c r="L162">
        <v>-3.32</v>
      </c>
      <c r="N162">
        <v>3</v>
      </c>
    </row>
    <row r="163" spans="3:14" x14ac:dyDescent="0.25">
      <c r="C163" s="1">
        <v>43838.623900462961</v>
      </c>
      <c r="D163">
        <v>3238</v>
      </c>
      <c r="F163">
        <v>2552</v>
      </c>
      <c r="H163">
        <v>0.78800000000000003</v>
      </c>
      <c r="J163">
        <v>0.57499999999999996</v>
      </c>
      <c r="L163">
        <v>-3.3</v>
      </c>
      <c r="N163">
        <v>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5"/>
  </sheetPr>
  <dimension ref="A1:X146"/>
  <sheetViews>
    <sheetView topLeftCell="L1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4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9.50209490741</v>
      </c>
      <c r="D2">
        <v>4719</v>
      </c>
      <c r="E2">
        <f>AVERAGE(D2:D7)</f>
        <v>4636.666666666667</v>
      </c>
      <c r="F2">
        <v>3934</v>
      </c>
      <c r="G2">
        <f>AVERAGE(F2:F7)</f>
        <v>3733.3333333333335</v>
      </c>
      <c r="H2">
        <v>0.83399999999999996</v>
      </c>
      <c r="I2">
        <f>AVERAGE(H2:H7)</f>
        <v>0.80483333333333329</v>
      </c>
      <c r="J2">
        <v>0.64700000000000002</v>
      </c>
      <c r="K2">
        <f>AVERAGE(J2:J7)</f>
        <v>0.63083333333333325</v>
      </c>
      <c r="L2">
        <v>2.89</v>
      </c>
      <c r="M2">
        <f>L151-L2</f>
        <v>-2.89</v>
      </c>
      <c r="N2">
        <v>9</v>
      </c>
      <c r="O2">
        <f>SUM(N2:N7)</f>
        <v>44</v>
      </c>
      <c r="Q2" s="2">
        <v>12</v>
      </c>
      <c r="R2">
        <v>0</v>
      </c>
      <c r="S2">
        <v>4636.666666666667</v>
      </c>
      <c r="T2">
        <v>3733.3333333333335</v>
      </c>
      <c r="U2">
        <v>0.80483333333333329</v>
      </c>
      <c r="V2">
        <v>0.63083333333333325</v>
      </c>
      <c r="W2">
        <v>-2.89</v>
      </c>
      <c r="X2">
        <v>44</v>
      </c>
    </row>
    <row r="3" spans="1:24" x14ac:dyDescent="0.25">
      <c r="C3" s="1">
        <v>43839.509039351855</v>
      </c>
      <c r="D3">
        <v>4685</v>
      </c>
      <c r="F3">
        <v>3861</v>
      </c>
      <c r="H3">
        <v>0.82399999999999995</v>
      </c>
      <c r="J3">
        <v>0.64</v>
      </c>
      <c r="L3">
        <v>2.88</v>
      </c>
      <c r="N3">
        <v>12</v>
      </c>
      <c r="Q3" s="2">
        <v>13</v>
      </c>
      <c r="R3">
        <v>1</v>
      </c>
      <c r="S3">
        <v>5304.333333333333</v>
      </c>
      <c r="T3">
        <v>4349.166666666667</v>
      </c>
      <c r="U3">
        <v>0.81899999999999984</v>
      </c>
      <c r="V3">
        <v>0.72433333333333338</v>
      </c>
      <c r="X3">
        <v>586</v>
      </c>
    </row>
    <row r="4" spans="1:24" x14ac:dyDescent="0.25">
      <c r="C4" s="1">
        <v>43839.515983796293</v>
      </c>
      <c r="D4">
        <v>4610</v>
      </c>
      <c r="F4">
        <v>3758</v>
      </c>
      <c r="H4">
        <v>0.81499999999999995</v>
      </c>
      <c r="J4">
        <v>0.629</v>
      </c>
      <c r="L4">
        <v>2.88</v>
      </c>
      <c r="N4">
        <v>10</v>
      </c>
      <c r="Q4" s="2">
        <v>14</v>
      </c>
      <c r="R4">
        <v>2</v>
      </c>
      <c r="S4">
        <v>4917.166666666667</v>
      </c>
      <c r="T4">
        <v>4064.3333333333335</v>
      </c>
      <c r="U4">
        <v>0.8254999999999999</v>
      </c>
      <c r="V4">
        <v>0.67249999999999999</v>
      </c>
      <c r="X4">
        <v>135</v>
      </c>
    </row>
    <row r="5" spans="1:24" x14ac:dyDescent="0.25">
      <c r="C5" s="1">
        <v>43839.522928240738</v>
      </c>
      <c r="D5">
        <v>4635</v>
      </c>
      <c r="F5">
        <v>3715</v>
      </c>
      <c r="H5">
        <v>0.80100000000000005</v>
      </c>
      <c r="J5">
        <v>0.63</v>
      </c>
      <c r="L5">
        <v>2.87</v>
      </c>
      <c r="N5">
        <v>6</v>
      </c>
      <c r="Q5" s="2">
        <v>15</v>
      </c>
      <c r="R5">
        <v>3</v>
      </c>
      <c r="S5">
        <v>4947.166666666667</v>
      </c>
      <c r="T5">
        <v>4101.333333333333</v>
      </c>
      <c r="U5">
        <v>0.82866666666666655</v>
      </c>
      <c r="V5">
        <v>0.67733333333333345</v>
      </c>
      <c r="X5">
        <v>74</v>
      </c>
    </row>
    <row r="6" spans="1:24" x14ac:dyDescent="0.25">
      <c r="C6" s="1">
        <v>43839.529872685183</v>
      </c>
      <c r="D6">
        <v>4727</v>
      </c>
      <c r="F6">
        <v>3692</v>
      </c>
      <c r="H6">
        <v>0.78100000000000003</v>
      </c>
      <c r="J6">
        <v>0.63900000000000001</v>
      </c>
      <c r="L6">
        <v>2.87</v>
      </c>
      <c r="N6">
        <v>2</v>
      </c>
      <c r="Q6" s="2">
        <v>16</v>
      </c>
      <c r="R6">
        <v>4</v>
      </c>
      <c r="S6">
        <v>4958.333333333333</v>
      </c>
      <c r="T6">
        <v>4271.333333333333</v>
      </c>
      <c r="U6">
        <v>0.86116666666666664</v>
      </c>
      <c r="V6">
        <v>0.6841666666666667</v>
      </c>
      <c r="X6">
        <v>160</v>
      </c>
    </row>
    <row r="7" spans="1:24" x14ac:dyDescent="0.25">
      <c r="C7" s="1">
        <v>43839.536817129629</v>
      </c>
      <c r="D7">
        <v>4444</v>
      </c>
      <c r="F7">
        <v>3440</v>
      </c>
      <c r="H7">
        <v>0.77400000000000002</v>
      </c>
      <c r="J7">
        <v>0.6</v>
      </c>
      <c r="L7">
        <v>2.87</v>
      </c>
      <c r="N7">
        <v>5</v>
      </c>
      <c r="Q7" s="2">
        <v>17</v>
      </c>
      <c r="R7">
        <v>5</v>
      </c>
      <c r="S7">
        <v>5222</v>
      </c>
      <c r="T7">
        <v>4613</v>
      </c>
      <c r="U7">
        <v>0.88216666666666665</v>
      </c>
      <c r="V7">
        <v>0.72466666666666668</v>
      </c>
      <c r="X7">
        <v>251</v>
      </c>
    </row>
    <row r="8" spans="1:24" x14ac:dyDescent="0.25">
      <c r="A8" s="1"/>
      <c r="B8">
        <v>1</v>
      </c>
      <c r="C8" s="1">
        <v>43839.543761574074</v>
      </c>
      <c r="D8">
        <v>4603</v>
      </c>
      <c r="E8">
        <f>AVERAGE(D8:D13)</f>
        <v>5304.333333333333</v>
      </c>
      <c r="F8">
        <v>3541</v>
      </c>
      <c r="G8">
        <f>AVERAGE(F8:F13)</f>
        <v>4349.166666666667</v>
      </c>
      <c r="H8">
        <v>0.76900000000000002</v>
      </c>
      <c r="I8">
        <f>AVERAGE(H8:H13)</f>
        <v>0.81899999999999984</v>
      </c>
      <c r="J8">
        <v>0.62</v>
      </c>
      <c r="K8">
        <f>AVERAGE(J8:J13)</f>
        <v>0.72433333333333338</v>
      </c>
      <c r="L8">
        <v>2.86</v>
      </c>
      <c r="N8">
        <v>0</v>
      </c>
      <c r="O8">
        <f>SUM(N8:N13)</f>
        <v>586</v>
      </c>
      <c r="Q8" s="2">
        <v>18</v>
      </c>
      <c r="R8">
        <v>6</v>
      </c>
      <c r="S8">
        <v>5824.5</v>
      </c>
      <c r="T8">
        <v>5134.666666666667</v>
      </c>
      <c r="U8">
        <v>0.88149999999999995</v>
      </c>
      <c r="V8">
        <v>0.80783333333333329</v>
      </c>
      <c r="X8">
        <v>2650</v>
      </c>
    </row>
    <row r="9" spans="1:24" x14ac:dyDescent="0.25">
      <c r="C9" s="1">
        <v>43839.550706018519</v>
      </c>
      <c r="D9">
        <v>5341</v>
      </c>
      <c r="F9">
        <v>4387</v>
      </c>
      <c r="H9">
        <v>0.82099999999999995</v>
      </c>
      <c r="J9">
        <v>0.73</v>
      </c>
      <c r="L9">
        <v>2.86</v>
      </c>
      <c r="N9">
        <v>44</v>
      </c>
      <c r="Q9" s="2">
        <v>19</v>
      </c>
      <c r="R9">
        <v>7</v>
      </c>
      <c r="S9">
        <v>5702.333333333333</v>
      </c>
      <c r="T9">
        <v>5001.166666666667</v>
      </c>
      <c r="U9">
        <v>0.87666666666666659</v>
      </c>
      <c r="V9">
        <v>0.78983333333333328</v>
      </c>
      <c r="X9">
        <v>1638</v>
      </c>
    </row>
    <row r="10" spans="1:24" x14ac:dyDescent="0.25">
      <c r="C10" s="1">
        <v>43839.557650462964</v>
      </c>
      <c r="D10">
        <v>6025</v>
      </c>
      <c r="F10">
        <v>4938</v>
      </c>
      <c r="H10">
        <v>0.82</v>
      </c>
      <c r="J10">
        <v>0.82299999999999995</v>
      </c>
      <c r="L10">
        <v>2.93</v>
      </c>
      <c r="N10">
        <v>435</v>
      </c>
      <c r="Q10" s="2">
        <v>20</v>
      </c>
      <c r="R10">
        <v>8</v>
      </c>
      <c r="S10">
        <v>5576</v>
      </c>
      <c r="T10">
        <v>5038.166666666667</v>
      </c>
      <c r="U10">
        <v>0.90350000000000008</v>
      </c>
      <c r="V10">
        <v>0.77766666666666662</v>
      </c>
      <c r="X10">
        <v>541</v>
      </c>
    </row>
    <row r="11" spans="1:24" x14ac:dyDescent="0.25">
      <c r="C11" s="1">
        <v>43839.56459490741</v>
      </c>
      <c r="D11">
        <v>5586</v>
      </c>
      <c r="F11">
        <v>4606</v>
      </c>
      <c r="H11">
        <v>0.82499999999999996</v>
      </c>
      <c r="J11">
        <v>0.76400000000000001</v>
      </c>
      <c r="L11">
        <v>2.93</v>
      </c>
      <c r="N11">
        <v>70</v>
      </c>
      <c r="Q11" s="2">
        <v>21</v>
      </c>
      <c r="R11">
        <v>9</v>
      </c>
      <c r="S11">
        <v>5638.5</v>
      </c>
      <c r="T11">
        <v>5244.5</v>
      </c>
      <c r="U11">
        <v>0.9285000000000001</v>
      </c>
      <c r="V11">
        <v>0.79149999999999998</v>
      </c>
      <c r="X11">
        <v>778</v>
      </c>
    </row>
    <row r="12" spans="1:24" x14ac:dyDescent="0.25">
      <c r="C12" s="1">
        <v>43839.571539351855</v>
      </c>
      <c r="D12">
        <v>5181</v>
      </c>
      <c r="F12">
        <v>4421</v>
      </c>
      <c r="H12">
        <v>0.85299999999999998</v>
      </c>
      <c r="J12">
        <v>0.71299999999999997</v>
      </c>
      <c r="L12">
        <v>3.03</v>
      </c>
      <c r="N12">
        <v>36</v>
      </c>
      <c r="Q12" s="2">
        <v>22</v>
      </c>
      <c r="R12">
        <v>10</v>
      </c>
      <c r="S12">
        <v>5679.5</v>
      </c>
      <c r="T12">
        <v>5250.5</v>
      </c>
      <c r="U12">
        <v>0.9241666666666668</v>
      </c>
      <c r="V12">
        <v>0.79616666666666669</v>
      </c>
      <c r="X12">
        <v>1265</v>
      </c>
    </row>
    <row r="13" spans="1:24" x14ac:dyDescent="0.25">
      <c r="C13" s="1">
        <v>43839.578483796293</v>
      </c>
      <c r="D13">
        <v>5090</v>
      </c>
      <c r="F13">
        <v>4202</v>
      </c>
      <c r="H13">
        <v>0.82599999999999996</v>
      </c>
      <c r="J13">
        <v>0.69599999999999995</v>
      </c>
      <c r="L13">
        <v>3.03</v>
      </c>
      <c r="N13">
        <v>1</v>
      </c>
      <c r="Q13" s="2">
        <v>23</v>
      </c>
      <c r="R13">
        <v>11</v>
      </c>
      <c r="S13">
        <v>5589.5</v>
      </c>
      <c r="T13">
        <v>5256.166666666667</v>
      </c>
      <c r="U13">
        <v>0.94049999999999978</v>
      </c>
      <c r="V13">
        <v>0.78666666666666674</v>
      </c>
      <c r="X13">
        <v>782</v>
      </c>
    </row>
    <row r="14" spans="1:24" x14ac:dyDescent="0.25">
      <c r="B14">
        <v>2</v>
      </c>
      <c r="C14" s="1">
        <v>43839.585428240738</v>
      </c>
      <c r="D14">
        <v>4795</v>
      </c>
      <c r="E14">
        <f>AVERAGE(D14:D19)</f>
        <v>4917.166666666667</v>
      </c>
      <c r="F14">
        <v>4002</v>
      </c>
      <c r="G14">
        <f>AVERAGE(F14:F19)</f>
        <v>4064.3333333333335</v>
      </c>
      <c r="H14">
        <v>0.83399999999999996</v>
      </c>
      <c r="I14">
        <f>AVERAGE(H14:H19)</f>
        <v>0.8254999999999999</v>
      </c>
      <c r="J14">
        <v>0.65700000000000003</v>
      </c>
      <c r="K14">
        <f>AVERAGE(J14:J19)</f>
        <v>0.67249999999999999</v>
      </c>
      <c r="L14">
        <v>3.03</v>
      </c>
      <c r="N14">
        <v>11</v>
      </c>
      <c r="O14">
        <f>SUM(N14:N19)</f>
        <v>135</v>
      </c>
      <c r="Q14" s="2">
        <v>24</v>
      </c>
      <c r="R14">
        <v>12</v>
      </c>
      <c r="S14">
        <v>5864.5</v>
      </c>
      <c r="T14">
        <v>5446</v>
      </c>
      <c r="U14">
        <v>0.92866666666666664</v>
      </c>
      <c r="V14">
        <v>0.82300000000000006</v>
      </c>
      <c r="X14">
        <v>1008</v>
      </c>
    </row>
    <row r="15" spans="1:24" x14ac:dyDescent="0.25">
      <c r="C15" s="1">
        <v>43839.592372685183</v>
      </c>
      <c r="D15">
        <v>4852</v>
      </c>
      <c r="F15">
        <v>3922</v>
      </c>
      <c r="H15">
        <v>0.80800000000000005</v>
      </c>
      <c r="J15">
        <v>0.66100000000000003</v>
      </c>
      <c r="L15">
        <v>3.02</v>
      </c>
      <c r="N15">
        <v>2</v>
      </c>
      <c r="Q15" s="2">
        <v>1</v>
      </c>
      <c r="R15">
        <v>13</v>
      </c>
      <c r="S15">
        <v>5605.666666666667</v>
      </c>
      <c r="T15">
        <v>5267</v>
      </c>
      <c r="U15">
        <v>0.94</v>
      </c>
      <c r="V15">
        <v>0.78883333333333328</v>
      </c>
      <c r="X15">
        <v>960</v>
      </c>
    </row>
    <row r="16" spans="1:24" x14ac:dyDescent="0.25">
      <c r="C16" s="1">
        <v>43839.599317129629</v>
      </c>
      <c r="D16">
        <v>4829</v>
      </c>
      <c r="F16">
        <v>3834</v>
      </c>
      <c r="H16">
        <v>0.79400000000000004</v>
      </c>
      <c r="J16">
        <v>0.65500000000000003</v>
      </c>
      <c r="L16">
        <v>3.02</v>
      </c>
      <c r="N16">
        <v>18</v>
      </c>
      <c r="Q16" s="2">
        <v>2</v>
      </c>
      <c r="R16">
        <v>14</v>
      </c>
      <c r="S16">
        <v>5716.5</v>
      </c>
      <c r="T16">
        <v>5344.5</v>
      </c>
      <c r="U16">
        <v>0.93466666666666676</v>
      </c>
      <c r="V16">
        <v>0.80366666666666664</v>
      </c>
      <c r="X16">
        <v>687</v>
      </c>
    </row>
    <row r="17" spans="2:24" x14ac:dyDescent="0.25">
      <c r="C17" s="1">
        <v>43839.606261574074</v>
      </c>
      <c r="D17">
        <v>5644</v>
      </c>
      <c r="F17">
        <v>4864</v>
      </c>
      <c r="H17">
        <v>0.86199999999999999</v>
      </c>
      <c r="J17">
        <v>0.77900000000000003</v>
      </c>
      <c r="L17">
        <v>3.09</v>
      </c>
      <c r="N17">
        <v>71</v>
      </c>
      <c r="Q17" s="2">
        <v>3</v>
      </c>
      <c r="R17">
        <v>15</v>
      </c>
      <c r="S17">
        <v>5603.666666666667</v>
      </c>
      <c r="T17">
        <v>5189.333333333333</v>
      </c>
      <c r="U17">
        <v>0.92600000000000005</v>
      </c>
      <c r="V17">
        <v>0.78616666666666679</v>
      </c>
      <c r="X17">
        <v>562</v>
      </c>
    </row>
    <row r="18" spans="2:24" x14ac:dyDescent="0.25">
      <c r="C18" s="1">
        <v>43839.613206018519</v>
      </c>
      <c r="D18">
        <v>4735</v>
      </c>
      <c r="F18">
        <v>3934</v>
      </c>
      <c r="H18">
        <v>0.83099999999999996</v>
      </c>
      <c r="J18">
        <v>0.64800000000000002</v>
      </c>
      <c r="L18">
        <v>3.09</v>
      </c>
      <c r="N18">
        <v>14</v>
      </c>
      <c r="Q18" s="2">
        <v>4</v>
      </c>
      <c r="R18">
        <v>16</v>
      </c>
      <c r="S18">
        <v>5198.5</v>
      </c>
      <c r="T18">
        <v>4765</v>
      </c>
      <c r="U18">
        <v>0.91566666666666674</v>
      </c>
      <c r="V18">
        <v>0.72749999999999992</v>
      </c>
      <c r="X18">
        <v>143</v>
      </c>
    </row>
    <row r="19" spans="2:24" x14ac:dyDescent="0.25">
      <c r="C19" s="1">
        <v>43839.620150462964</v>
      </c>
      <c r="D19">
        <v>4648</v>
      </c>
      <c r="F19">
        <v>3830</v>
      </c>
      <c r="H19">
        <v>0.82399999999999995</v>
      </c>
      <c r="J19">
        <v>0.63500000000000001</v>
      </c>
      <c r="L19">
        <v>3.12</v>
      </c>
      <c r="N19">
        <v>19</v>
      </c>
      <c r="Q19" s="2">
        <v>5</v>
      </c>
      <c r="R19">
        <v>17</v>
      </c>
      <c r="S19">
        <v>5227</v>
      </c>
      <c r="T19">
        <v>4600.5</v>
      </c>
      <c r="U19">
        <v>0.87866666666666671</v>
      </c>
      <c r="V19">
        <v>0.72466666666666668</v>
      </c>
      <c r="X19">
        <v>392</v>
      </c>
    </row>
    <row r="20" spans="2:24" x14ac:dyDescent="0.25">
      <c r="B20">
        <v>3</v>
      </c>
      <c r="C20" s="1">
        <v>43839.62709490741</v>
      </c>
      <c r="D20">
        <v>4807</v>
      </c>
      <c r="E20">
        <f>AVERAGE(D20:D25)</f>
        <v>4947.166666666667</v>
      </c>
      <c r="F20">
        <v>4145</v>
      </c>
      <c r="G20">
        <f>AVERAGE(F20:F25)</f>
        <v>4101.333333333333</v>
      </c>
      <c r="H20">
        <v>0.86199999999999999</v>
      </c>
      <c r="I20">
        <f>AVERAGE(H20:H25)</f>
        <v>0.82866666666666655</v>
      </c>
      <c r="J20">
        <v>0.66400000000000003</v>
      </c>
      <c r="K20">
        <f>AVERAGE(J20:J25)</f>
        <v>0.67733333333333345</v>
      </c>
      <c r="L20">
        <v>3.17</v>
      </c>
      <c r="N20">
        <v>11</v>
      </c>
      <c r="O20">
        <f>SUM(N20:N25)</f>
        <v>74</v>
      </c>
      <c r="Q20" s="2">
        <v>6</v>
      </c>
      <c r="R20">
        <v>18</v>
      </c>
      <c r="S20">
        <v>5436</v>
      </c>
      <c r="T20">
        <v>4747</v>
      </c>
      <c r="U20">
        <v>0.87166666666666659</v>
      </c>
      <c r="V20">
        <v>0.75249999999999995</v>
      </c>
      <c r="X20">
        <v>610</v>
      </c>
    </row>
    <row r="21" spans="2:24" x14ac:dyDescent="0.25">
      <c r="C21" s="1">
        <v>43839.634039351855</v>
      </c>
      <c r="D21">
        <v>5202</v>
      </c>
      <c r="F21">
        <v>4623</v>
      </c>
      <c r="H21">
        <v>0.88900000000000001</v>
      </c>
      <c r="J21">
        <v>0.72299999999999998</v>
      </c>
      <c r="L21">
        <v>3.17</v>
      </c>
      <c r="N21">
        <v>22</v>
      </c>
      <c r="Q21" s="2">
        <v>7</v>
      </c>
      <c r="R21">
        <v>19</v>
      </c>
      <c r="S21">
        <v>5135.666666666667</v>
      </c>
      <c r="T21">
        <v>4334.166666666667</v>
      </c>
      <c r="U21">
        <v>0.84350000000000003</v>
      </c>
      <c r="V21">
        <v>0.7054999999999999</v>
      </c>
      <c r="X21">
        <v>103</v>
      </c>
    </row>
    <row r="22" spans="2:24" x14ac:dyDescent="0.25">
      <c r="C22" s="1">
        <v>43839.640983796293</v>
      </c>
      <c r="D22">
        <v>4877</v>
      </c>
      <c r="F22">
        <v>4056</v>
      </c>
      <c r="H22">
        <v>0.83199999999999996</v>
      </c>
      <c r="J22">
        <v>0.66800000000000004</v>
      </c>
      <c r="L22">
        <v>3.16</v>
      </c>
      <c r="N22">
        <v>18</v>
      </c>
      <c r="Q22" s="2">
        <v>8</v>
      </c>
      <c r="R22">
        <v>20</v>
      </c>
      <c r="S22">
        <v>5152.166666666667</v>
      </c>
      <c r="T22">
        <v>4400.166666666667</v>
      </c>
      <c r="U22">
        <v>0.85366666666666668</v>
      </c>
      <c r="V22">
        <v>0.70949999999999991</v>
      </c>
      <c r="X22">
        <v>411</v>
      </c>
    </row>
    <row r="23" spans="2:24" x14ac:dyDescent="0.25">
      <c r="C23" s="1">
        <v>43839.647928240738</v>
      </c>
      <c r="D23">
        <v>5030</v>
      </c>
      <c r="F23">
        <v>4050</v>
      </c>
      <c r="H23">
        <v>0.80500000000000005</v>
      </c>
      <c r="J23">
        <v>0.68400000000000005</v>
      </c>
      <c r="L23">
        <v>3.16</v>
      </c>
      <c r="N23">
        <v>2</v>
      </c>
      <c r="Q23" s="2">
        <v>9</v>
      </c>
      <c r="R23">
        <v>21</v>
      </c>
      <c r="S23">
        <v>5027.333333333333</v>
      </c>
      <c r="T23">
        <v>4240</v>
      </c>
      <c r="U23">
        <v>0.84333333333333327</v>
      </c>
      <c r="V23">
        <v>0.69033333333333335</v>
      </c>
      <c r="X23">
        <v>66</v>
      </c>
    </row>
    <row r="24" spans="2:24" x14ac:dyDescent="0.25">
      <c r="C24" s="1">
        <v>43839.654872685183</v>
      </c>
      <c r="D24">
        <v>4917</v>
      </c>
      <c r="F24">
        <v>3892</v>
      </c>
      <c r="H24">
        <v>0.79200000000000004</v>
      </c>
      <c r="J24">
        <v>0.66700000000000004</v>
      </c>
      <c r="L24">
        <v>3.16</v>
      </c>
      <c r="N24">
        <v>5</v>
      </c>
      <c r="Q24" s="2">
        <v>10</v>
      </c>
      <c r="R24">
        <v>22</v>
      </c>
      <c r="S24">
        <v>5071.833333333333</v>
      </c>
      <c r="T24">
        <v>4292.666666666667</v>
      </c>
      <c r="U24">
        <v>0.84500000000000008</v>
      </c>
      <c r="V24">
        <v>0.69733333333333336</v>
      </c>
      <c r="X24">
        <v>241</v>
      </c>
    </row>
    <row r="25" spans="2:24" x14ac:dyDescent="0.25">
      <c r="C25" s="1">
        <v>43839.661817129629</v>
      </c>
      <c r="D25">
        <v>4850</v>
      </c>
      <c r="F25">
        <v>3842</v>
      </c>
      <c r="H25">
        <v>0.79200000000000004</v>
      </c>
      <c r="J25">
        <v>0.65800000000000003</v>
      </c>
      <c r="L25">
        <v>3.15</v>
      </c>
      <c r="N25">
        <v>16</v>
      </c>
      <c r="Q25" s="2">
        <v>11</v>
      </c>
      <c r="R25">
        <v>23</v>
      </c>
      <c r="S25">
        <v>4902.833333333333</v>
      </c>
      <c r="T25">
        <v>4163.333333333333</v>
      </c>
      <c r="U25">
        <v>0.84866666666666657</v>
      </c>
      <c r="V25">
        <v>0.67449999999999999</v>
      </c>
      <c r="X25">
        <v>77</v>
      </c>
    </row>
    <row r="26" spans="2:24" x14ac:dyDescent="0.25">
      <c r="B26">
        <v>4</v>
      </c>
      <c r="C26" s="1">
        <v>43839.668761574074</v>
      </c>
      <c r="D26">
        <v>5261</v>
      </c>
      <c r="E26">
        <f>AVERAGE(D26:D31)</f>
        <v>4958.333333333333</v>
      </c>
      <c r="F26">
        <v>4393</v>
      </c>
      <c r="G26">
        <f>AVERAGE(F26:F31)</f>
        <v>4271.333333333333</v>
      </c>
      <c r="H26">
        <v>0.83499999999999996</v>
      </c>
      <c r="I26">
        <f>AVERAGE(H26:H31)</f>
        <v>0.86116666666666664</v>
      </c>
      <c r="J26">
        <v>0.72099999999999997</v>
      </c>
      <c r="K26">
        <f>AVERAGE(J26:J31)</f>
        <v>0.6841666666666667</v>
      </c>
      <c r="L26">
        <v>3.23</v>
      </c>
      <c r="N26">
        <v>68</v>
      </c>
      <c r="O26">
        <f>SUM(N26:N31)</f>
        <v>160</v>
      </c>
      <c r="R26">
        <v>24</v>
      </c>
      <c r="S26">
        <v>4731</v>
      </c>
      <c r="T26">
        <v>3934</v>
      </c>
      <c r="U26">
        <v>0.83199999999999996</v>
      </c>
      <c r="V26">
        <v>0.64800000000000002</v>
      </c>
      <c r="X26">
        <v>22</v>
      </c>
    </row>
    <row r="27" spans="2:24" x14ac:dyDescent="0.25">
      <c r="C27" s="1">
        <v>43839.675706018519</v>
      </c>
      <c r="D27">
        <v>5053</v>
      </c>
      <c r="F27">
        <v>4473</v>
      </c>
      <c r="H27">
        <v>0.88500000000000001</v>
      </c>
      <c r="J27">
        <v>0.70099999999999996</v>
      </c>
      <c r="L27">
        <v>3.34</v>
      </c>
      <c r="N27">
        <v>26</v>
      </c>
    </row>
    <row r="28" spans="2:24" x14ac:dyDescent="0.25">
      <c r="C28" s="1">
        <v>43839.682650462964</v>
      </c>
      <c r="D28">
        <v>4765</v>
      </c>
      <c r="F28">
        <v>4224</v>
      </c>
      <c r="H28">
        <v>0.88600000000000001</v>
      </c>
      <c r="J28">
        <v>0.66200000000000003</v>
      </c>
      <c r="L28">
        <v>3.34</v>
      </c>
      <c r="N28">
        <v>7</v>
      </c>
    </row>
    <row r="29" spans="2:24" x14ac:dyDescent="0.25">
      <c r="C29" s="1">
        <v>43839.68959490741</v>
      </c>
      <c r="D29">
        <v>5190</v>
      </c>
      <c r="F29">
        <v>4595</v>
      </c>
      <c r="H29">
        <v>0.88500000000000001</v>
      </c>
      <c r="J29">
        <v>0.72</v>
      </c>
      <c r="L29">
        <v>3.33</v>
      </c>
      <c r="N29">
        <v>23</v>
      </c>
    </row>
    <row r="30" spans="2:24" x14ac:dyDescent="0.25">
      <c r="C30" s="1">
        <v>43839.696539351855</v>
      </c>
      <c r="D30">
        <v>4726</v>
      </c>
      <c r="F30">
        <v>4006</v>
      </c>
      <c r="H30">
        <v>0.84799999999999998</v>
      </c>
      <c r="J30">
        <v>0.65</v>
      </c>
      <c r="L30">
        <v>3.33</v>
      </c>
      <c r="N30">
        <v>2</v>
      </c>
    </row>
    <row r="31" spans="2:24" x14ac:dyDescent="0.25">
      <c r="C31" s="1">
        <v>43839.703483796293</v>
      </c>
      <c r="D31">
        <v>4755</v>
      </c>
      <c r="F31">
        <v>3937</v>
      </c>
      <c r="H31">
        <v>0.82799999999999996</v>
      </c>
      <c r="J31">
        <v>0.65100000000000002</v>
      </c>
      <c r="L31">
        <v>3.32</v>
      </c>
      <c r="N31">
        <v>34</v>
      </c>
    </row>
    <row r="32" spans="2:24" x14ac:dyDescent="0.25">
      <c r="B32">
        <v>5</v>
      </c>
      <c r="C32" s="1">
        <v>43839.710428240738</v>
      </c>
      <c r="D32">
        <v>4922</v>
      </c>
      <c r="E32">
        <f>AVERAGE(D32:D37)</f>
        <v>5222</v>
      </c>
      <c r="F32">
        <v>4230</v>
      </c>
      <c r="G32">
        <f>AVERAGE(F32:F37)</f>
        <v>4613</v>
      </c>
      <c r="H32">
        <v>0.85899999999999999</v>
      </c>
      <c r="I32">
        <f>AVERAGE(H32:H37)</f>
        <v>0.88216666666666665</v>
      </c>
      <c r="J32">
        <v>0.67900000000000005</v>
      </c>
      <c r="K32">
        <f>AVERAGE(J32:J37)</f>
        <v>0.72466666666666668</v>
      </c>
      <c r="L32">
        <v>3.37</v>
      </c>
      <c r="N32">
        <v>35</v>
      </c>
      <c r="O32">
        <f>SUM(N32:N37)</f>
        <v>251</v>
      </c>
    </row>
    <row r="33" spans="2:15" x14ac:dyDescent="0.25">
      <c r="C33" s="1">
        <v>43839.717372685183</v>
      </c>
      <c r="D33">
        <v>5031</v>
      </c>
      <c r="F33">
        <v>4272</v>
      </c>
      <c r="H33">
        <v>0.84899999999999998</v>
      </c>
      <c r="J33">
        <v>0.69199999999999995</v>
      </c>
      <c r="L33">
        <v>3.38</v>
      </c>
      <c r="N33">
        <v>13</v>
      </c>
    </row>
    <row r="34" spans="2:15" x14ac:dyDescent="0.25">
      <c r="C34" s="1">
        <v>43839.724317129629</v>
      </c>
      <c r="D34">
        <v>5512</v>
      </c>
      <c r="F34">
        <v>5135</v>
      </c>
      <c r="H34">
        <v>0.93200000000000005</v>
      </c>
      <c r="J34">
        <v>0.77400000000000002</v>
      </c>
      <c r="L34">
        <v>3.46</v>
      </c>
      <c r="N34">
        <v>79</v>
      </c>
    </row>
    <row r="35" spans="2:15" x14ac:dyDescent="0.25">
      <c r="C35" s="1">
        <v>43839.731261574074</v>
      </c>
      <c r="D35">
        <v>5147</v>
      </c>
      <c r="F35">
        <v>4550</v>
      </c>
      <c r="H35">
        <v>0.88400000000000001</v>
      </c>
      <c r="J35">
        <v>0.71399999999999997</v>
      </c>
      <c r="L35">
        <v>3.46</v>
      </c>
      <c r="N35">
        <v>22</v>
      </c>
    </row>
    <row r="36" spans="2:15" x14ac:dyDescent="0.25">
      <c r="C36" s="1">
        <v>43839.738206018519</v>
      </c>
      <c r="D36">
        <v>5198</v>
      </c>
      <c r="F36">
        <v>4402</v>
      </c>
      <c r="H36">
        <v>0.84699999999999998</v>
      </c>
      <c r="J36">
        <v>0.71499999999999997</v>
      </c>
      <c r="L36">
        <v>3.59</v>
      </c>
      <c r="N36">
        <v>22</v>
      </c>
    </row>
    <row r="37" spans="2:15" x14ac:dyDescent="0.25">
      <c r="C37" s="1">
        <v>43839.745150462964</v>
      </c>
      <c r="D37">
        <v>5522</v>
      </c>
      <c r="F37">
        <v>5089</v>
      </c>
      <c r="H37">
        <v>0.92200000000000004</v>
      </c>
      <c r="J37">
        <v>0.77400000000000002</v>
      </c>
      <c r="L37">
        <v>3.59</v>
      </c>
      <c r="N37">
        <v>80</v>
      </c>
    </row>
    <row r="38" spans="2:15" x14ac:dyDescent="0.25">
      <c r="B38">
        <v>6</v>
      </c>
      <c r="C38" s="1">
        <v>43839.75209490741</v>
      </c>
      <c r="D38">
        <v>5083</v>
      </c>
      <c r="E38">
        <f>AVERAGE(D38:D43)</f>
        <v>5824.5</v>
      </c>
      <c r="F38">
        <v>4516</v>
      </c>
      <c r="G38">
        <f>AVERAGE(F38:F43)</f>
        <v>5134.666666666667</v>
      </c>
      <c r="H38">
        <v>0.88800000000000001</v>
      </c>
      <c r="I38">
        <f>AVERAGE(H38:H43)</f>
        <v>0.88149999999999995</v>
      </c>
      <c r="J38">
        <v>0.70599999999999996</v>
      </c>
      <c r="K38">
        <f>AVERAGE(J38:J43)</f>
        <v>0.80783333333333329</v>
      </c>
      <c r="L38">
        <v>3.59</v>
      </c>
      <c r="N38">
        <v>2</v>
      </c>
      <c r="O38">
        <f>SUM(N38:N43)</f>
        <v>2650</v>
      </c>
    </row>
    <row r="39" spans="2:15" x14ac:dyDescent="0.25">
      <c r="C39" s="1">
        <v>43839.759039351855</v>
      </c>
      <c r="D39">
        <v>6066</v>
      </c>
      <c r="F39">
        <v>5502</v>
      </c>
      <c r="H39">
        <v>0.90700000000000003</v>
      </c>
      <c r="J39">
        <v>0.84699999999999998</v>
      </c>
      <c r="L39">
        <v>3.58</v>
      </c>
      <c r="N39">
        <v>103</v>
      </c>
    </row>
    <row r="40" spans="2:15" x14ac:dyDescent="0.25">
      <c r="C40" s="1">
        <v>43839.765983796293</v>
      </c>
      <c r="D40">
        <v>5850</v>
      </c>
      <c r="F40">
        <v>5040</v>
      </c>
      <c r="H40">
        <v>0.86199999999999999</v>
      </c>
      <c r="J40">
        <v>0.80700000000000005</v>
      </c>
      <c r="L40">
        <v>3.61</v>
      </c>
      <c r="N40">
        <v>601</v>
      </c>
    </row>
    <row r="41" spans="2:15" x14ac:dyDescent="0.25">
      <c r="C41" s="1">
        <v>43839.772928240738</v>
      </c>
      <c r="D41">
        <v>6017</v>
      </c>
      <c r="F41">
        <v>5428</v>
      </c>
      <c r="H41">
        <v>0.90200000000000002</v>
      </c>
      <c r="J41">
        <v>0.83899999999999997</v>
      </c>
      <c r="L41">
        <v>3.66</v>
      </c>
      <c r="N41">
        <v>379</v>
      </c>
    </row>
    <row r="42" spans="2:15" x14ac:dyDescent="0.25">
      <c r="C42" s="1">
        <v>43839.779872685183</v>
      </c>
      <c r="D42">
        <v>5884</v>
      </c>
      <c r="F42">
        <v>4955</v>
      </c>
      <c r="H42">
        <v>0.84199999999999997</v>
      </c>
      <c r="J42">
        <v>0.80800000000000005</v>
      </c>
      <c r="L42">
        <v>3.71</v>
      </c>
      <c r="N42">
        <v>825</v>
      </c>
    </row>
    <row r="43" spans="2:15" x14ac:dyDescent="0.25">
      <c r="C43" s="1">
        <v>43839.786817129629</v>
      </c>
      <c r="D43">
        <v>6047</v>
      </c>
      <c r="F43">
        <v>5367</v>
      </c>
      <c r="H43">
        <v>0.88800000000000001</v>
      </c>
      <c r="J43">
        <v>0.84</v>
      </c>
      <c r="L43">
        <v>3.71</v>
      </c>
      <c r="N43">
        <v>740</v>
      </c>
    </row>
    <row r="44" spans="2:15" x14ac:dyDescent="0.25">
      <c r="B44">
        <v>7</v>
      </c>
      <c r="C44" s="1">
        <v>43839.793761574074</v>
      </c>
      <c r="D44">
        <v>5879</v>
      </c>
      <c r="E44">
        <f>AVERAGE(D44:D49)</f>
        <v>5702.333333333333</v>
      </c>
      <c r="F44">
        <v>5006</v>
      </c>
      <c r="G44">
        <f>AVERAGE(F44:F49)</f>
        <v>5001.166666666667</v>
      </c>
      <c r="H44">
        <v>0.85199999999999998</v>
      </c>
      <c r="I44">
        <f>AVERAGE(H44:H49)</f>
        <v>0.87666666666666659</v>
      </c>
      <c r="J44">
        <v>0.80900000000000005</v>
      </c>
      <c r="K44">
        <f>AVERAGE(J44:J49)</f>
        <v>0.78983333333333328</v>
      </c>
      <c r="L44">
        <v>3.78</v>
      </c>
      <c r="N44">
        <v>199</v>
      </c>
      <c r="O44">
        <f>SUM(N44:N49)</f>
        <v>1638</v>
      </c>
    </row>
    <row r="45" spans="2:15" x14ac:dyDescent="0.25">
      <c r="C45" s="1">
        <v>43839.800706018519</v>
      </c>
      <c r="D45">
        <v>5802</v>
      </c>
      <c r="F45">
        <v>5187</v>
      </c>
      <c r="H45">
        <v>0.89400000000000002</v>
      </c>
      <c r="J45">
        <v>0.80700000000000005</v>
      </c>
      <c r="L45">
        <v>3.82</v>
      </c>
      <c r="N45">
        <v>739</v>
      </c>
    </row>
    <row r="46" spans="2:15" x14ac:dyDescent="0.25">
      <c r="C46" s="1">
        <v>43839.807650462964</v>
      </c>
      <c r="D46">
        <v>6062</v>
      </c>
      <c r="F46">
        <v>5469</v>
      </c>
      <c r="H46">
        <v>0.90200000000000002</v>
      </c>
      <c r="J46">
        <v>0.84499999999999997</v>
      </c>
      <c r="L46">
        <v>3.84</v>
      </c>
      <c r="N46">
        <v>364</v>
      </c>
    </row>
    <row r="47" spans="2:15" x14ac:dyDescent="0.25">
      <c r="C47" s="1">
        <v>43839.81459490741</v>
      </c>
      <c r="D47">
        <v>5904</v>
      </c>
      <c r="F47">
        <v>5185</v>
      </c>
      <c r="H47">
        <v>0.878</v>
      </c>
      <c r="J47">
        <v>0.81799999999999995</v>
      </c>
      <c r="L47">
        <v>3.87</v>
      </c>
      <c r="N47">
        <v>174</v>
      </c>
    </row>
    <row r="48" spans="2:15" x14ac:dyDescent="0.25">
      <c r="C48" s="1">
        <v>43839.821539351855</v>
      </c>
      <c r="D48">
        <v>5343</v>
      </c>
      <c r="F48">
        <v>4597</v>
      </c>
      <c r="H48">
        <v>0.86</v>
      </c>
      <c r="J48">
        <v>0.73699999999999999</v>
      </c>
      <c r="L48">
        <v>3.94</v>
      </c>
      <c r="N48">
        <v>141</v>
      </c>
    </row>
    <row r="49" spans="2:15" x14ac:dyDescent="0.25">
      <c r="C49" s="1">
        <v>43839.828483796293</v>
      </c>
      <c r="D49">
        <v>5224</v>
      </c>
      <c r="F49">
        <v>4563</v>
      </c>
      <c r="H49">
        <v>0.874</v>
      </c>
      <c r="J49">
        <v>0.72299999999999998</v>
      </c>
      <c r="L49">
        <v>4</v>
      </c>
      <c r="N49">
        <v>21</v>
      </c>
    </row>
    <row r="50" spans="2:15" x14ac:dyDescent="0.25">
      <c r="B50">
        <v>8</v>
      </c>
      <c r="C50" s="1">
        <v>43839.835428240738</v>
      </c>
      <c r="D50">
        <v>6023</v>
      </c>
      <c r="E50">
        <f>AVERAGE(D50:D55)</f>
        <v>5576</v>
      </c>
      <c r="F50">
        <v>5419</v>
      </c>
      <c r="G50">
        <f>AVERAGE(F50:F55)</f>
        <v>5038.166666666667</v>
      </c>
      <c r="H50">
        <v>0.9</v>
      </c>
      <c r="I50">
        <f>AVERAGE(H50:H55)</f>
        <v>0.90350000000000008</v>
      </c>
      <c r="J50">
        <v>0.83899999999999997</v>
      </c>
      <c r="K50">
        <f>AVERAGE(J50:J55)</f>
        <v>0.77766666666666662</v>
      </c>
      <c r="L50">
        <v>4.01</v>
      </c>
      <c r="N50">
        <v>188</v>
      </c>
      <c r="O50">
        <f>SUM(N50:N55)</f>
        <v>541</v>
      </c>
    </row>
    <row r="51" spans="2:15" x14ac:dyDescent="0.25">
      <c r="C51" s="1">
        <v>43839.842372685183</v>
      </c>
      <c r="D51">
        <v>5292</v>
      </c>
      <c r="F51">
        <v>4798</v>
      </c>
      <c r="H51">
        <v>0.90700000000000003</v>
      </c>
      <c r="J51">
        <v>0.73899999999999999</v>
      </c>
      <c r="L51">
        <v>4.09</v>
      </c>
      <c r="N51">
        <v>71</v>
      </c>
    </row>
    <row r="52" spans="2:15" x14ac:dyDescent="0.25">
      <c r="C52" s="1">
        <v>43839.849317129629</v>
      </c>
      <c r="D52">
        <v>5587</v>
      </c>
      <c r="F52">
        <v>5122</v>
      </c>
      <c r="H52">
        <v>0.91700000000000004</v>
      </c>
      <c r="J52">
        <v>0.78200000000000003</v>
      </c>
      <c r="L52">
        <v>4.09</v>
      </c>
      <c r="N52">
        <v>47</v>
      </c>
    </row>
    <row r="53" spans="2:15" x14ac:dyDescent="0.25">
      <c r="C53" s="1">
        <v>43839.856261574074</v>
      </c>
      <c r="D53">
        <v>5426</v>
      </c>
      <c r="F53">
        <v>4661</v>
      </c>
      <c r="H53">
        <v>0.85899999999999999</v>
      </c>
      <c r="J53">
        <v>0.748</v>
      </c>
      <c r="L53">
        <v>4.08</v>
      </c>
      <c r="N53">
        <v>11</v>
      </c>
    </row>
    <row r="54" spans="2:15" x14ac:dyDescent="0.25">
      <c r="C54" s="1">
        <v>43839.863206018519</v>
      </c>
      <c r="D54">
        <v>5558</v>
      </c>
      <c r="F54">
        <v>4981</v>
      </c>
      <c r="H54">
        <v>0.89600000000000002</v>
      </c>
      <c r="J54">
        <v>0.77400000000000002</v>
      </c>
      <c r="L54">
        <v>4.2300000000000004</v>
      </c>
      <c r="N54">
        <v>127</v>
      </c>
    </row>
    <row r="55" spans="2:15" x14ac:dyDescent="0.25">
      <c r="C55" s="1">
        <v>43839.870150462964</v>
      </c>
      <c r="D55">
        <v>5570</v>
      </c>
      <c r="F55">
        <v>5248</v>
      </c>
      <c r="H55">
        <v>0.94199999999999995</v>
      </c>
      <c r="J55">
        <v>0.78400000000000003</v>
      </c>
      <c r="L55">
        <v>4.28</v>
      </c>
      <c r="N55">
        <v>97</v>
      </c>
    </row>
    <row r="56" spans="2:15" x14ac:dyDescent="0.25">
      <c r="B56">
        <v>9</v>
      </c>
      <c r="C56" s="1">
        <v>43839.87709490741</v>
      </c>
      <c r="D56">
        <v>5557</v>
      </c>
      <c r="E56">
        <f>AVERAGE(D56:D61)</f>
        <v>5638.5</v>
      </c>
      <c r="F56">
        <v>5205</v>
      </c>
      <c r="G56">
        <f>AVERAGE(F56:F61)</f>
        <v>5244.5</v>
      </c>
      <c r="H56">
        <v>0.93700000000000006</v>
      </c>
      <c r="I56">
        <f>AVERAGE(H56:H61)</f>
        <v>0.9285000000000001</v>
      </c>
      <c r="J56">
        <v>0.78100000000000003</v>
      </c>
      <c r="K56">
        <f>AVERAGE(J56:J61)</f>
        <v>0.79149999999999998</v>
      </c>
      <c r="L56">
        <v>4.3499999999999996</v>
      </c>
      <c r="N56">
        <v>118</v>
      </c>
      <c r="O56">
        <f>SUM(N56:N61)</f>
        <v>778</v>
      </c>
    </row>
    <row r="57" spans="2:15" x14ac:dyDescent="0.25">
      <c r="C57" s="1">
        <v>43839.884039351855</v>
      </c>
      <c r="D57">
        <v>5934</v>
      </c>
      <c r="F57">
        <v>5690</v>
      </c>
      <c r="H57">
        <v>0.95899999999999996</v>
      </c>
      <c r="J57">
        <v>0.83899999999999997</v>
      </c>
      <c r="L57">
        <v>4.3600000000000003</v>
      </c>
      <c r="N57">
        <v>94</v>
      </c>
    </row>
    <row r="58" spans="2:15" x14ac:dyDescent="0.25">
      <c r="C58" s="1">
        <v>43839.890983796293</v>
      </c>
      <c r="D58">
        <v>5998</v>
      </c>
      <c r="F58">
        <v>5744</v>
      </c>
      <c r="H58">
        <v>0.95799999999999996</v>
      </c>
      <c r="J58">
        <v>0.84799999999999998</v>
      </c>
      <c r="L58">
        <v>4.4400000000000004</v>
      </c>
      <c r="N58">
        <v>270</v>
      </c>
    </row>
    <row r="59" spans="2:15" x14ac:dyDescent="0.25">
      <c r="C59" s="1">
        <v>43839.897928240738</v>
      </c>
      <c r="D59">
        <v>5341</v>
      </c>
      <c r="F59">
        <v>4942</v>
      </c>
      <c r="H59">
        <v>0.92500000000000004</v>
      </c>
      <c r="J59">
        <v>0.749</v>
      </c>
      <c r="L59">
        <v>4.43</v>
      </c>
      <c r="N59">
        <v>188</v>
      </c>
    </row>
    <row r="60" spans="2:15" x14ac:dyDescent="0.25">
      <c r="C60" s="1">
        <v>43839.904872685183</v>
      </c>
      <c r="D60">
        <v>5076</v>
      </c>
      <c r="F60">
        <v>4367</v>
      </c>
      <c r="H60">
        <v>0.86</v>
      </c>
      <c r="J60">
        <v>0.7</v>
      </c>
      <c r="L60">
        <v>4.43</v>
      </c>
      <c r="N60">
        <v>9</v>
      </c>
    </row>
    <row r="61" spans="2:15" x14ac:dyDescent="0.25">
      <c r="C61" s="1">
        <v>43839.911817129629</v>
      </c>
      <c r="D61">
        <v>5925</v>
      </c>
      <c r="F61">
        <v>5519</v>
      </c>
      <c r="H61">
        <v>0.93200000000000005</v>
      </c>
      <c r="J61">
        <v>0.83199999999999996</v>
      </c>
      <c r="L61">
        <v>4.54</v>
      </c>
      <c r="N61">
        <v>99</v>
      </c>
    </row>
    <row r="62" spans="2:15" x14ac:dyDescent="0.25">
      <c r="B62">
        <v>10</v>
      </c>
      <c r="C62" s="1">
        <v>43839.918761574074</v>
      </c>
      <c r="D62">
        <v>5683</v>
      </c>
      <c r="E62">
        <f>AVERAGE(D62:D67)</f>
        <v>5679.5</v>
      </c>
      <c r="F62">
        <v>5260</v>
      </c>
      <c r="G62">
        <f>AVERAGE(F62:F67)</f>
        <v>5250.5</v>
      </c>
      <c r="H62">
        <v>0.92600000000000005</v>
      </c>
      <c r="I62">
        <f>AVERAGE(H62:H67)</f>
        <v>0.9241666666666668</v>
      </c>
      <c r="J62">
        <v>0.79700000000000004</v>
      </c>
      <c r="K62">
        <f>AVERAGE(J62:J67)</f>
        <v>0.79616666666666669</v>
      </c>
      <c r="L62">
        <v>4.57</v>
      </c>
      <c r="N62">
        <v>439</v>
      </c>
      <c r="O62">
        <f>SUM(N62:N67)</f>
        <v>1265</v>
      </c>
    </row>
    <row r="63" spans="2:15" x14ac:dyDescent="0.25">
      <c r="C63" s="1">
        <v>43839.925706018519</v>
      </c>
      <c r="D63">
        <v>5718</v>
      </c>
      <c r="F63">
        <v>5219</v>
      </c>
      <c r="H63">
        <v>0.91300000000000003</v>
      </c>
      <c r="J63">
        <v>0.79900000000000004</v>
      </c>
      <c r="L63">
        <v>4.62</v>
      </c>
      <c r="N63">
        <v>272</v>
      </c>
    </row>
    <row r="64" spans="2:15" x14ac:dyDescent="0.25">
      <c r="C64" s="1">
        <v>43839.932650462964</v>
      </c>
      <c r="D64">
        <v>6061</v>
      </c>
      <c r="F64">
        <v>5740</v>
      </c>
      <c r="H64">
        <v>0.94699999999999995</v>
      </c>
      <c r="J64">
        <v>0.85499999999999998</v>
      </c>
      <c r="L64">
        <v>4.6900000000000004</v>
      </c>
      <c r="N64">
        <v>360</v>
      </c>
    </row>
    <row r="65" spans="2:15" x14ac:dyDescent="0.25">
      <c r="C65" s="1">
        <v>43839.93959490741</v>
      </c>
      <c r="D65">
        <v>5720</v>
      </c>
      <c r="F65">
        <v>5326</v>
      </c>
      <c r="H65">
        <v>0.93100000000000005</v>
      </c>
      <c r="J65">
        <v>0.80300000000000005</v>
      </c>
      <c r="L65">
        <v>4.76</v>
      </c>
      <c r="N65">
        <v>149</v>
      </c>
    </row>
    <row r="66" spans="2:15" x14ac:dyDescent="0.25">
      <c r="C66" s="1">
        <v>43839.946539351855</v>
      </c>
      <c r="D66">
        <v>5287</v>
      </c>
      <c r="F66">
        <v>4823</v>
      </c>
      <c r="H66">
        <v>0.91200000000000003</v>
      </c>
      <c r="J66">
        <v>0.73899999999999999</v>
      </c>
      <c r="L66">
        <v>4.76</v>
      </c>
      <c r="N66">
        <v>15</v>
      </c>
    </row>
    <row r="67" spans="2:15" x14ac:dyDescent="0.25">
      <c r="C67" s="1">
        <v>43839.953483796293</v>
      </c>
      <c r="D67">
        <v>5608</v>
      </c>
      <c r="F67">
        <v>5135</v>
      </c>
      <c r="H67">
        <v>0.91600000000000004</v>
      </c>
      <c r="J67">
        <v>0.78400000000000003</v>
      </c>
      <c r="L67">
        <v>4.75</v>
      </c>
      <c r="N67">
        <v>30</v>
      </c>
    </row>
    <row r="68" spans="2:15" x14ac:dyDescent="0.25">
      <c r="B68">
        <v>11</v>
      </c>
      <c r="C68" s="1">
        <v>43839.960428240738</v>
      </c>
      <c r="D68">
        <v>5753</v>
      </c>
      <c r="E68">
        <f>AVERAGE(D68:D73)</f>
        <v>5589.5</v>
      </c>
      <c r="F68">
        <v>5239</v>
      </c>
      <c r="G68">
        <f>AVERAGE(F68:F73)</f>
        <v>5256.166666666667</v>
      </c>
      <c r="H68">
        <v>0.91100000000000003</v>
      </c>
      <c r="I68">
        <f>AVERAGE(H68:H73)</f>
        <v>0.94049999999999978</v>
      </c>
      <c r="J68">
        <v>0.80400000000000005</v>
      </c>
      <c r="K68">
        <f>AVERAGE(J68:J73)</f>
        <v>0.78666666666666674</v>
      </c>
      <c r="L68">
        <v>4.96</v>
      </c>
      <c r="N68">
        <v>90</v>
      </c>
      <c r="O68">
        <f>SUM(N68:N73)</f>
        <v>782</v>
      </c>
    </row>
    <row r="69" spans="2:15" x14ac:dyDescent="0.25">
      <c r="C69" s="1">
        <v>43839.967372685183</v>
      </c>
      <c r="D69">
        <v>5488</v>
      </c>
      <c r="F69">
        <v>5157</v>
      </c>
      <c r="H69">
        <v>0.94</v>
      </c>
      <c r="J69">
        <v>0.77200000000000002</v>
      </c>
      <c r="L69">
        <v>5</v>
      </c>
      <c r="N69">
        <v>120</v>
      </c>
    </row>
    <row r="70" spans="2:15" x14ac:dyDescent="0.25">
      <c r="C70" s="1">
        <v>43839.974317129629</v>
      </c>
      <c r="D70">
        <v>5380</v>
      </c>
      <c r="F70">
        <v>5061</v>
      </c>
      <c r="H70">
        <v>0.94099999999999995</v>
      </c>
      <c r="J70">
        <v>0.75700000000000001</v>
      </c>
      <c r="L70">
        <v>4.99</v>
      </c>
      <c r="N70">
        <v>18</v>
      </c>
    </row>
    <row r="71" spans="2:15" x14ac:dyDescent="0.25">
      <c r="C71" s="1">
        <v>43839.981261574074</v>
      </c>
      <c r="D71">
        <v>5592</v>
      </c>
      <c r="F71">
        <v>5303</v>
      </c>
      <c r="H71">
        <v>0.94799999999999995</v>
      </c>
      <c r="J71">
        <v>0.78900000000000003</v>
      </c>
      <c r="L71">
        <v>5.08</v>
      </c>
      <c r="N71">
        <v>131</v>
      </c>
    </row>
    <row r="72" spans="2:15" x14ac:dyDescent="0.25">
      <c r="C72" s="1">
        <v>43839.988206018519</v>
      </c>
      <c r="D72">
        <v>5707</v>
      </c>
      <c r="F72">
        <v>5498</v>
      </c>
      <c r="H72">
        <v>0.96299999999999997</v>
      </c>
      <c r="J72">
        <v>0.80800000000000005</v>
      </c>
      <c r="L72">
        <v>4.8899999999999997</v>
      </c>
      <c r="N72">
        <v>405</v>
      </c>
    </row>
    <row r="73" spans="2:15" x14ac:dyDescent="0.25">
      <c r="C73" s="1">
        <v>43839.995150462964</v>
      </c>
      <c r="D73">
        <v>5617</v>
      </c>
      <c r="F73">
        <v>5279</v>
      </c>
      <c r="H73">
        <v>0.94</v>
      </c>
      <c r="J73">
        <v>0.79</v>
      </c>
      <c r="L73">
        <v>5.17</v>
      </c>
      <c r="N73">
        <v>18</v>
      </c>
    </row>
    <row r="74" spans="2:15" x14ac:dyDescent="0.25">
      <c r="B74">
        <v>12</v>
      </c>
      <c r="C74" s="1">
        <v>43840.00209490741</v>
      </c>
      <c r="D74">
        <v>6022</v>
      </c>
      <c r="E74">
        <f>AVERAGE(D74:D79)</f>
        <v>5864.5</v>
      </c>
      <c r="F74">
        <v>5707</v>
      </c>
      <c r="G74">
        <f>AVERAGE(F74:F79)</f>
        <v>5446</v>
      </c>
      <c r="H74">
        <v>0.94799999999999995</v>
      </c>
      <c r="I74">
        <f>AVERAGE(H74:H79)</f>
        <v>0.92866666666666664</v>
      </c>
      <c r="J74">
        <v>0.84899999999999998</v>
      </c>
      <c r="K74">
        <f>AVERAGE(J74:J79)</f>
        <v>0.82300000000000006</v>
      </c>
      <c r="L74">
        <v>5.23</v>
      </c>
      <c r="N74">
        <v>379</v>
      </c>
      <c r="O74">
        <f>SUM(N74:N79)</f>
        <v>1008</v>
      </c>
    </row>
    <row r="75" spans="2:15" x14ac:dyDescent="0.25">
      <c r="C75" s="1">
        <v>43840.009039351855</v>
      </c>
      <c r="D75">
        <v>6147</v>
      </c>
      <c r="F75">
        <v>5607</v>
      </c>
      <c r="H75">
        <v>0.91200000000000003</v>
      </c>
      <c r="J75">
        <v>0.85899999999999999</v>
      </c>
      <c r="L75">
        <v>5.29</v>
      </c>
      <c r="N75">
        <v>344</v>
      </c>
    </row>
    <row r="76" spans="2:15" x14ac:dyDescent="0.25">
      <c r="C76" s="1">
        <v>43840.015983796293</v>
      </c>
      <c r="D76">
        <v>6105</v>
      </c>
      <c r="F76">
        <v>5731</v>
      </c>
      <c r="H76">
        <v>0.93899999999999995</v>
      </c>
      <c r="J76">
        <v>0.85899999999999999</v>
      </c>
      <c r="L76">
        <v>5.38</v>
      </c>
      <c r="N76">
        <v>87</v>
      </c>
    </row>
    <row r="77" spans="2:15" x14ac:dyDescent="0.25">
      <c r="C77" s="1">
        <v>43840.022928240738</v>
      </c>
      <c r="D77">
        <v>5472</v>
      </c>
      <c r="F77">
        <v>5128</v>
      </c>
      <c r="H77">
        <v>0.93700000000000006</v>
      </c>
      <c r="J77">
        <v>0.77</v>
      </c>
      <c r="L77">
        <v>5.39</v>
      </c>
      <c r="N77">
        <v>23</v>
      </c>
    </row>
    <row r="78" spans="2:15" x14ac:dyDescent="0.25">
      <c r="C78" s="1">
        <v>43840.029872685183</v>
      </c>
      <c r="D78">
        <v>5661</v>
      </c>
      <c r="F78">
        <v>5167</v>
      </c>
      <c r="H78">
        <v>0.91300000000000003</v>
      </c>
      <c r="J78">
        <v>0.79100000000000004</v>
      </c>
      <c r="L78">
        <v>5.39</v>
      </c>
      <c r="N78">
        <v>3</v>
      </c>
    </row>
    <row r="79" spans="2:15" x14ac:dyDescent="0.25">
      <c r="C79" s="1">
        <v>43840.036817129629</v>
      </c>
      <c r="D79">
        <v>5780</v>
      </c>
      <c r="F79">
        <v>5336</v>
      </c>
      <c r="H79">
        <v>0.92300000000000004</v>
      </c>
      <c r="J79">
        <v>0.81</v>
      </c>
      <c r="L79">
        <v>5.41</v>
      </c>
      <c r="N79">
        <v>172</v>
      </c>
    </row>
    <row r="80" spans="2:15" x14ac:dyDescent="0.25">
      <c r="B80">
        <v>13</v>
      </c>
      <c r="C80" s="1">
        <v>43840.043761574074</v>
      </c>
      <c r="D80">
        <v>5917</v>
      </c>
      <c r="E80">
        <f>AVERAGE(D80:D85)</f>
        <v>5605.666666666667</v>
      </c>
      <c r="F80">
        <v>5547</v>
      </c>
      <c r="G80">
        <f>AVERAGE(F80:F85)</f>
        <v>5267</v>
      </c>
      <c r="H80">
        <v>0.93799999999999994</v>
      </c>
      <c r="I80">
        <f>AVERAGE(H80:H85)</f>
        <v>0.94</v>
      </c>
      <c r="J80">
        <v>0.83199999999999996</v>
      </c>
      <c r="K80">
        <f>AVERAGE(J80:J85)</f>
        <v>0.78883333333333328</v>
      </c>
      <c r="L80">
        <v>5.45</v>
      </c>
      <c r="N80">
        <v>604</v>
      </c>
      <c r="O80">
        <f>SUM(N80:N85)</f>
        <v>960</v>
      </c>
    </row>
    <row r="81" spans="2:15" x14ac:dyDescent="0.25">
      <c r="C81" s="1">
        <v>43840.050706018519</v>
      </c>
      <c r="D81">
        <v>5667</v>
      </c>
      <c r="F81">
        <v>5328</v>
      </c>
      <c r="H81">
        <v>0.94</v>
      </c>
      <c r="J81">
        <v>0.79800000000000004</v>
      </c>
      <c r="L81">
        <v>5.55</v>
      </c>
      <c r="N81">
        <v>94</v>
      </c>
    </row>
    <row r="82" spans="2:15" x14ac:dyDescent="0.25">
      <c r="C82" s="1">
        <v>43840.057650462964</v>
      </c>
      <c r="D82">
        <v>5800</v>
      </c>
      <c r="F82">
        <v>5374</v>
      </c>
      <c r="H82">
        <v>0.92700000000000005</v>
      </c>
      <c r="J82">
        <v>0.81399999999999995</v>
      </c>
      <c r="L82">
        <v>5.63</v>
      </c>
      <c r="N82">
        <v>54</v>
      </c>
    </row>
    <row r="83" spans="2:15" x14ac:dyDescent="0.25">
      <c r="C83" s="1">
        <v>43840.06459490741</v>
      </c>
      <c r="D83">
        <v>5450</v>
      </c>
      <c r="F83">
        <v>5153</v>
      </c>
      <c r="H83">
        <v>0.94599999999999995</v>
      </c>
      <c r="J83">
        <v>0.76800000000000002</v>
      </c>
      <c r="L83">
        <v>5.72</v>
      </c>
      <c r="N83">
        <v>136</v>
      </c>
    </row>
    <row r="84" spans="2:15" x14ac:dyDescent="0.25">
      <c r="C84" s="1">
        <v>43840.071539351855</v>
      </c>
      <c r="D84">
        <v>5496</v>
      </c>
      <c r="F84">
        <v>5160</v>
      </c>
      <c r="H84">
        <v>0.93899999999999995</v>
      </c>
      <c r="J84">
        <v>0.77300000000000002</v>
      </c>
      <c r="L84">
        <v>5.78</v>
      </c>
      <c r="N84">
        <v>29</v>
      </c>
    </row>
    <row r="85" spans="2:15" x14ac:dyDescent="0.25">
      <c r="C85" s="1">
        <v>43840.078483796293</v>
      </c>
      <c r="D85">
        <v>5304</v>
      </c>
      <c r="F85">
        <v>5040</v>
      </c>
      <c r="H85">
        <v>0.95</v>
      </c>
      <c r="J85">
        <v>0.748</v>
      </c>
      <c r="L85">
        <v>5.85</v>
      </c>
      <c r="N85">
        <v>43</v>
      </c>
    </row>
    <row r="86" spans="2:15" x14ac:dyDescent="0.25">
      <c r="B86">
        <v>14</v>
      </c>
      <c r="C86" s="1">
        <v>43840.085428240738</v>
      </c>
      <c r="D86">
        <v>5801</v>
      </c>
      <c r="E86">
        <f>AVERAGE(D86:D91)</f>
        <v>5716.5</v>
      </c>
      <c r="F86">
        <v>5580</v>
      </c>
      <c r="G86">
        <f>AVERAGE(F86:F91)</f>
        <v>5344.5</v>
      </c>
      <c r="H86">
        <v>0.96199999999999997</v>
      </c>
      <c r="I86">
        <f>AVERAGE(H86:H91)</f>
        <v>0.93466666666666676</v>
      </c>
      <c r="J86">
        <v>0.82099999999999995</v>
      </c>
      <c r="K86">
        <f>AVERAGE(J86:J91)</f>
        <v>0.80366666666666664</v>
      </c>
      <c r="L86">
        <v>5.84</v>
      </c>
      <c r="N86">
        <v>30</v>
      </c>
      <c r="O86">
        <f>SUM(N86:N91)</f>
        <v>687</v>
      </c>
    </row>
    <row r="87" spans="2:15" x14ac:dyDescent="0.25">
      <c r="C87" s="1">
        <v>43840.092372685183</v>
      </c>
      <c r="D87">
        <v>6017</v>
      </c>
      <c r="F87">
        <v>5622</v>
      </c>
      <c r="H87">
        <v>0.93400000000000005</v>
      </c>
      <c r="J87">
        <v>0.84599999999999997</v>
      </c>
      <c r="L87">
        <v>5.84</v>
      </c>
      <c r="N87">
        <v>454</v>
      </c>
    </row>
    <row r="88" spans="2:15" x14ac:dyDescent="0.25">
      <c r="C88" s="1">
        <v>43840.099317129629</v>
      </c>
      <c r="D88">
        <v>5357</v>
      </c>
      <c r="F88">
        <v>5008</v>
      </c>
      <c r="H88">
        <v>0.93500000000000005</v>
      </c>
      <c r="J88">
        <v>0.753</v>
      </c>
      <c r="L88">
        <v>6.01</v>
      </c>
      <c r="N88">
        <v>62</v>
      </c>
    </row>
    <row r="89" spans="2:15" x14ac:dyDescent="0.25">
      <c r="C89" s="1">
        <v>43840.106261574074</v>
      </c>
      <c r="D89">
        <v>5840</v>
      </c>
      <c r="F89">
        <v>5473</v>
      </c>
      <c r="H89">
        <v>0.93700000000000006</v>
      </c>
      <c r="J89">
        <v>0.82099999999999995</v>
      </c>
      <c r="L89">
        <v>6.06</v>
      </c>
      <c r="N89">
        <v>82</v>
      </c>
    </row>
    <row r="90" spans="2:15" x14ac:dyDescent="0.25">
      <c r="C90" s="1">
        <v>43840.113206018519</v>
      </c>
      <c r="D90">
        <v>5652</v>
      </c>
      <c r="F90">
        <v>5177</v>
      </c>
      <c r="H90">
        <v>0.91600000000000004</v>
      </c>
      <c r="J90">
        <v>0.79100000000000004</v>
      </c>
      <c r="L90">
        <v>6.06</v>
      </c>
      <c r="N90">
        <v>28</v>
      </c>
    </row>
    <row r="91" spans="2:15" x14ac:dyDescent="0.25">
      <c r="C91" s="1">
        <v>43840.120150462964</v>
      </c>
      <c r="D91">
        <v>5632</v>
      </c>
      <c r="F91">
        <v>5207</v>
      </c>
      <c r="H91">
        <v>0.92400000000000004</v>
      </c>
      <c r="J91">
        <v>0.79</v>
      </c>
      <c r="L91">
        <v>6.05</v>
      </c>
      <c r="N91">
        <v>31</v>
      </c>
    </row>
    <row r="92" spans="2:15" x14ac:dyDescent="0.25">
      <c r="B92">
        <v>15</v>
      </c>
      <c r="C92" s="1">
        <v>43840.12709490741</v>
      </c>
      <c r="D92">
        <v>5492</v>
      </c>
      <c r="E92">
        <f>AVERAGE(D92:D97)</f>
        <v>5603.666666666667</v>
      </c>
      <c r="F92">
        <v>5094</v>
      </c>
      <c r="G92">
        <f>AVERAGE(F92:F97)</f>
        <v>5189.333333333333</v>
      </c>
      <c r="H92">
        <v>0.92800000000000005</v>
      </c>
      <c r="I92">
        <f>AVERAGE(H92:H97)</f>
        <v>0.92600000000000005</v>
      </c>
      <c r="J92">
        <v>0.77100000000000002</v>
      </c>
      <c r="K92">
        <f>AVERAGE(J92:J97)</f>
        <v>0.78616666666666679</v>
      </c>
      <c r="L92">
        <v>6.22</v>
      </c>
      <c r="N92">
        <v>93</v>
      </c>
      <c r="O92">
        <f>SUM(N92:N97)</f>
        <v>562</v>
      </c>
    </row>
    <row r="93" spans="2:15" x14ac:dyDescent="0.25">
      <c r="C93" s="1">
        <v>43840.134039351855</v>
      </c>
      <c r="D93">
        <v>5771</v>
      </c>
      <c r="F93">
        <v>5434</v>
      </c>
      <c r="H93">
        <v>0.94199999999999995</v>
      </c>
      <c r="J93">
        <v>0.81299999999999994</v>
      </c>
      <c r="L93">
        <v>6.3</v>
      </c>
      <c r="N93">
        <v>310</v>
      </c>
    </row>
    <row r="94" spans="2:15" x14ac:dyDescent="0.25">
      <c r="C94" s="1">
        <v>43840.140983796293</v>
      </c>
      <c r="D94">
        <v>5674</v>
      </c>
      <c r="F94">
        <v>5381</v>
      </c>
      <c r="H94">
        <v>0.94799999999999995</v>
      </c>
      <c r="J94">
        <v>0.8</v>
      </c>
      <c r="L94">
        <v>6.4</v>
      </c>
      <c r="N94">
        <v>51</v>
      </c>
    </row>
    <row r="95" spans="2:15" x14ac:dyDescent="0.25">
      <c r="C95" s="1">
        <v>43840.147928240738</v>
      </c>
      <c r="D95">
        <v>5924</v>
      </c>
      <c r="F95">
        <v>5363</v>
      </c>
      <c r="H95">
        <v>0.90500000000000003</v>
      </c>
      <c r="J95">
        <v>0.82699999999999996</v>
      </c>
      <c r="L95">
        <v>6.39</v>
      </c>
      <c r="N95">
        <v>69</v>
      </c>
    </row>
    <row r="96" spans="2:15" x14ac:dyDescent="0.25">
      <c r="C96" s="1">
        <v>43840.154872685183</v>
      </c>
      <c r="D96">
        <v>5459</v>
      </c>
      <c r="F96">
        <v>5008</v>
      </c>
      <c r="H96">
        <v>0.91700000000000004</v>
      </c>
      <c r="J96">
        <v>0.76400000000000001</v>
      </c>
      <c r="L96">
        <v>6.39</v>
      </c>
      <c r="N96">
        <v>16</v>
      </c>
    </row>
    <row r="97" spans="2:15" x14ac:dyDescent="0.25">
      <c r="C97" s="1">
        <v>43840.161817129629</v>
      </c>
      <c r="D97">
        <v>5302</v>
      </c>
      <c r="F97">
        <v>4856</v>
      </c>
      <c r="H97">
        <v>0.91600000000000004</v>
      </c>
      <c r="J97">
        <v>0.74199999999999999</v>
      </c>
      <c r="L97">
        <v>6.42</v>
      </c>
      <c r="N97">
        <v>23</v>
      </c>
    </row>
    <row r="98" spans="2:15" x14ac:dyDescent="0.25">
      <c r="B98">
        <v>16</v>
      </c>
      <c r="C98" s="1">
        <v>43840.168761574074</v>
      </c>
      <c r="D98">
        <v>5581</v>
      </c>
      <c r="E98">
        <f>AVERAGE(D98:D103)</f>
        <v>5198.5</v>
      </c>
      <c r="F98">
        <v>5310</v>
      </c>
      <c r="G98">
        <f>AVERAGE(F98:F103)</f>
        <v>4765</v>
      </c>
      <c r="H98">
        <v>0.95099999999999996</v>
      </c>
      <c r="I98">
        <f>AVERAGE(H98:H103)</f>
        <v>0.91566666666666674</v>
      </c>
      <c r="J98">
        <v>0.78800000000000003</v>
      </c>
      <c r="K98">
        <f>AVERAGE(J98:J103)</f>
        <v>0.72749999999999992</v>
      </c>
      <c r="L98">
        <v>6.61</v>
      </c>
      <c r="N98">
        <v>60</v>
      </c>
      <c r="O98">
        <f>SUM(N98:N103)</f>
        <v>143</v>
      </c>
    </row>
    <row r="99" spans="2:15" x14ac:dyDescent="0.25">
      <c r="C99" s="1">
        <v>43840.175706018519</v>
      </c>
      <c r="D99">
        <v>5176</v>
      </c>
      <c r="F99">
        <v>4849</v>
      </c>
      <c r="H99">
        <v>0.93700000000000006</v>
      </c>
      <c r="J99">
        <v>0.72799999999999998</v>
      </c>
      <c r="L99">
        <v>6.6</v>
      </c>
      <c r="N99">
        <v>10</v>
      </c>
    </row>
    <row r="100" spans="2:15" x14ac:dyDescent="0.25">
      <c r="C100" s="1">
        <v>43840.182650462964</v>
      </c>
      <c r="D100">
        <v>5083</v>
      </c>
      <c r="F100">
        <v>4771</v>
      </c>
      <c r="H100">
        <v>0.93899999999999995</v>
      </c>
      <c r="J100">
        <v>0.71499999999999997</v>
      </c>
      <c r="L100">
        <v>6.6</v>
      </c>
      <c r="N100">
        <v>31</v>
      </c>
    </row>
    <row r="101" spans="2:15" x14ac:dyDescent="0.25">
      <c r="C101" s="1">
        <v>43840.18959490741</v>
      </c>
      <c r="D101">
        <v>5619</v>
      </c>
      <c r="F101">
        <v>5073</v>
      </c>
      <c r="H101">
        <v>0.90300000000000002</v>
      </c>
      <c r="J101">
        <v>0.78400000000000003</v>
      </c>
      <c r="L101">
        <v>6.59</v>
      </c>
      <c r="N101">
        <v>26</v>
      </c>
    </row>
    <row r="102" spans="2:15" x14ac:dyDescent="0.25">
      <c r="C102" s="1">
        <v>43840.196539351855</v>
      </c>
      <c r="D102">
        <v>4946</v>
      </c>
      <c r="F102">
        <v>4407</v>
      </c>
      <c r="H102">
        <v>0.89100000000000001</v>
      </c>
      <c r="J102">
        <v>0.68799999999999994</v>
      </c>
      <c r="L102">
        <v>6.59</v>
      </c>
      <c r="N102">
        <v>6</v>
      </c>
    </row>
    <row r="103" spans="2:15" x14ac:dyDescent="0.25">
      <c r="C103" s="1">
        <v>43840.203483796293</v>
      </c>
      <c r="D103">
        <v>4786</v>
      </c>
      <c r="F103">
        <v>4180</v>
      </c>
      <c r="H103">
        <v>0.873</v>
      </c>
      <c r="J103">
        <v>0.66200000000000003</v>
      </c>
      <c r="L103">
        <v>6.59</v>
      </c>
      <c r="N103">
        <v>10</v>
      </c>
    </row>
    <row r="104" spans="2:15" x14ac:dyDescent="0.25">
      <c r="B104">
        <v>17</v>
      </c>
      <c r="C104" s="1">
        <v>43840.210428240738</v>
      </c>
      <c r="D104">
        <v>5358</v>
      </c>
      <c r="E104">
        <f>AVERAGE(D104:D109)</f>
        <v>5227</v>
      </c>
      <c r="F104">
        <v>4932</v>
      </c>
      <c r="G104">
        <f>AVERAGE(F104:F109)</f>
        <v>4600.5</v>
      </c>
      <c r="H104">
        <v>0.92</v>
      </c>
      <c r="I104">
        <f>AVERAGE(H104:H109)</f>
        <v>0.87866666666666671</v>
      </c>
      <c r="J104">
        <v>0.75</v>
      </c>
      <c r="K104">
        <f>AVERAGE(J104:J109)</f>
        <v>0.72466666666666668</v>
      </c>
      <c r="L104">
        <v>6.75</v>
      </c>
      <c r="N104">
        <v>173</v>
      </c>
      <c r="O104">
        <f>SUM(N104:N109)</f>
        <v>392</v>
      </c>
    </row>
    <row r="105" spans="2:15" x14ac:dyDescent="0.25">
      <c r="C105" s="1">
        <v>43840.217372685183</v>
      </c>
      <c r="D105">
        <v>5793</v>
      </c>
      <c r="F105">
        <v>5267</v>
      </c>
      <c r="H105">
        <v>0.90900000000000003</v>
      </c>
      <c r="J105">
        <v>0.80900000000000005</v>
      </c>
      <c r="L105">
        <v>6.75</v>
      </c>
      <c r="N105">
        <v>188</v>
      </c>
    </row>
    <row r="106" spans="2:15" x14ac:dyDescent="0.25">
      <c r="C106" s="1">
        <v>43840.224317129629</v>
      </c>
      <c r="D106">
        <v>5263</v>
      </c>
      <c r="F106">
        <v>4668</v>
      </c>
      <c r="H106">
        <v>0.88700000000000001</v>
      </c>
      <c r="J106">
        <v>0.73099999999999998</v>
      </c>
      <c r="L106">
        <v>6.75</v>
      </c>
      <c r="N106">
        <v>8</v>
      </c>
    </row>
    <row r="107" spans="2:15" x14ac:dyDescent="0.25">
      <c r="C107" s="1">
        <v>43840.231261574074</v>
      </c>
      <c r="D107">
        <v>5226</v>
      </c>
      <c r="F107">
        <v>4492</v>
      </c>
      <c r="H107">
        <v>0.86</v>
      </c>
      <c r="J107">
        <v>0.72099999999999997</v>
      </c>
      <c r="L107">
        <v>6.74</v>
      </c>
      <c r="N107">
        <v>0</v>
      </c>
    </row>
    <row r="108" spans="2:15" x14ac:dyDescent="0.25">
      <c r="C108" s="1">
        <v>43840.238206018519</v>
      </c>
      <c r="D108">
        <v>5014</v>
      </c>
      <c r="F108">
        <v>4245</v>
      </c>
      <c r="H108">
        <v>0.84699999999999998</v>
      </c>
      <c r="J108">
        <v>0.68899999999999995</v>
      </c>
      <c r="L108">
        <v>6.74</v>
      </c>
      <c r="N108">
        <v>13</v>
      </c>
    </row>
    <row r="109" spans="2:15" x14ac:dyDescent="0.25">
      <c r="C109" s="1">
        <v>43840.245150462964</v>
      </c>
      <c r="D109">
        <v>4708</v>
      </c>
      <c r="F109">
        <v>3999</v>
      </c>
      <c r="H109">
        <v>0.84899999999999998</v>
      </c>
      <c r="J109">
        <v>0.64800000000000002</v>
      </c>
      <c r="L109">
        <v>6.73</v>
      </c>
      <c r="N109">
        <v>10</v>
      </c>
    </row>
    <row r="110" spans="2:15" x14ac:dyDescent="0.25">
      <c r="B110">
        <v>18</v>
      </c>
      <c r="C110" s="1">
        <v>43840.25209490741</v>
      </c>
      <c r="D110">
        <v>5979</v>
      </c>
      <c r="E110">
        <f>AVERAGE(D110:D115)</f>
        <v>5436</v>
      </c>
      <c r="F110">
        <v>5350</v>
      </c>
      <c r="G110">
        <f>AVERAGE(F110:F115)</f>
        <v>4747</v>
      </c>
      <c r="H110">
        <v>0.89500000000000002</v>
      </c>
      <c r="I110">
        <f>AVERAGE(H110:H115)</f>
        <v>0.87166666666666659</v>
      </c>
      <c r="J110">
        <v>0.83199999999999996</v>
      </c>
      <c r="K110">
        <f>AVERAGE(J110:J115)</f>
        <v>0.75249999999999995</v>
      </c>
      <c r="L110">
        <v>6.85</v>
      </c>
      <c r="N110">
        <v>420</v>
      </c>
      <c r="O110">
        <f>SUM(N110:N115)</f>
        <v>610</v>
      </c>
    </row>
    <row r="111" spans="2:15" x14ac:dyDescent="0.25">
      <c r="C111" s="1">
        <v>43840.259039351855</v>
      </c>
      <c r="D111">
        <v>5994</v>
      </c>
      <c r="F111">
        <v>5406</v>
      </c>
      <c r="H111">
        <v>0.90200000000000002</v>
      </c>
      <c r="J111">
        <v>0.83599999999999997</v>
      </c>
      <c r="L111">
        <v>6.84</v>
      </c>
      <c r="N111">
        <v>137</v>
      </c>
    </row>
    <row r="112" spans="2:15" x14ac:dyDescent="0.25">
      <c r="C112" s="1">
        <v>43840.265983796293</v>
      </c>
      <c r="D112">
        <v>5500</v>
      </c>
      <c r="F112">
        <v>4778</v>
      </c>
      <c r="H112">
        <v>0.86899999999999999</v>
      </c>
      <c r="J112">
        <v>0.76</v>
      </c>
      <c r="L112">
        <v>6.92</v>
      </c>
      <c r="N112">
        <v>29</v>
      </c>
    </row>
    <row r="113" spans="2:15" x14ac:dyDescent="0.25">
      <c r="C113" s="1">
        <v>43840.272928240738</v>
      </c>
      <c r="D113">
        <v>5135</v>
      </c>
      <c r="F113">
        <v>4459</v>
      </c>
      <c r="H113">
        <v>0.86799999999999999</v>
      </c>
      <c r="J113">
        <v>0.71</v>
      </c>
      <c r="L113">
        <v>6.91</v>
      </c>
      <c r="N113">
        <v>8</v>
      </c>
    </row>
    <row r="114" spans="2:15" x14ac:dyDescent="0.25">
      <c r="C114" s="1">
        <v>43840.279872685183</v>
      </c>
      <c r="D114">
        <v>5091</v>
      </c>
      <c r="F114">
        <v>4334</v>
      </c>
      <c r="H114">
        <v>0.85099999999999998</v>
      </c>
      <c r="J114">
        <v>0.70099999999999996</v>
      </c>
      <c r="L114">
        <v>6.91</v>
      </c>
      <c r="N114">
        <v>0</v>
      </c>
    </row>
    <row r="115" spans="2:15" x14ac:dyDescent="0.25">
      <c r="C115" s="1">
        <v>43840.286817129629</v>
      </c>
      <c r="D115">
        <v>4917</v>
      </c>
      <c r="F115">
        <v>4155</v>
      </c>
      <c r="H115">
        <v>0.84499999999999997</v>
      </c>
      <c r="J115">
        <v>0.67600000000000005</v>
      </c>
      <c r="L115">
        <v>6.9</v>
      </c>
      <c r="N115">
        <v>16</v>
      </c>
    </row>
    <row r="116" spans="2:15" x14ac:dyDescent="0.25">
      <c r="B116">
        <v>19</v>
      </c>
      <c r="C116" s="1">
        <v>43840.293761574074</v>
      </c>
      <c r="D116">
        <v>4947</v>
      </c>
      <c r="E116">
        <f>AVERAGE(D116:D121)</f>
        <v>5135.666666666667</v>
      </c>
      <c r="F116">
        <v>4121</v>
      </c>
      <c r="G116">
        <f>AVERAGE(F116:F121)</f>
        <v>4334.166666666667</v>
      </c>
      <c r="H116">
        <v>0.83299999999999996</v>
      </c>
      <c r="I116">
        <f>AVERAGE(H116:H121)</f>
        <v>0.84350000000000003</v>
      </c>
      <c r="J116">
        <v>0.67800000000000005</v>
      </c>
      <c r="K116">
        <f>AVERAGE(J116:J121)</f>
        <v>0.7054999999999999</v>
      </c>
      <c r="L116">
        <v>6.9</v>
      </c>
      <c r="N116">
        <v>2</v>
      </c>
      <c r="O116">
        <f>SUM(N116:N121)</f>
        <v>103</v>
      </c>
    </row>
    <row r="117" spans="2:15" x14ac:dyDescent="0.25">
      <c r="C117" s="1">
        <v>43840.300706018519</v>
      </c>
      <c r="D117">
        <v>4762</v>
      </c>
      <c r="F117">
        <v>3902</v>
      </c>
      <c r="H117">
        <v>0.81899999999999995</v>
      </c>
      <c r="J117">
        <v>0.65</v>
      </c>
      <c r="L117">
        <v>6.89</v>
      </c>
      <c r="N117">
        <v>0</v>
      </c>
    </row>
    <row r="118" spans="2:15" x14ac:dyDescent="0.25">
      <c r="C118" s="1">
        <v>43840.307650462964</v>
      </c>
      <c r="D118">
        <v>5289</v>
      </c>
      <c r="F118">
        <v>4531</v>
      </c>
      <c r="H118">
        <v>0.85699999999999998</v>
      </c>
      <c r="J118">
        <v>0.72899999999999998</v>
      </c>
      <c r="L118">
        <v>6.99</v>
      </c>
      <c r="N118">
        <v>32</v>
      </c>
    </row>
    <row r="119" spans="2:15" x14ac:dyDescent="0.25">
      <c r="C119" s="1">
        <v>43840.31459490741</v>
      </c>
      <c r="D119">
        <v>5335</v>
      </c>
      <c r="F119">
        <v>4602</v>
      </c>
      <c r="H119">
        <v>0.86299999999999999</v>
      </c>
      <c r="J119">
        <v>0.73599999999999999</v>
      </c>
      <c r="L119">
        <v>7.03</v>
      </c>
      <c r="N119">
        <v>43</v>
      </c>
    </row>
    <row r="120" spans="2:15" x14ac:dyDescent="0.25">
      <c r="C120" s="1">
        <v>43840.321539351855</v>
      </c>
      <c r="D120">
        <v>5227</v>
      </c>
      <c r="F120">
        <v>4437</v>
      </c>
      <c r="H120">
        <v>0.84899999999999998</v>
      </c>
      <c r="J120">
        <v>0.71899999999999997</v>
      </c>
      <c r="L120">
        <v>7.04</v>
      </c>
      <c r="N120">
        <v>11</v>
      </c>
    </row>
    <row r="121" spans="2:15" x14ac:dyDescent="0.25">
      <c r="C121" s="1">
        <v>43840.328483796293</v>
      </c>
      <c r="D121">
        <v>5254</v>
      </c>
      <c r="F121">
        <v>4412</v>
      </c>
      <c r="H121">
        <v>0.84</v>
      </c>
      <c r="J121">
        <v>0.72099999999999997</v>
      </c>
      <c r="L121">
        <v>7.03</v>
      </c>
      <c r="N121">
        <v>15</v>
      </c>
    </row>
    <row r="122" spans="2:15" x14ac:dyDescent="0.25">
      <c r="B122">
        <v>20</v>
      </c>
      <c r="C122" s="1">
        <v>43840.335428240738</v>
      </c>
      <c r="D122">
        <v>5287</v>
      </c>
      <c r="E122">
        <f>AVERAGE(D122:D127)</f>
        <v>5152.166666666667</v>
      </c>
      <c r="F122">
        <v>4572</v>
      </c>
      <c r="G122">
        <f>AVERAGE(F122:F127)</f>
        <v>4400.166666666667</v>
      </c>
      <c r="H122">
        <v>0.86499999999999999</v>
      </c>
      <c r="I122">
        <f>AVERAGE(H122:H127)</f>
        <v>0.85366666666666668</v>
      </c>
      <c r="J122">
        <v>0.73</v>
      </c>
      <c r="K122">
        <f>AVERAGE(J122:J127)</f>
        <v>0.70949999999999991</v>
      </c>
      <c r="L122">
        <v>7.1</v>
      </c>
      <c r="N122">
        <v>38</v>
      </c>
      <c r="O122">
        <f>SUM(N122:N127)</f>
        <v>411</v>
      </c>
    </row>
    <row r="123" spans="2:15" x14ac:dyDescent="0.25">
      <c r="C123" s="1">
        <v>43840.342372685183</v>
      </c>
      <c r="D123">
        <v>5063</v>
      </c>
      <c r="F123">
        <v>4327</v>
      </c>
      <c r="H123">
        <v>0.85499999999999998</v>
      </c>
      <c r="J123">
        <v>0.69699999999999995</v>
      </c>
      <c r="L123">
        <v>7.09</v>
      </c>
      <c r="N123">
        <v>5</v>
      </c>
    </row>
    <row r="124" spans="2:15" x14ac:dyDescent="0.25">
      <c r="C124" s="1">
        <v>43840.349317129629</v>
      </c>
      <c r="D124">
        <v>4928</v>
      </c>
      <c r="F124">
        <v>4135</v>
      </c>
      <c r="H124">
        <v>0.83899999999999997</v>
      </c>
      <c r="J124">
        <v>0.67600000000000005</v>
      </c>
      <c r="L124">
        <v>7.08</v>
      </c>
      <c r="N124">
        <v>5</v>
      </c>
    </row>
    <row r="125" spans="2:15" x14ac:dyDescent="0.25">
      <c r="C125" s="1">
        <v>43840.356261574074</v>
      </c>
      <c r="D125">
        <v>4824</v>
      </c>
      <c r="F125">
        <v>4133</v>
      </c>
      <c r="H125">
        <v>0.85699999999999998</v>
      </c>
      <c r="J125">
        <v>0.66500000000000004</v>
      </c>
      <c r="L125">
        <v>7.09</v>
      </c>
      <c r="N125">
        <v>23</v>
      </c>
    </row>
    <row r="126" spans="2:15" x14ac:dyDescent="0.25">
      <c r="C126" s="1">
        <v>43840.363206018519</v>
      </c>
      <c r="D126">
        <v>5624</v>
      </c>
      <c r="F126">
        <v>4921</v>
      </c>
      <c r="H126">
        <v>0.875</v>
      </c>
      <c r="J126">
        <v>0.77900000000000003</v>
      </c>
      <c r="L126">
        <v>7.15</v>
      </c>
      <c r="N126">
        <v>313</v>
      </c>
    </row>
    <row r="127" spans="2:15" x14ac:dyDescent="0.25">
      <c r="C127" s="1">
        <v>43840.370150462964</v>
      </c>
      <c r="D127">
        <v>5187</v>
      </c>
      <c r="F127">
        <v>4313</v>
      </c>
      <c r="H127">
        <v>0.83099999999999996</v>
      </c>
      <c r="J127">
        <v>0.71</v>
      </c>
      <c r="L127">
        <v>7.15</v>
      </c>
      <c r="N127">
        <v>27</v>
      </c>
    </row>
    <row r="128" spans="2:15" x14ac:dyDescent="0.25">
      <c r="B128">
        <v>21</v>
      </c>
      <c r="C128" s="1">
        <v>43840.37709490741</v>
      </c>
      <c r="D128">
        <v>4935</v>
      </c>
      <c r="E128">
        <f>AVERAGE(D128:D133)</f>
        <v>5027.333333333333</v>
      </c>
      <c r="F128">
        <v>3976</v>
      </c>
      <c r="G128">
        <f>AVERAGE(F128:F133)</f>
        <v>4240</v>
      </c>
      <c r="H128">
        <v>0.80600000000000005</v>
      </c>
      <c r="I128">
        <f>AVERAGE(H128:H133)</f>
        <v>0.84333333333333327</v>
      </c>
      <c r="J128">
        <v>0.67100000000000004</v>
      </c>
      <c r="K128">
        <f>AVERAGE(J128:J133)</f>
        <v>0.69033333333333335</v>
      </c>
      <c r="L128">
        <v>7.15</v>
      </c>
      <c r="N128">
        <v>1</v>
      </c>
      <c r="O128">
        <f>SUM(N128:N133)</f>
        <v>66</v>
      </c>
    </row>
    <row r="129" spans="2:15" x14ac:dyDescent="0.25">
      <c r="C129" s="1">
        <v>43840.384039351855</v>
      </c>
      <c r="D129">
        <v>5172</v>
      </c>
      <c r="F129">
        <v>4406</v>
      </c>
      <c r="H129">
        <v>0.85199999999999998</v>
      </c>
      <c r="J129">
        <v>0.71199999999999997</v>
      </c>
      <c r="L129">
        <v>7.28</v>
      </c>
      <c r="N129">
        <v>26</v>
      </c>
    </row>
    <row r="130" spans="2:15" x14ac:dyDescent="0.25">
      <c r="C130" s="1">
        <v>43840.390983796293</v>
      </c>
      <c r="D130">
        <v>5151</v>
      </c>
      <c r="F130">
        <v>4426</v>
      </c>
      <c r="H130">
        <v>0.85899999999999999</v>
      </c>
      <c r="J130">
        <v>0.71</v>
      </c>
      <c r="L130">
        <v>7.28</v>
      </c>
      <c r="N130">
        <v>1</v>
      </c>
    </row>
    <row r="131" spans="2:15" x14ac:dyDescent="0.25">
      <c r="C131" s="1">
        <v>43840.397928240738</v>
      </c>
      <c r="D131">
        <v>4897</v>
      </c>
      <c r="F131">
        <v>4178</v>
      </c>
      <c r="H131">
        <v>0.85299999999999998</v>
      </c>
      <c r="J131">
        <v>0.67400000000000004</v>
      </c>
      <c r="L131">
        <v>7.27</v>
      </c>
      <c r="N131">
        <v>12</v>
      </c>
    </row>
    <row r="132" spans="2:15" x14ac:dyDescent="0.25">
      <c r="C132" s="1">
        <v>43840.404872685183</v>
      </c>
      <c r="D132">
        <v>5036</v>
      </c>
      <c r="F132">
        <v>4294</v>
      </c>
      <c r="H132">
        <v>0.85299999999999998</v>
      </c>
      <c r="J132">
        <v>0.69299999999999995</v>
      </c>
      <c r="L132">
        <v>7.27</v>
      </c>
      <c r="N132">
        <v>18</v>
      </c>
    </row>
    <row r="133" spans="2:15" x14ac:dyDescent="0.25">
      <c r="C133" s="1">
        <v>43840.411817129629</v>
      </c>
      <c r="D133">
        <v>4973</v>
      </c>
      <c r="F133">
        <v>4160</v>
      </c>
      <c r="H133">
        <v>0.83699999999999997</v>
      </c>
      <c r="J133">
        <v>0.68200000000000005</v>
      </c>
      <c r="L133">
        <v>7.26</v>
      </c>
      <c r="N133">
        <v>8</v>
      </c>
    </row>
    <row r="134" spans="2:15" x14ac:dyDescent="0.25">
      <c r="B134">
        <v>22</v>
      </c>
      <c r="C134" s="1">
        <v>43840.418761574074</v>
      </c>
      <c r="D134">
        <v>5107</v>
      </c>
      <c r="E134">
        <f>AVERAGE(D134:D139)</f>
        <v>5071.833333333333</v>
      </c>
      <c r="F134">
        <v>4223</v>
      </c>
      <c r="G134">
        <f>AVERAGE(F134:F139)</f>
        <v>4292.666666666667</v>
      </c>
      <c r="H134">
        <v>0.82699999999999996</v>
      </c>
      <c r="I134">
        <f>AVERAGE(H134:H139)</f>
        <v>0.84500000000000008</v>
      </c>
      <c r="J134">
        <v>0.69899999999999995</v>
      </c>
      <c r="K134">
        <f>AVERAGE(J134:J139)</f>
        <v>0.69733333333333336</v>
      </c>
      <c r="L134">
        <v>7.3</v>
      </c>
      <c r="N134">
        <v>16</v>
      </c>
      <c r="O134">
        <f>SUM(N134:N139)</f>
        <v>241</v>
      </c>
    </row>
    <row r="135" spans="2:15" x14ac:dyDescent="0.25">
      <c r="C135" s="1">
        <v>43840.425706018519</v>
      </c>
      <c r="D135">
        <v>5738</v>
      </c>
      <c r="F135">
        <v>5128</v>
      </c>
      <c r="H135">
        <v>0.89400000000000002</v>
      </c>
      <c r="J135">
        <v>0.79800000000000004</v>
      </c>
      <c r="L135">
        <v>7.37</v>
      </c>
      <c r="N135">
        <v>157</v>
      </c>
    </row>
    <row r="136" spans="2:15" x14ac:dyDescent="0.25">
      <c r="C136" s="1">
        <v>43840.432650462964</v>
      </c>
      <c r="D136">
        <v>5140</v>
      </c>
      <c r="F136">
        <v>4429</v>
      </c>
      <c r="H136">
        <v>0.86199999999999999</v>
      </c>
      <c r="J136">
        <v>0.70899999999999996</v>
      </c>
      <c r="L136">
        <v>7.37</v>
      </c>
      <c r="N136">
        <v>45</v>
      </c>
    </row>
    <row r="137" spans="2:15" x14ac:dyDescent="0.25">
      <c r="C137" s="1">
        <v>43840.43959490741</v>
      </c>
      <c r="D137">
        <v>4820</v>
      </c>
      <c r="F137">
        <v>4004</v>
      </c>
      <c r="H137">
        <v>0.83099999999999996</v>
      </c>
      <c r="J137">
        <v>0.66</v>
      </c>
      <c r="L137">
        <v>7.36</v>
      </c>
      <c r="N137">
        <v>0</v>
      </c>
    </row>
    <row r="138" spans="2:15" x14ac:dyDescent="0.25">
      <c r="C138" s="1">
        <v>43840.446539351855</v>
      </c>
      <c r="D138">
        <v>4752</v>
      </c>
      <c r="F138">
        <v>3801</v>
      </c>
      <c r="H138">
        <v>0.8</v>
      </c>
      <c r="J138">
        <v>0.64600000000000002</v>
      </c>
      <c r="L138">
        <v>7.36</v>
      </c>
      <c r="N138">
        <v>7</v>
      </c>
    </row>
    <row r="139" spans="2:15" x14ac:dyDescent="0.25">
      <c r="C139" s="1">
        <v>43840.453483796293</v>
      </c>
      <c r="D139">
        <v>4874</v>
      </c>
      <c r="F139">
        <v>4171</v>
      </c>
      <c r="H139">
        <v>0.85599999999999998</v>
      </c>
      <c r="J139">
        <v>0.67200000000000004</v>
      </c>
      <c r="L139">
        <v>7.5</v>
      </c>
      <c r="N139">
        <v>16</v>
      </c>
    </row>
    <row r="140" spans="2:15" x14ac:dyDescent="0.25">
      <c r="B140">
        <v>23</v>
      </c>
      <c r="C140" s="1">
        <v>43840.460428240738</v>
      </c>
      <c r="D140">
        <v>5065</v>
      </c>
      <c r="E140">
        <f>AVERAGE(D140:D145)</f>
        <v>4902.833333333333</v>
      </c>
      <c r="F140">
        <v>4352</v>
      </c>
      <c r="G140">
        <f>AVERAGE(F140:F145)</f>
        <v>4163.333333333333</v>
      </c>
      <c r="H140">
        <v>0.85899999999999999</v>
      </c>
      <c r="I140">
        <f>AVERAGE(H140:H145)</f>
        <v>0.84866666666666657</v>
      </c>
      <c r="J140">
        <v>0.69899999999999995</v>
      </c>
      <c r="K140">
        <f>AVERAGE(J140:J145)</f>
        <v>0.67449999999999999</v>
      </c>
      <c r="L140">
        <v>7.5</v>
      </c>
      <c r="N140">
        <v>25</v>
      </c>
      <c r="O140">
        <f>SUM(N140:N145)</f>
        <v>77</v>
      </c>
    </row>
    <row r="141" spans="2:15" x14ac:dyDescent="0.25">
      <c r="C141" s="1">
        <v>43840.467372685183</v>
      </c>
      <c r="D141">
        <v>4869</v>
      </c>
      <c r="F141">
        <v>4250</v>
      </c>
      <c r="H141">
        <v>0.873</v>
      </c>
      <c r="J141">
        <v>0.67400000000000004</v>
      </c>
      <c r="L141">
        <v>7.49</v>
      </c>
      <c r="N141">
        <v>19</v>
      </c>
    </row>
    <row r="142" spans="2:15" x14ac:dyDescent="0.25">
      <c r="C142" s="1">
        <v>43840.474317129629</v>
      </c>
      <c r="D142">
        <v>4567</v>
      </c>
      <c r="F142">
        <v>3795</v>
      </c>
      <c r="H142">
        <v>0.83099999999999996</v>
      </c>
      <c r="J142">
        <v>0.625</v>
      </c>
      <c r="L142">
        <v>7.48</v>
      </c>
      <c r="N142">
        <v>0</v>
      </c>
    </row>
    <row r="143" spans="2:15" x14ac:dyDescent="0.25">
      <c r="C143" s="1">
        <v>43840.481261574074</v>
      </c>
      <c r="D143">
        <v>4760</v>
      </c>
      <c r="F143">
        <v>3956</v>
      </c>
      <c r="H143">
        <v>0.83099999999999996</v>
      </c>
      <c r="J143">
        <v>0.65200000000000002</v>
      </c>
      <c r="L143">
        <v>7.48</v>
      </c>
      <c r="N143">
        <v>0</v>
      </c>
    </row>
    <row r="144" spans="2:15" x14ac:dyDescent="0.25">
      <c r="C144" s="1">
        <v>43840.488206018519</v>
      </c>
      <c r="D144">
        <v>5193</v>
      </c>
      <c r="F144">
        <v>4513</v>
      </c>
      <c r="H144">
        <v>0.86899999999999999</v>
      </c>
      <c r="J144">
        <v>0.71799999999999997</v>
      </c>
      <c r="L144">
        <v>7.49</v>
      </c>
      <c r="N144">
        <v>27</v>
      </c>
    </row>
    <row r="145" spans="2:15" x14ac:dyDescent="0.25">
      <c r="C145" s="1">
        <v>43840.495150462964</v>
      </c>
      <c r="D145">
        <v>4963</v>
      </c>
      <c r="F145">
        <v>4114</v>
      </c>
      <c r="H145">
        <v>0.82899999999999996</v>
      </c>
      <c r="J145">
        <v>0.67900000000000005</v>
      </c>
      <c r="L145">
        <v>7.48</v>
      </c>
      <c r="N145">
        <v>6</v>
      </c>
    </row>
    <row r="146" spans="2:15" x14ac:dyDescent="0.25">
      <c r="B146">
        <v>24</v>
      </c>
      <c r="C146" s="1">
        <v>43840.50209490741</v>
      </c>
      <c r="D146">
        <v>4731</v>
      </c>
      <c r="E146">
        <f>AVERAGE(D146:D151)</f>
        <v>4731</v>
      </c>
      <c r="F146">
        <v>3934</v>
      </c>
      <c r="G146">
        <f>AVERAGE(F146:F151)</f>
        <v>3934</v>
      </c>
      <c r="H146">
        <v>0.83199999999999996</v>
      </c>
      <c r="I146">
        <f>AVERAGE(H146:H151)</f>
        <v>0.83199999999999996</v>
      </c>
      <c r="J146">
        <v>0.64800000000000002</v>
      </c>
      <c r="K146">
        <f>AVERAGE(J146:J151)</f>
        <v>0.64800000000000002</v>
      </c>
      <c r="L146">
        <v>7.51</v>
      </c>
      <c r="N146">
        <v>22</v>
      </c>
      <c r="O146">
        <f>SUM(N146:N151)</f>
        <v>2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5"/>
  </sheetPr>
  <dimension ref="A1:X146"/>
  <sheetViews>
    <sheetView zoomScale="70" zoomScaleNormal="70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4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9.503483796296</v>
      </c>
      <c r="D2">
        <v>3236</v>
      </c>
      <c r="E2">
        <f>AVERAGE(D2:D7)</f>
        <v>3252.8333333333335</v>
      </c>
      <c r="F2">
        <v>2589</v>
      </c>
      <c r="G2">
        <f>AVERAGE(F2:F7)</f>
        <v>2556.6666666666665</v>
      </c>
      <c r="H2">
        <v>0.8</v>
      </c>
      <c r="I2">
        <f>AVERAGE(H2:H7)</f>
        <v>0.78650000000000009</v>
      </c>
      <c r="J2">
        <v>0.53300000000000003</v>
      </c>
      <c r="K2">
        <f>AVERAGE(J2:J7)</f>
        <v>0.53400000000000003</v>
      </c>
      <c r="L2">
        <v>3.62</v>
      </c>
      <c r="M2">
        <f>L151-L2</f>
        <v>-3.62</v>
      </c>
      <c r="N2">
        <v>88</v>
      </c>
      <c r="O2">
        <f>SUM(N2:N7)</f>
        <v>133</v>
      </c>
      <c r="Q2" s="2">
        <v>12</v>
      </c>
      <c r="R2">
        <v>0</v>
      </c>
      <c r="S2">
        <v>3252.8333333333335</v>
      </c>
      <c r="T2">
        <v>2556.6666666666665</v>
      </c>
      <c r="U2">
        <v>0.78650000000000009</v>
      </c>
      <c r="V2">
        <v>0.53400000000000003</v>
      </c>
      <c r="W2">
        <v>-3.62</v>
      </c>
      <c r="X2">
        <v>133</v>
      </c>
    </row>
    <row r="3" spans="1:24" x14ac:dyDescent="0.25">
      <c r="C3" s="1">
        <v>43839.510428240741</v>
      </c>
      <c r="D3">
        <v>3130</v>
      </c>
      <c r="F3">
        <v>2532</v>
      </c>
      <c r="H3">
        <v>0.80900000000000005</v>
      </c>
      <c r="J3">
        <v>0.51700000000000002</v>
      </c>
      <c r="L3">
        <v>3.62</v>
      </c>
      <c r="N3">
        <v>24</v>
      </c>
      <c r="Q3" s="2">
        <v>13</v>
      </c>
      <c r="R3">
        <v>1</v>
      </c>
      <c r="S3">
        <v>3638.6666666666665</v>
      </c>
      <c r="T3">
        <v>2862.3333333333335</v>
      </c>
      <c r="U3">
        <v>0.78283333333333338</v>
      </c>
      <c r="V3">
        <v>0.59716666666666662</v>
      </c>
      <c r="X3">
        <v>765</v>
      </c>
    </row>
    <row r="4" spans="1:24" x14ac:dyDescent="0.25">
      <c r="C4" s="1">
        <v>43839.517372685186</v>
      </c>
      <c r="D4">
        <v>3287</v>
      </c>
      <c r="F4">
        <v>2595</v>
      </c>
      <c r="H4">
        <v>0.79</v>
      </c>
      <c r="J4">
        <v>0.54</v>
      </c>
      <c r="L4">
        <v>3.62</v>
      </c>
      <c r="N4">
        <v>3</v>
      </c>
      <c r="Q4" s="2">
        <v>14</v>
      </c>
      <c r="R4">
        <v>2</v>
      </c>
      <c r="S4">
        <v>3367</v>
      </c>
      <c r="T4">
        <v>2681.6666666666665</v>
      </c>
      <c r="U4">
        <v>0.79649999999999987</v>
      </c>
      <c r="V4">
        <v>0.55399999999999994</v>
      </c>
      <c r="X4">
        <v>201</v>
      </c>
    </row>
    <row r="5" spans="1:24" x14ac:dyDescent="0.25">
      <c r="C5" s="1">
        <v>43839.524317129632</v>
      </c>
      <c r="D5">
        <v>3370</v>
      </c>
      <c r="F5">
        <v>2623</v>
      </c>
      <c r="H5">
        <v>0.77800000000000002</v>
      </c>
      <c r="J5">
        <v>0.55200000000000005</v>
      </c>
      <c r="L5">
        <v>3.62</v>
      </c>
      <c r="N5">
        <v>0</v>
      </c>
      <c r="Q5" s="2">
        <v>15</v>
      </c>
      <c r="R5">
        <v>3</v>
      </c>
      <c r="S5">
        <v>3492.1666666666665</v>
      </c>
      <c r="T5">
        <v>2781.8333333333335</v>
      </c>
      <c r="U5">
        <v>0.79433333333333334</v>
      </c>
      <c r="V5">
        <v>0.57450000000000001</v>
      </c>
      <c r="X5">
        <v>277</v>
      </c>
    </row>
    <row r="6" spans="1:24" x14ac:dyDescent="0.25">
      <c r="C6" s="1">
        <v>43839.531261574077</v>
      </c>
      <c r="D6">
        <v>3425</v>
      </c>
      <c r="F6">
        <v>2586</v>
      </c>
      <c r="H6">
        <v>0.755</v>
      </c>
      <c r="J6">
        <v>0.55800000000000005</v>
      </c>
      <c r="L6">
        <v>3.62</v>
      </c>
      <c r="N6">
        <v>5</v>
      </c>
      <c r="Q6" s="2">
        <v>16</v>
      </c>
      <c r="R6">
        <v>4</v>
      </c>
      <c r="S6">
        <v>3310.1666666666665</v>
      </c>
      <c r="T6">
        <v>2834</v>
      </c>
      <c r="U6">
        <v>0.85549999999999982</v>
      </c>
      <c r="V6">
        <v>0.5528333333333334</v>
      </c>
      <c r="X6">
        <v>188</v>
      </c>
    </row>
    <row r="7" spans="1:24" x14ac:dyDescent="0.25">
      <c r="C7" s="1">
        <v>43839.538206018522</v>
      </c>
      <c r="D7">
        <v>3069</v>
      </c>
      <c r="F7">
        <v>2415</v>
      </c>
      <c r="H7">
        <v>0.78700000000000003</v>
      </c>
      <c r="J7">
        <v>0.504</v>
      </c>
      <c r="L7">
        <v>3.62</v>
      </c>
      <c r="N7">
        <v>13</v>
      </c>
      <c r="Q7" s="2">
        <v>17</v>
      </c>
      <c r="R7">
        <v>5</v>
      </c>
      <c r="S7">
        <v>3633.6666666666665</v>
      </c>
      <c r="T7">
        <v>3160.1666666666665</v>
      </c>
      <c r="U7">
        <v>0.86883333333333335</v>
      </c>
      <c r="V7">
        <v>0.60899999999999999</v>
      </c>
      <c r="X7">
        <v>418</v>
      </c>
    </row>
    <row r="8" spans="1:24" x14ac:dyDescent="0.25">
      <c r="A8" s="1"/>
      <c r="B8">
        <v>1</v>
      </c>
      <c r="C8" s="1">
        <v>43839.54515046296</v>
      </c>
      <c r="D8">
        <v>3198</v>
      </c>
      <c r="E8">
        <f>AVERAGE(D8:D13)</f>
        <v>3638.6666666666665</v>
      </c>
      <c r="F8">
        <v>2488</v>
      </c>
      <c r="G8">
        <f>AVERAGE(F8:F13)</f>
        <v>2862.3333333333335</v>
      </c>
      <c r="H8">
        <v>0.77800000000000002</v>
      </c>
      <c r="I8">
        <f>AVERAGE(H8:H13)</f>
        <v>0.78283333333333338</v>
      </c>
      <c r="J8">
        <v>0.52400000000000002</v>
      </c>
      <c r="K8">
        <f>AVERAGE(J8:J13)</f>
        <v>0.59716666666666662</v>
      </c>
      <c r="L8">
        <v>3.62</v>
      </c>
      <c r="N8">
        <v>13</v>
      </c>
      <c r="O8">
        <f>SUM(N8:N13)</f>
        <v>765</v>
      </c>
      <c r="Q8" s="2">
        <v>18</v>
      </c>
      <c r="R8">
        <v>6</v>
      </c>
      <c r="S8">
        <v>4320.333333333333</v>
      </c>
      <c r="T8">
        <v>3801.5</v>
      </c>
      <c r="U8">
        <v>0.87850000000000017</v>
      </c>
      <c r="V8">
        <v>0.72599999999999998</v>
      </c>
      <c r="X8">
        <v>2700</v>
      </c>
    </row>
    <row r="9" spans="1:24" x14ac:dyDescent="0.25">
      <c r="C9" s="1">
        <v>43839.552094907405</v>
      </c>
      <c r="D9">
        <v>4221</v>
      </c>
      <c r="F9">
        <v>3441</v>
      </c>
      <c r="H9">
        <v>0.81499999999999995</v>
      </c>
      <c r="J9">
        <v>0.69799999999999995</v>
      </c>
      <c r="L9">
        <v>3.65</v>
      </c>
      <c r="N9">
        <v>331</v>
      </c>
      <c r="Q9" s="2">
        <v>19</v>
      </c>
      <c r="R9">
        <v>7</v>
      </c>
      <c r="S9">
        <v>4179.666666666667</v>
      </c>
      <c r="T9">
        <v>3716</v>
      </c>
      <c r="U9">
        <v>0.88850000000000007</v>
      </c>
      <c r="V9">
        <v>0.70400000000000007</v>
      </c>
      <c r="X9">
        <v>2725</v>
      </c>
    </row>
    <row r="10" spans="1:24" x14ac:dyDescent="0.25">
      <c r="C10" s="1">
        <v>43839.559039351851</v>
      </c>
      <c r="D10">
        <v>4378</v>
      </c>
      <c r="F10">
        <v>3673</v>
      </c>
      <c r="H10">
        <v>0.83899999999999997</v>
      </c>
      <c r="J10">
        <v>0.72799999999999998</v>
      </c>
      <c r="L10">
        <v>3.65</v>
      </c>
      <c r="N10">
        <v>390</v>
      </c>
      <c r="Q10" s="2">
        <v>20</v>
      </c>
      <c r="R10">
        <v>8</v>
      </c>
      <c r="S10">
        <v>4040</v>
      </c>
      <c r="T10">
        <v>3771.3333333333335</v>
      </c>
      <c r="U10">
        <v>0.93299999999999994</v>
      </c>
      <c r="V10">
        <v>0.68799999999999983</v>
      </c>
      <c r="X10">
        <v>2155</v>
      </c>
    </row>
    <row r="11" spans="1:24" x14ac:dyDescent="0.25">
      <c r="C11" s="1">
        <v>43839.565983796296</v>
      </c>
      <c r="D11">
        <v>3177</v>
      </c>
      <c r="F11">
        <v>2467</v>
      </c>
      <c r="H11">
        <v>0.77600000000000002</v>
      </c>
      <c r="J11">
        <v>0.52</v>
      </c>
      <c r="L11">
        <v>3.65</v>
      </c>
      <c r="N11">
        <v>7</v>
      </c>
      <c r="Q11" s="2">
        <v>21</v>
      </c>
      <c r="R11">
        <v>9</v>
      </c>
      <c r="S11">
        <v>5198.666666666667</v>
      </c>
      <c r="T11">
        <v>4528.166666666667</v>
      </c>
      <c r="U11">
        <v>0.871</v>
      </c>
      <c r="V11">
        <v>0.87166666666666659</v>
      </c>
      <c r="X11">
        <v>6401</v>
      </c>
    </row>
    <row r="12" spans="1:24" x14ac:dyDescent="0.25">
      <c r="C12" s="1">
        <v>43839.572928240741</v>
      </c>
      <c r="D12">
        <v>3404</v>
      </c>
      <c r="F12">
        <v>2545</v>
      </c>
      <c r="H12">
        <v>0.748</v>
      </c>
      <c r="J12">
        <v>0.55300000000000005</v>
      </c>
      <c r="L12">
        <v>3.65</v>
      </c>
      <c r="N12">
        <v>17</v>
      </c>
      <c r="Q12" s="2">
        <v>22</v>
      </c>
      <c r="R12">
        <v>10</v>
      </c>
      <c r="S12">
        <v>4777.333333333333</v>
      </c>
      <c r="T12">
        <v>4121.166666666667</v>
      </c>
      <c r="U12">
        <v>0.86216666666666664</v>
      </c>
      <c r="V12">
        <v>0.79933333333333323</v>
      </c>
      <c r="X12">
        <v>3855</v>
      </c>
    </row>
    <row r="13" spans="1:24" x14ac:dyDescent="0.25">
      <c r="C13" s="1">
        <v>43839.579872685186</v>
      </c>
      <c r="D13">
        <v>3454</v>
      </c>
      <c r="F13">
        <v>2560</v>
      </c>
      <c r="H13">
        <v>0.74099999999999999</v>
      </c>
      <c r="J13">
        <v>0.56000000000000005</v>
      </c>
      <c r="L13">
        <v>3.65</v>
      </c>
      <c r="N13">
        <v>7</v>
      </c>
      <c r="Q13" s="2">
        <v>23</v>
      </c>
      <c r="R13">
        <v>11</v>
      </c>
      <c r="S13">
        <v>4567.166666666667</v>
      </c>
      <c r="T13">
        <v>4099.833333333333</v>
      </c>
      <c r="U13">
        <v>0.89833333333333343</v>
      </c>
      <c r="V13">
        <v>0.77083333333333337</v>
      </c>
      <c r="X13">
        <v>1841</v>
      </c>
    </row>
    <row r="14" spans="1:24" x14ac:dyDescent="0.25">
      <c r="B14">
        <v>2</v>
      </c>
      <c r="C14" s="1">
        <v>43839.586817129632</v>
      </c>
      <c r="D14">
        <v>3321</v>
      </c>
      <c r="E14">
        <f>AVERAGE(D14:D19)</f>
        <v>3367</v>
      </c>
      <c r="F14">
        <v>2494</v>
      </c>
      <c r="G14">
        <f>AVERAGE(F14:F19)</f>
        <v>2681.6666666666665</v>
      </c>
      <c r="H14">
        <v>0.751</v>
      </c>
      <c r="I14">
        <f>AVERAGE(H14:H19)</f>
        <v>0.79649999999999987</v>
      </c>
      <c r="J14">
        <v>0.54</v>
      </c>
      <c r="K14">
        <f>AVERAGE(J14:J19)</f>
        <v>0.55399999999999994</v>
      </c>
      <c r="L14">
        <v>3.64</v>
      </c>
      <c r="N14">
        <v>9</v>
      </c>
      <c r="O14">
        <f>SUM(N14:N19)</f>
        <v>201</v>
      </c>
      <c r="Q14" s="2">
        <v>24</v>
      </c>
      <c r="R14">
        <v>12</v>
      </c>
      <c r="S14">
        <v>4780.5</v>
      </c>
      <c r="T14">
        <v>4281.666666666667</v>
      </c>
      <c r="U14">
        <v>0.89683333333333337</v>
      </c>
      <c r="V14">
        <v>0.80650000000000011</v>
      </c>
      <c r="X14">
        <v>4733</v>
      </c>
    </row>
    <row r="15" spans="1:24" x14ac:dyDescent="0.25">
      <c r="C15" s="1">
        <v>43839.593761574077</v>
      </c>
      <c r="D15">
        <v>3458</v>
      </c>
      <c r="F15">
        <v>2694</v>
      </c>
      <c r="H15">
        <v>0.77900000000000003</v>
      </c>
      <c r="J15">
        <v>0.56599999999999995</v>
      </c>
      <c r="L15">
        <v>3.66</v>
      </c>
      <c r="N15">
        <v>98</v>
      </c>
      <c r="Q15" s="2">
        <v>1</v>
      </c>
      <c r="R15">
        <v>13</v>
      </c>
      <c r="S15">
        <v>4352.166666666667</v>
      </c>
      <c r="T15">
        <v>3894.3333333333335</v>
      </c>
      <c r="U15">
        <v>0.89633333333333332</v>
      </c>
      <c r="V15">
        <v>0.73416666666666675</v>
      </c>
      <c r="X15">
        <v>2126</v>
      </c>
    </row>
    <row r="16" spans="1:24" x14ac:dyDescent="0.25">
      <c r="C16" s="1">
        <v>43839.600706018522</v>
      </c>
      <c r="D16">
        <v>3980</v>
      </c>
      <c r="F16">
        <v>3244</v>
      </c>
      <c r="H16">
        <v>0.81499999999999995</v>
      </c>
      <c r="J16">
        <v>0.65800000000000003</v>
      </c>
      <c r="L16">
        <v>3.75</v>
      </c>
      <c r="N16">
        <v>75</v>
      </c>
      <c r="Q16" s="2">
        <v>2</v>
      </c>
      <c r="R16">
        <v>14</v>
      </c>
      <c r="S16">
        <v>4104.5</v>
      </c>
      <c r="T16">
        <v>3716.5</v>
      </c>
      <c r="U16">
        <v>0.90666666666666662</v>
      </c>
      <c r="V16">
        <v>0.69433333333333325</v>
      </c>
      <c r="X16">
        <v>2166</v>
      </c>
    </row>
    <row r="17" spans="2:24" x14ac:dyDescent="0.25">
      <c r="C17" s="1">
        <v>43839.60765046296</v>
      </c>
      <c r="D17">
        <v>3067</v>
      </c>
      <c r="F17">
        <v>2538</v>
      </c>
      <c r="H17">
        <v>0.82799999999999996</v>
      </c>
      <c r="J17">
        <v>0.50900000000000001</v>
      </c>
      <c r="L17">
        <v>3.75</v>
      </c>
      <c r="N17">
        <v>10</v>
      </c>
      <c r="Q17" s="2">
        <v>3</v>
      </c>
      <c r="R17">
        <v>15</v>
      </c>
      <c r="S17">
        <v>4109.5</v>
      </c>
      <c r="T17">
        <v>3659.6666666666665</v>
      </c>
      <c r="U17">
        <v>0.89016666666666666</v>
      </c>
      <c r="V17">
        <v>0.69233333333333336</v>
      </c>
      <c r="X17">
        <v>1547</v>
      </c>
    </row>
    <row r="18" spans="2:24" x14ac:dyDescent="0.25">
      <c r="C18" s="1">
        <v>43839.614594907405</v>
      </c>
      <c r="D18">
        <v>3136</v>
      </c>
      <c r="F18">
        <v>2564</v>
      </c>
      <c r="H18">
        <v>0.81699999999999995</v>
      </c>
      <c r="J18">
        <v>0.51900000000000002</v>
      </c>
      <c r="L18">
        <v>3.75</v>
      </c>
      <c r="N18">
        <v>5</v>
      </c>
      <c r="Q18" s="2">
        <v>4</v>
      </c>
      <c r="R18">
        <v>16</v>
      </c>
      <c r="S18">
        <v>3985</v>
      </c>
      <c r="T18">
        <v>3491</v>
      </c>
      <c r="U18">
        <v>0.876</v>
      </c>
      <c r="V18">
        <v>0.66883333333333328</v>
      </c>
      <c r="X18">
        <v>867</v>
      </c>
    </row>
    <row r="19" spans="2:24" x14ac:dyDescent="0.25">
      <c r="C19" s="1">
        <v>43839.621539351851</v>
      </c>
      <c r="D19">
        <v>3240</v>
      </c>
      <c r="F19">
        <v>2556</v>
      </c>
      <c r="H19">
        <v>0.78900000000000003</v>
      </c>
      <c r="J19">
        <v>0.53200000000000003</v>
      </c>
      <c r="L19">
        <v>3.75</v>
      </c>
      <c r="N19">
        <v>4</v>
      </c>
      <c r="Q19" s="2">
        <v>5</v>
      </c>
      <c r="R19">
        <v>17</v>
      </c>
      <c r="S19">
        <v>3544.1666666666665</v>
      </c>
      <c r="T19">
        <v>2952.1666666666665</v>
      </c>
      <c r="U19">
        <v>0.83199999999999996</v>
      </c>
      <c r="V19">
        <v>0.58866666666666667</v>
      </c>
      <c r="X19">
        <v>84</v>
      </c>
    </row>
    <row r="20" spans="2:24" x14ac:dyDescent="0.25">
      <c r="B20">
        <v>3</v>
      </c>
      <c r="C20" s="1">
        <v>43839.628483796296</v>
      </c>
      <c r="D20">
        <v>3342</v>
      </c>
      <c r="E20">
        <f>AVERAGE(D20:D25)</f>
        <v>3492.1666666666665</v>
      </c>
      <c r="F20">
        <v>2630</v>
      </c>
      <c r="G20">
        <f>AVERAGE(F20:F25)</f>
        <v>2781.8333333333335</v>
      </c>
      <c r="H20">
        <v>0.78700000000000003</v>
      </c>
      <c r="I20">
        <f>AVERAGE(H20:H25)</f>
        <v>0.79433333333333334</v>
      </c>
      <c r="J20">
        <v>0.54800000000000004</v>
      </c>
      <c r="K20">
        <f>AVERAGE(J20:J25)</f>
        <v>0.57450000000000001</v>
      </c>
      <c r="L20">
        <v>3.75</v>
      </c>
      <c r="N20">
        <v>14</v>
      </c>
      <c r="O20">
        <f>SUM(N20:N25)</f>
        <v>277</v>
      </c>
      <c r="Q20" s="2">
        <v>6</v>
      </c>
      <c r="R20">
        <v>18</v>
      </c>
      <c r="S20">
        <v>3817.6666666666665</v>
      </c>
      <c r="T20">
        <v>3098.8333333333335</v>
      </c>
      <c r="U20">
        <v>0.8075</v>
      </c>
      <c r="V20">
        <v>0.63049999999999995</v>
      </c>
      <c r="X20">
        <v>1133</v>
      </c>
    </row>
    <row r="21" spans="2:24" x14ac:dyDescent="0.25">
      <c r="C21" s="1">
        <v>43839.635428240741</v>
      </c>
      <c r="D21">
        <v>3173</v>
      </c>
      <c r="F21">
        <v>2463</v>
      </c>
      <c r="H21">
        <v>0.77600000000000002</v>
      </c>
      <c r="J21">
        <v>0.51900000000000002</v>
      </c>
      <c r="L21">
        <v>3.75</v>
      </c>
      <c r="N21">
        <v>8</v>
      </c>
      <c r="Q21" s="2">
        <v>7</v>
      </c>
      <c r="R21">
        <v>19</v>
      </c>
      <c r="S21">
        <v>3772.8333333333335</v>
      </c>
      <c r="T21">
        <v>2928.6666666666665</v>
      </c>
      <c r="U21">
        <v>0.77349999999999997</v>
      </c>
      <c r="V21">
        <v>0.61750000000000005</v>
      </c>
      <c r="X21">
        <v>440</v>
      </c>
    </row>
    <row r="22" spans="2:24" x14ac:dyDescent="0.25">
      <c r="C22" s="1">
        <v>43839.642372685186</v>
      </c>
      <c r="D22">
        <v>3297</v>
      </c>
      <c r="F22">
        <v>2559</v>
      </c>
      <c r="H22">
        <v>0.77600000000000002</v>
      </c>
      <c r="J22">
        <v>0.54</v>
      </c>
      <c r="L22">
        <v>3.74</v>
      </c>
      <c r="N22">
        <v>9</v>
      </c>
      <c r="Q22" s="2">
        <v>8</v>
      </c>
      <c r="R22">
        <v>20</v>
      </c>
      <c r="S22">
        <v>3369.3333333333335</v>
      </c>
      <c r="T22">
        <v>2765.6666666666665</v>
      </c>
      <c r="U22">
        <v>0.8211666666666666</v>
      </c>
      <c r="V22">
        <v>0.55783333333333329</v>
      </c>
      <c r="X22">
        <v>127</v>
      </c>
    </row>
    <row r="23" spans="2:24" x14ac:dyDescent="0.25">
      <c r="C23" s="1">
        <v>43839.649317129632</v>
      </c>
      <c r="D23">
        <v>4078</v>
      </c>
      <c r="F23">
        <v>3381</v>
      </c>
      <c r="H23">
        <v>0.82899999999999996</v>
      </c>
      <c r="J23">
        <v>0.67700000000000005</v>
      </c>
      <c r="L23">
        <v>3.77</v>
      </c>
      <c r="N23">
        <v>178</v>
      </c>
      <c r="Q23" s="2">
        <v>9</v>
      </c>
      <c r="R23">
        <v>21</v>
      </c>
      <c r="S23">
        <v>3610.3333333333335</v>
      </c>
      <c r="T23">
        <v>2883.1666666666665</v>
      </c>
      <c r="U23">
        <v>0.79366666666666663</v>
      </c>
      <c r="V23">
        <v>0.59433333333333327</v>
      </c>
      <c r="X23">
        <v>883</v>
      </c>
    </row>
    <row r="24" spans="2:24" x14ac:dyDescent="0.25">
      <c r="C24" s="1">
        <v>43839.656261574077</v>
      </c>
      <c r="D24">
        <v>3878</v>
      </c>
      <c r="F24">
        <v>3194</v>
      </c>
      <c r="H24">
        <v>0.82399999999999995</v>
      </c>
      <c r="J24">
        <v>0.64200000000000002</v>
      </c>
      <c r="L24">
        <v>3.77</v>
      </c>
      <c r="N24">
        <v>66</v>
      </c>
      <c r="Q24" s="2">
        <v>10</v>
      </c>
      <c r="R24">
        <v>22</v>
      </c>
      <c r="S24">
        <v>3213.8333333333335</v>
      </c>
      <c r="T24">
        <v>2521.5</v>
      </c>
      <c r="U24">
        <v>0.78449999999999998</v>
      </c>
      <c r="V24">
        <v>0.52733333333333343</v>
      </c>
      <c r="X24">
        <v>45</v>
      </c>
    </row>
    <row r="25" spans="2:24" x14ac:dyDescent="0.25">
      <c r="C25" s="1">
        <v>43839.663206018522</v>
      </c>
      <c r="D25">
        <v>3185</v>
      </c>
      <c r="F25">
        <v>2464</v>
      </c>
      <c r="H25">
        <v>0.77400000000000002</v>
      </c>
      <c r="J25">
        <v>0.52100000000000002</v>
      </c>
      <c r="L25">
        <v>3.77</v>
      </c>
      <c r="N25">
        <v>2</v>
      </c>
      <c r="Q25" s="2">
        <v>11</v>
      </c>
      <c r="R25">
        <v>23</v>
      </c>
      <c r="S25">
        <v>3587.8333333333335</v>
      </c>
      <c r="T25">
        <v>2823.1666666666665</v>
      </c>
      <c r="U25">
        <v>0.78283333333333338</v>
      </c>
      <c r="V25">
        <v>0.58883333333333332</v>
      </c>
      <c r="X25">
        <v>942</v>
      </c>
    </row>
    <row r="26" spans="2:24" x14ac:dyDescent="0.25">
      <c r="B26">
        <v>4</v>
      </c>
      <c r="C26" s="1">
        <v>43839.67015046296</v>
      </c>
      <c r="D26">
        <v>2752</v>
      </c>
      <c r="E26">
        <f>AVERAGE(D26:D31)</f>
        <v>3310.1666666666665</v>
      </c>
      <c r="F26">
        <v>2290</v>
      </c>
      <c r="G26">
        <f>AVERAGE(F26:F31)</f>
        <v>2834</v>
      </c>
      <c r="H26">
        <v>0.83199999999999996</v>
      </c>
      <c r="I26">
        <f>AVERAGE(H26:H31)</f>
        <v>0.85549999999999982</v>
      </c>
      <c r="J26">
        <v>0.45700000000000002</v>
      </c>
      <c r="K26">
        <f>AVERAGE(J26:J31)</f>
        <v>0.5528333333333334</v>
      </c>
      <c r="L26">
        <v>3.99</v>
      </c>
      <c r="N26">
        <v>102</v>
      </c>
      <c r="O26">
        <f>SUM(N26:N31)</f>
        <v>188</v>
      </c>
      <c r="R26">
        <v>24</v>
      </c>
      <c r="S26">
        <v>3369</v>
      </c>
      <c r="T26">
        <v>2580</v>
      </c>
      <c r="U26">
        <v>0.76600000000000001</v>
      </c>
      <c r="V26">
        <v>0.55000000000000004</v>
      </c>
      <c r="X26">
        <v>13</v>
      </c>
    </row>
    <row r="27" spans="2:24" x14ac:dyDescent="0.25">
      <c r="C27" s="1">
        <v>43839.677094907405</v>
      </c>
      <c r="D27">
        <v>3219</v>
      </c>
      <c r="F27">
        <v>2819</v>
      </c>
      <c r="H27">
        <v>0.876</v>
      </c>
      <c r="J27">
        <v>0.54</v>
      </c>
      <c r="L27">
        <v>4</v>
      </c>
      <c r="N27">
        <v>2</v>
      </c>
    </row>
    <row r="28" spans="2:24" x14ac:dyDescent="0.25">
      <c r="C28" s="1">
        <v>43839.684039351851</v>
      </c>
      <c r="D28">
        <v>3520</v>
      </c>
      <c r="F28">
        <v>3114</v>
      </c>
      <c r="H28">
        <v>0.88500000000000001</v>
      </c>
      <c r="J28">
        <v>0.59199999999999997</v>
      </c>
      <c r="L28">
        <v>4</v>
      </c>
      <c r="N28">
        <v>13</v>
      </c>
    </row>
    <row r="29" spans="2:24" x14ac:dyDescent="0.25">
      <c r="C29" s="1">
        <v>43839.690983796296</v>
      </c>
      <c r="D29">
        <v>3482</v>
      </c>
      <c r="F29">
        <v>2967</v>
      </c>
      <c r="H29">
        <v>0.85199999999999998</v>
      </c>
      <c r="J29">
        <v>0.58099999999999996</v>
      </c>
      <c r="L29">
        <v>4</v>
      </c>
      <c r="N29">
        <v>27</v>
      </c>
    </row>
    <row r="30" spans="2:24" x14ac:dyDescent="0.25">
      <c r="C30" s="1">
        <v>43839.697928240741</v>
      </c>
      <c r="D30">
        <v>3452</v>
      </c>
      <c r="F30">
        <v>2922</v>
      </c>
      <c r="H30">
        <v>0.84599999999999997</v>
      </c>
      <c r="J30">
        <v>0.57499999999999996</v>
      </c>
      <c r="L30">
        <v>3.99</v>
      </c>
      <c r="N30">
        <v>24</v>
      </c>
    </row>
    <row r="31" spans="2:24" x14ac:dyDescent="0.25">
      <c r="C31" s="1">
        <v>43839.704872685186</v>
      </c>
      <c r="D31">
        <v>3436</v>
      </c>
      <c r="F31">
        <v>2892</v>
      </c>
      <c r="H31">
        <v>0.84199999999999997</v>
      </c>
      <c r="J31">
        <v>0.57199999999999995</v>
      </c>
      <c r="L31">
        <v>3.99</v>
      </c>
      <c r="N31">
        <v>20</v>
      </c>
    </row>
    <row r="32" spans="2:24" x14ac:dyDescent="0.25">
      <c r="B32">
        <v>5</v>
      </c>
      <c r="C32" s="1">
        <v>43839.711817129632</v>
      </c>
      <c r="D32">
        <v>4085</v>
      </c>
      <c r="E32">
        <f>AVERAGE(D32:D37)</f>
        <v>3633.6666666666665</v>
      </c>
      <c r="F32">
        <v>3621</v>
      </c>
      <c r="G32">
        <f>AVERAGE(F32:F37)</f>
        <v>3160.1666666666665</v>
      </c>
      <c r="H32">
        <v>0.88600000000000001</v>
      </c>
      <c r="I32">
        <f>AVERAGE(H32:H37)</f>
        <v>0.86883333333333335</v>
      </c>
      <c r="J32">
        <v>0.68799999999999994</v>
      </c>
      <c r="K32">
        <f>AVERAGE(J32:J37)</f>
        <v>0.60899999999999999</v>
      </c>
      <c r="L32">
        <v>3.89</v>
      </c>
      <c r="N32">
        <v>49</v>
      </c>
      <c r="O32">
        <f>SUM(N32:N37)</f>
        <v>418</v>
      </c>
    </row>
    <row r="33" spans="2:15" x14ac:dyDescent="0.25">
      <c r="C33" s="1">
        <v>43839.718761574077</v>
      </c>
      <c r="D33">
        <v>3335</v>
      </c>
      <c r="F33">
        <v>2854</v>
      </c>
      <c r="H33">
        <v>0.85599999999999998</v>
      </c>
      <c r="J33">
        <v>0.55700000000000005</v>
      </c>
      <c r="L33">
        <v>4.07</v>
      </c>
      <c r="N33">
        <v>311</v>
      </c>
    </row>
    <row r="34" spans="2:15" x14ac:dyDescent="0.25">
      <c r="C34" s="1">
        <v>43839.725706018522</v>
      </c>
      <c r="D34">
        <v>3337</v>
      </c>
      <c r="F34">
        <v>2958</v>
      </c>
      <c r="H34">
        <v>0.88600000000000001</v>
      </c>
      <c r="J34">
        <v>0.56200000000000006</v>
      </c>
      <c r="L34">
        <v>4.07</v>
      </c>
      <c r="N34">
        <v>3</v>
      </c>
    </row>
    <row r="35" spans="2:15" x14ac:dyDescent="0.25">
      <c r="C35" s="1">
        <v>43839.73265046296</v>
      </c>
      <c r="D35">
        <v>3542</v>
      </c>
      <c r="F35">
        <v>2934</v>
      </c>
      <c r="H35">
        <v>0.82799999999999996</v>
      </c>
      <c r="J35">
        <v>0.58699999999999997</v>
      </c>
      <c r="L35">
        <v>4.07</v>
      </c>
      <c r="N35">
        <v>0</v>
      </c>
    </row>
    <row r="36" spans="2:15" x14ac:dyDescent="0.25">
      <c r="C36" s="1">
        <v>43839.739594907405</v>
      </c>
      <c r="D36">
        <v>4096</v>
      </c>
      <c r="F36">
        <v>3621</v>
      </c>
      <c r="H36">
        <v>0.88400000000000001</v>
      </c>
      <c r="J36">
        <v>0.68899999999999995</v>
      </c>
      <c r="L36">
        <v>4.07</v>
      </c>
      <c r="N36">
        <v>31</v>
      </c>
    </row>
    <row r="37" spans="2:15" x14ac:dyDescent="0.25">
      <c r="C37" s="1">
        <v>43839.746539351851</v>
      </c>
      <c r="D37">
        <v>3407</v>
      </c>
      <c r="F37">
        <v>2973</v>
      </c>
      <c r="H37">
        <v>0.873</v>
      </c>
      <c r="J37">
        <v>0.57099999999999995</v>
      </c>
      <c r="L37">
        <v>4.12</v>
      </c>
      <c r="N37">
        <v>24</v>
      </c>
    </row>
    <row r="38" spans="2:15" x14ac:dyDescent="0.25">
      <c r="B38">
        <v>6</v>
      </c>
      <c r="C38" s="1">
        <v>43839.753483796296</v>
      </c>
      <c r="D38">
        <v>4227</v>
      </c>
      <c r="E38">
        <f>AVERAGE(D38:D43)</f>
        <v>4320.333333333333</v>
      </c>
      <c r="F38">
        <v>3736</v>
      </c>
      <c r="G38">
        <f>AVERAGE(F38:F43)</f>
        <v>3801.5</v>
      </c>
      <c r="H38">
        <v>0.88400000000000001</v>
      </c>
      <c r="I38">
        <f>AVERAGE(H38:H43)</f>
        <v>0.87850000000000017</v>
      </c>
      <c r="J38">
        <v>0.71099999999999997</v>
      </c>
      <c r="K38">
        <f>AVERAGE(J38:J43)</f>
        <v>0.72599999999999998</v>
      </c>
      <c r="L38">
        <v>4.12</v>
      </c>
      <c r="N38">
        <v>117</v>
      </c>
      <c r="O38">
        <f>SUM(N38:N43)</f>
        <v>2700</v>
      </c>
    </row>
    <row r="39" spans="2:15" x14ac:dyDescent="0.25">
      <c r="C39" s="1">
        <v>43839.760428240741</v>
      </c>
      <c r="D39">
        <v>3750</v>
      </c>
      <c r="F39">
        <v>3138</v>
      </c>
      <c r="H39">
        <v>0.83699999999999997</v>
      </c>
      <c r="J39">
        <v>0.623</v>
      </c>
      <c r="L39">
        <v>4.1399999999999997</v>
      </c>
      <c r="N39">
        <v>48</v>
      </c>
    </row>
    <row r="40" spans="2:15" x14ac:dyDescent="0.25">
      <c r="C40" s="1">
        <v>43839.767372685186</v>
      </c>
      <c r="D40">
        <v>3417</v>
      </c>
      <c r="F40">
        <v>3016</v>
      </c>
      <c r="H40">
        <v>0.88200000000000001</v>
      </c>
      <c r="J40">
        <v>0.57499999999999996</v>
      </c>
      <c r="L40">
        <v>4.28</v>
      </c>
      <c r="N40">
        <v>113</v>
      </c>
    </row>
    <row r="41" spans="2:15" x14ac:dyDescent="0.25">
      <c r="C41" s="1">
        <v>43839.774317129632</v>
      </c>
      <c r="D41">
        <v>4753</v>
      </c>
      <c r="F41">
        <v>4384</v>
      </c>
      <c r="H41">
        <v>0.92200000000000004</v>
      </c>
      <c r="J41">
        <v>0.80700000000000005</v>
      </c>
      <c r="L41">
        <v>4.29</v>
      </c>
      <c r="N41">
        <v>539</v>
      </c>
    </row>
    <row r="42" spans="2:15" x14ac:dyDescent="0.25">
      <c r="C42" s="1">
        <v>43839.781261574077</v>
      </c>
      <c r="D42">
        <v>4891</v>
      </c>
      <c r="F42">
        <v>4279</v>
      </c>
      <c r="H42">
        <v>0.875</v>
      </c>
      <c r="J42">
        <v>0.82099999999999995</v>
      </c>
      <c r="L42">
        <v>4.1900000000000004</v>
      </c>
      <c r="N42">
        <v>720</v>
      </c>
    </row>
    <row r="43" spans="2:15" x14ac:dyDescent="0.25">
      <c r="C43" s="1">
        <v>43839.788206018522</v>
      </c>
      <c r="D43">
        <v>4884</v>
      </c>
      <c r="F43">
        <v>4256</v>
      </c>
      <c r="H43">
        <v>0.871</v>
      </c>
      <c r="J43">
        <v>0.81899999999999995</v>
      </c>
      <c r="L43">
        <v>4.28</v>
      </c>
      <c r="N43">
        <v>1163</v>
      </c>
    </row>
    <row r="44" spans="2:15" x14ac:dyDescent="0.25">
      <c r="B44">
        <v>7</v>
      </c>
      <c r="C44" s="1">
        <v>43839.79515046296</v>
      </c>
      <c r="D44">
        <v>4263</v>
      </c>
      <c r="E44">
        <f>AVERAGE(D44:D49)</f>
        <v>4179.666666666667</v>
      </c>
      <c r="F44">
        <v>3813</v>
      </c>
      <c r="G44">
        <f>AVERAGE(F44:F49)</f>
        <v>3716</v>
      </c>
      <c r="H44">
        <v>0.89400000000000002</v>
      </c>
      <c r="I44">
        <f>AVERAGE(H44:H49)</f>
        <v>0.88850000000000007</v>
      </c>
      <c r="J44">
        <v>0.71899999999999997</v>
      </c>
      <c r="K44">
        <f>AVERAGE(J44:J49)</f>
        <v>0.70400000000000007</v>
      </c>
      <c r="L44">
        <v>4.32</v>
      </c>
      <c r="N44">
        <v>471</v>
      </c>
      <c r="O44">
        <f>SUM(N44:N49)</f>
        <v>2725</v>
      </c>
    </row>
    <row r="45" spans="2:15" x14ac:dyDescent="0.25">
      <c r="C45" s="1">
        <v>43839.802094907405</v>
      </c>
      <c r="D45">
        <v>3884</v>
      </c>
      <c r="F45">
        <v>3348</v>
      </c>
      <c r="H45">
        <v>0.86199999999999999</v>
      </c>
      <c r="J45">
        <v>0.65</v>
      </c>
      <c r="L45">
        <v>4.3600000000000003</v>
      </c>
      <c r="N45">
        <v>71</v>
      </c>
    </row>
    <row r="46" spans="2:15" x14ac:dyDescent="0.25">
      <c r="C46" s="1">
        <v>43839.809039351851</v>
      </c>
      <c r="D46">
        <v>3774</v>
      </c>
      <c r="F46">
        <v>3387</v>
      </c>
      <c r="H46">
        <v>0.89700000000000002</v>
      </c>
      <c r="J46">
        <v>0.63700000000000001</v>
      </c>
      <c r="L46">
        <v>4.45</v>
      </c>
      <c r="N46">
        <v>257</v>
      </c>
    </row>
    <row r="47" spans="2:15" x14ac:dyDescent="0.25">
      <c r="C47" s="1">
        <v>43839.815983796296</v>
      </c>
      <c r="D47">
        <v>4542</v>
      </c>
      <c r="F47">
        <v>4047</v>
      </c>
      <c r="H47">
        <v>0.89100000000000001</v>
      </c>
      <c r="J47">
        <v>0.76500000000000001</v>
      </c>
      <c r="L47">
        <v>4.45</v>
      </c>
      <c r="N47">
        <v>761</v>
      </c>
    </row>
    <row r="48" spans="2:15" x14ac:dyDescent="0.25">
      <c r="C48" s="1">
        <v>43839.822928240741</v>
      </c>
      <c r="D48">
        <v>4486</v>
      </c>
      <c r="F48">
        <v>4067</v>
      </c>
      <c r="H48">
        <v>0.90700000000000003</v>
      </c>
      <c r="J48">
        <v>0.75900000000000001</v>
      </c>
      <c r="L48">
        <v>4.51</v>
      </c>
      <c r="N48">
        <v>808</v>
      </c>
    </row>
    <row r="49" spans="2:15" x14ac:dyDescent="0.25">
      <c r="C49" s="1">
        <v>43839.829872685186</v>
      </c>
      <c r="D49">
        <v>4129</v>
      </c>
      <c r="F49">
        <v>3634</v>
      </c>
      <c r="H49">
        <v>0.88</v>
      </c>
      <c r="J49">
        <v>0.69399999999999995</v>
      </c>
      <c r="L49">
        <v>4.53</v>
      </c>
      <c r="N49">
        <v>357</v>
      </c>
    </row>
    <row r="50" spans="2:15" x14ac:dyDescent="0.25">
      <c r="B50">
        <v>8</v>
      </c>
      <c r="C50" s="1">
        <v>43839.836817129632</v>
      </c>
      <c r="D50">
        <v>3580</v>
      </c>
      <c r="E50">
        <f>AVERAGE(D50:D55)</f>
        <v>4040</v>
      </c>
      <c r="F50">
        <v>3295</v>
      </c>
      <c r="G50">
        <f>AVERAGE(F50:F55)</f>
        <v>3771.3333333333335</v>
      </c>
      <c r="H50">
        <v>0.92</v>
      </c>
      <c r="I50">
        <f>AVERAGE(H50:H55)</f>
        <v>0.93299999999999994</v>
      </c>
      <c r="J50">
        <v>0.60799999999999998</v>
      </c>
      <c r="K50">
        <f>AVERAGE(J50:J55)</f>
        <v>0.68799999999999983</v>
      </c>
      <c r="L50">
        <v>4.6399999999999997</v>
      </c>
      <c r="N50">
        <v>172</v>
      </c>
      <c r="O50">
        <f>SUM(N50:N55)</f>
        <v>2155</v>
      </c>
    </row>
    <row r="51" spans="2:15" x14ac:dyDescent="0.25">
      <c r="C51" s="1">
        <v>43839.843761574077</v>
      </c>
      <c r="D51">
        <v>4188</v>
      </c>
      <c r="F51">
        <v>3879</v>
      </c>
      <c r="H51">
        <v>0.92600000000000005</v>
      </c>
      <c r="J51">
        <v>0.71199999999999997</v>
      </c>
      <c r="L51">
        <v>4.68</v>
      </c>
      <c r="N51">
        <v>242</v>
      </c>
    </row>
    <row r="52" spans="2:15" x14ac:dyDescent="0.25">
      <c r="C52" s="1">
        <v>43839.850706018522</v>
      </c>
      <c r="D52">
        <v>4021</v>
      </c>
      <c r="F52">
        <v>3793</v>
      </c>
      <c r="H52">
        <v>0.94299999999999995</v>
      </c>
      <c r="J52">
        <v>0.68600000000000005</v>
      </c>
      <c r="L52">
        <v>4.7</v>
      </c>
      <c r="N52">
        <v>194</v>
      </c>
    </row>
    <row r="53" spans="2:15" x14ac:dyDescent="0.25">
      <c r="C53" s="1">
        <v>43839.85765046296</v>
      </c>
      <c r="D53">
        <v>2659</v>
      </c>
      <c r="F53">
        <v>2489</v>
      </c>
      <c r="H53">
        <v>0.93600000000000005</v>
      </c>
      <c r="J53">
        <v>0.45300000000000001</v>
      </c>
      <c r="L53">
        <v>4.8099999999999996</v>
      </c>
      <c r="N53">
        <v>53</v>
      </c>
    </row>
    <row r="54" spans="2:15" x14ac:dyDescent="0.25">
      <c r="C54" s="1">
        <v>43839.864594907405</v>
      </c>
      <c r="D54">
        <v>4877</v>
      </c>
      <c r="F54">
        <v>4594</v>
      </c>
      <c r="H54">
        <v>0.94199999999999995</v>
      </c>
      <c r="J54">
        <v>0.83199999999999996</v>
      </c>
      <c r="L54">
        <v>4.84</v>
      </c>
      <c r="N54">
        <v>957</v>
      </c>
    </row>
    <row r="55" spans="2:15" x14ac:dyDescent="0.25">
      <c r="C55" s="1">
        <v>43839.871539351851</v>
      </c>
      <c r="D55">
        <v>4915</v>
      </c>
      <c r="F55">
        <v>4578</v>
      </c>
      <c r="H55">
        <v>0.93100000000000005</v>
      </c>
      <c r="J55">
        <v>0.83699999999999997</v>
      </c>
      <c r="L55">
        <v>4.84</v>
      </c>
      <c r="N55">
        <v>537</v>
      </c>
    </row>
    <row r="56" spans="2:15" x14ac:dyDescent="0.25">
      <c r="B56">
        <v>9</v>
      </c>
      <c r="C56" s="1">
        <v>43839.878483796296</v>
      </c>
      <c r="D56">
        <v>5303</v>
      </c>
      <c r="E56">
        <f>AVERAGE(D56:D61)</f>
        <v>5198.666666666667</v>
      </c>
      <c r="F56">
        <v>4704</v>
      </c>
      <c r="G56">
        <f>AVERAGE(F56:F61)</f>
        <v>4528.166666666667</v>
      </c>
      <c r="H56">
        <v>0.88700000000000001</v>
      </c>
      <c r="I56">
        <f>AVERAGE(H56:H61)</f>
        <v>0.871</v>
      </c>
      <c r="J56">
        <v>0.89300000000000002</v>
      </c>
      <c r="K56">
        <f>AVERAGE(J56:J61)</f>
        <v>0.87166666666666659</v>
      </c>
      <c r="L56">
        <v>4.83</v>
      </c>
      <c r="N56">
        <v>726</v>
      </c>
      <c r="O56">
        <f>SUM(N56:N61)</f>
        <v>6401</v>
      </c>
    </row>
    <row r="57" spans="2:15" x14ac:dyDescent="0.25">
      <c r="C57" s="1">
        <v>43839.885428240741</v>
      </c>
      <c r="D57">
        <v>5379</v>
      </c>
      <c r="F57">
        <v>4522</v>
      </c>
      <c r="H57">
        <v>0.84099999999999997</v>
      </c>
      <c r="J57">
        <v>0.89500000000000002</v>
      </c>
      <c r="L57">
        <v>4.82</v>
      </c>
      <c r="N57">
        <v>1199</v>
      </c>
    </row>
    <row r="58" spans="2:15" x14ac:dyDescent="0.25">
      <c r="C58" s="1">
        <v>43839.892372685186</v>
      </c>
      <c r="D58">
        <v>5026</v>
      </c>
      <c r="F58">
        <v>4195</v>
      </c>
      <c r="H58">
        <v>0.83499999999999996</v>
      </c>
      <c r="J58">
        <v>0.83499999999999996</v>
      </c>
      <c r="L58">
        <v>4.84</v>
      </c>
      <c r="N58">
        <v>736</v>
      </c>
    </row>
    <row r="59" spans="2:15" x14ac:dyDescent="0.25">
      <c r="C59" s="1">
        <v>43839.899317129632</v>
      </c>
      <c r="D59">
        <v>4965</v>
      </c>
      <c r="F59">
        <v>4411</v>
      </c>
      <c r="H59">
        <v>0.88800000000000001</v>
      </c>
      <c r="J59">
        <v>0.83599999999999997</v>
      </c>
      <c r="L59">
        <v>5.0199999999999996</v>
      </c>
      <c r="N59">
        <v>539</v>
      </c>
    </row>
    <row r="60" spans="2:15" x14ac:dyDescent="0.25">
      <c r="C60" s="1">
        <v>43839.906261574077</v>
      </c>
      <c r="D60">
        <v>5127</v>
      </c>
      <c r="F60">
        <v>4585</v>
      </c>
      <c r="H60">
        <v>0.89400000000000002</v>
      </c>
      <c r="J60">
        <v>0.86499999999999999</v>
      </c>
      <c r="L60">
        <v>5.01</v>
      </c>
      <c r="N60">
        <v>1237</v>
      </c>
    </row>
    <row r="61" spans="2:15" x14ac:dyDescent="0.25">
      <c r="C61" s="1">
        <v>43839.913206018522</v>
      </c>
      <c r="D61">
        <v>5392</v>
      </c>
      <c r="F61">
        <v>4752</v>
      </c>
      <c r="H61">
        <v>0.88100000000000001</v>
      </c>
      <c r="J61">
        <v>0.90600000000000003</v>
      </c>
      <c r="L61">
        <v>5</v>
      </c>
      <c r="N61">
        <v>1964</v>
      </c>
    </row>
    <row r="62" spans="2:15" x14ac:dyDescent="0.25">
      <c r="B62">
        <v>10</v>
      </c>
      <c r="C62" s="1">
        <v>43839.92015046296</v>
      </c>
      <c r="D62">
        <v>5135</v>
      </c>
      <c r="E62">
        <f>AVERAGE(D62:D67)</f>
        <v>4777.333333333333</v>
      </c>
      <c r="F62">
        <v>4435</v>
      </c>
      <c r="G62">
        <f>AVERAGE(F62:F67)</f>
        <v>4121.166666666667</v>
      </c>
      <c r="H62">
        <v>0.86399999999999999</v>
      </c>
      <c r="I62">
        <f>AVERAGE(H62:H67)</f>
        <v>0.86216666666666664</v>
      </c>
      <c r="J62">
        <v>0.85899999999999999</v>
      </c>
      <c r="K62">
        <f>AVERAGE(J62:J67)</f>
        <v>0.79933333333333323</v>
      </c>
      <c r="L62">
        <v>5.01</v>
      </c>
      <c r="N62">
        <v>505</v>
      </c>
      <c r="O62">
        <f>SUM(N62:N67)</f>
        <v>3855</v>
      </c>
    </row>
    <row r="63" spans="2:15" x14ac:dyDescent="0.25">
      <c r="C63" s="1">
        <v>43839.927094907405</v>
      </c>
      <c r="D63">
        <v>5459</v>
      </c>
      <c r="F63">
        <v>4669</v>
      </c>
      <c r="H63">
        <v>0.85499999999999998</v>
      </c>
      <c r="J63">
        <v>0.91200000000000003</v>
      </c>
      <c r="L63">
        <v>5</v>
      </c>
      <c r="N63">
        <v>1025</v>
      </c>
    </row>
    <row r="64" spans="2:15" x14ac:dyDescent="0.25">
      <c r="C64" s="1">
        <v>43839.934039351851</v>
      </c>
      <c r="D64">
        <v>4452</v>
      </c>
      <c r="F64">
        <v>3792</v>
      </c>
      <c r="H64">
        <v>0.85199999999999998</v>
      </c>
      <c r="J64">
        <v>0.74299999999999999</v>
      </c>
      <c r="L64">
        <v>5.08</v>
      </c>
      <c r="N64">
        <v>896</v>
      </c>
    </row>
    <row r="65" spans="2:15" x14ac:dyDescent="0.25">
      <c r="C65" s="1">
        <v>43839.940983796296</v>
      </c>
      <c r="D65">
        <v>4903</v>
      </c>
      <c r="F65">
        <v>4405</v>
      </c>
      <c r="H65">
        <v>0.89800000000000002</v>
      </c>
      <c r="J65">
        <v>0.82799999999999996</v>
      </c>
      <c r="L65">
        <v>5.09</v>
      </c>
      <c r="N65">
        <v>233</v>
      </c>
    </row>
    <row r="66" spans="2:15" x14ac:dyDescent="0.25">
      <c r="C66" s="1">
        <v>43839.947928240741</v>
      </c>
      <c r="D66">
        <v>4631</v>
      </c>
      <c r="F66">
        <v>3981</v>
      </c>
      <c r="H66">
        <v>0.86</v>
      </c>
      <c r="J66">
        <v>0.77400000000000002</v>
      </c>
      <c r="L66">
        <v>5.0999999999999996</v>
      </c>
      <c r="N66">
        <v>931</v>
      </c>
    </row>
    <row r="67" spans="2:15" x14ac:dyDescent="0.25">
      <c r="C67" s="1">
        <v>43839.954872685186</v>
      </c>
      <c r="D67">
        <v>4084</v>
      </c>
      <c r="F67">
        <v>3445</v>
      </c>
      <c r="H67">
        <v>0.84399999999999997</v>
      </c>
      <c r="J67">
        <v>0.68</v>
      </c>
      <c r="L67">
        <v>5.09</v>
      </c>
      <c r="N67">
        <v>265</v>
      </c>
    </row>
    <row r="68" spans="2:15" x14ac:dyDescent="0.25">
      <c r="B68">
        <v>11</v>
      </c>
      <c r="C68" s="1">
        <v>43839.961817129632</v>
      </c>
      <c r="D68">
        <v>4871</v>
      </c>
      <c r="E68">
        <f>AVERAGE(D68:D73)</f>
        <v>4567.166666666667</v>
      </c>
      <c r="F68">
        <v>4367</v>
      </c>
      <c r="G68">
        <f>AVERAGE(F68:F73)</f>
        <v>4099.833333333333</v>
      </c>
      <c r="H68">
        <v>0.89700000000000002</v>
      </c>
      <c r="I68">
        <f>AVERAGE(H68:H73)</f>
        <v>0.89833333333333343</v>
      </c>
      <c r="J68">
        <v>0.82199999999999995</v>
      </c>
      <c r="K68">
        <f>AVERAGE(J68:J73)</f>
        <v>0.77083333333333337</v>
      </c>
      <c r="L68">
        <v>5.25</v>
      </c>
      <c r="N68">
        <v>523</v>
      </c>
      <c r="O68">
        <f>SUM(N68:N73)</f>
        <v>1841</v>
      </c>
    </row>
    <row r="69" spans="2:15" x14ac:dyDescent="0.25">
      <c r="C69" s="1">
        <v>43839.968761574077</v>
      </c>
      <c r="D69">
        <v>5052</v>
      </c>
      <c r="F69">
        <v>4395</v>
      </c>
      <c r="H69">
        <v>0.87</v>
      </c>
      <c r="J69">
        <v>0.84699999999999998</v>
      </c>
      <c r="L69">
        <v>5.24</v>
      </c>
      <c r="N69">
        <v>636</v>
      </c>
    </row>
    <row r="70" spans="2:15" x14ac:dyDescent="0.25">
      <c r="C70" s="1">
        <v>43839.975706018522</v>
      </c>
      <c r="D70">
        <v>4552</v>
      </c>
      <c r="F70">
        <v>4053</v>
      </c>
      <c r="H70">
        <v>0.89</v>
      </c>
      <c r="J70">
        <v>0.76700000000000002</v>
      </c>
      <c r="L70">
        <v>5.27</v>
      </c>
      <c r="N70">
        <v>304</v>
      </c>
    </row>
    <row r="71" spans="2:15" x14ac:dyDescent="0.25">
      <c r="C71" s="1">
        <v>43839.98265046296</v>
      </c>
      <c r="D71">
        <v>4604</v>
      </c>
      <c r="F71">
        <v>4231</v>
      </c>
      <c r="H71">
        <v>0.91900000000000004</v>
      </c>
      <c r="J71">
        <v>0.78100000000000003</v>
      </c>
      <c r="L71">
        <v>5.36</v>
      </c>
      <c r="N71">
        <v>217</v>
      </c>
    </row>
    <row r="72" spans="2:15" x14ac:dyDescent="0.25">
      <c r="C72" s="1">
        <v>43839.989594907405</v>
      </c>
      <c r="D72">
        <v>3858</v>
      </c>
      <c r="F72">
        <v>3463</v>
      </c>
      <c r="H72">
        <v>0.89800000000000002</v>
      </c>
      <c r="J72">
        <v>0.65100000000000002</v>
      </c>
      <c r="L72">
        <v>5.36</v>
      </c>
      <c r="N72">
        <v>7</v>
      </c>
    </row>
    <row r="73" spans="2:15" x14ac:dyDescent="0.25">
      <c r="C73" s="1">
        <v>43839.996539351851</v>
      </c>
      <c r="D73">
        <v>4466</v>
      </c>
      <c r="F73">
        <v>4090</v>
      </c>
      <c r="H73">
        <v>0.91600000000000004</v>
      </c>
      <c r="J73">
        <v>0.75700000000000001</v>
      </c>
      <c r="L73">
        <v>5.36</v>
      </c>
      <c r="N73">
        <v>154</v>
      </c>
    </row>
    <row r="74" spans="2:15" x14ac:dyDescent="0.25">
      <c r="B74">
        <v>12</v>
      </c>
      <c r="C74" s="1">
        <v>43840.003483796296</v>
      </c>
      <c r="D74">
        <v>5259</v>
      </c>
      <c r="E74">
        <f>AVERAGE(D74:D79)</f>
        <v>4780.5</v>
      </c>
      <c r="F74">
        <v>4550</v>
      </c>
      <c r="G74">
        <f>AVERAGE(F74:F79)</f>
        <v>4281.666666666667</v>
      </c>
      <c r="H74">
        <v>0.86499999999999999</v>
      </c>
      <c r="I74">
        <f>AVERAGE(H74:H79)</f>
        <v>0.89683333333333337</v>
      </c>
      <c r="J74">
        <v>0.88</v>
      </c>
      <c r="K74">
        <f>AVERAGE(J74:J79)</f>
        <v>0.80650000000000011</v>
      </c>
      <c r="L74">
        <v>5.38</v>
      </c>
      <c r="N74">
        <v>1291</v>
      </c>
      <c r="O74">
        <f>SUM(N74:N79)</f>
        <v>4733</v>
      </c>
    </row>
    <row r="75" spans="2:15" x14ac:dyDescent="0.25">
      <c r="C75" s="1">
        <v>43840.010428240741</v>
      </c>
      <c r="D75">
        <v>4218</v>
      </c>
      <c r="F75">
        <v>3875</v>
      </c>
      <c r="H75">
        <v>0.91900000000000004</v>
      </c>
      <c r="J75">
        <v>0.71599999999999997</v>
      </c>
      <c r="L75">
        <v>5.6</v>
      </c>
      <c r="N75">
        <v>328</v>
      </c>
    </row>
    <row r="76" spans="2:15" x14ac:dyDescent="0.25">
      <c r="C76" s="1">
        <v>43840.017372685186</v>
      </c>
      <c r="D76">
        <v>5189</v>
      </c>
      <c r="F76">
        <v>4673</v>
      </c>
      <c r="H76">
        <v>0.9</v>
      </c>
      <c r="J76">
        <v>0.876</v>
      </c>
      <c r="L76">
        <v>5.6</v>
      </c>
      <c r="N76">
        <v>951</v>
      </c>
    </row>
    <row r="77" spans="2:15" x14ac:dyDescent="0.25">
      <c r="C77" s="1">
        <v>43840.024317129632</v>
      </c>
      <c r="D77">
        <v>5119</v>
      </c>
      <c r="F77">
        <v>4537</v>
      </c>
      <c r="H77">
        <v>0.88600000000000001</v>
      </c>
      <c r="J77">
        <v>0.86199999999999999</v>
      </c>
      <c r="L77">
        <v>5.58</v>
      </c>
      <c r="N77">
        <v>1182</v>
      </c>
    </row>
    <row r="78" spans="2:15" x14ac:dyDescent="0.25">
      <c r="C78" s="1">
        <v>43840.031261574077</v>
      </c>
      <c r="D78">
        <v>4490</v>
      </c>
      <c r="F78">
        <v>4085</v>
      </c>
      <c r="H78">
        <v>0.91</v>
      </c>
      <c r="J78">
        <v>0.76</v>
      </c>
      <c r="L78">
        <v>5.65</v>
      </c>
      <c r="N78">
        <v>520</v>
      </c>
    </row>
    <row r="79" spans="2:15" x14ac:dyDescent="0.25">
      <c r="C79" s="1">
        <v>43840.038206018522</v>
      </c>
      <c r="D79">
        <v>4408</v>
      </c>
      <c r="F79">
        <v>3970</v>
      </c>
      <c r="H79">
        <v>0.90100000000000002</v>
      </c>
      <c r="J79">
        <v>0.745</v>
      </c>
      <c r="L79">
        <v>5.64</v>
      </c>
      <c r="N79">
        <v>461</v>
      </c>
    </row>
    <row r="80" spans="2:15" x14ac:dyDescent="0.25">
      <c r="B80">
        <v>13</v>
      </c>
      <c r="C80" s="1">
        <v>43840.04515046296</v>
      </c>
      <c r="D80">
        <v>3667</v>
      </c>
      <c r="E80">
        <f>AVERAGE(D80:D85)</f>
        <v>4352.166666666667</v>
      </c>
      <c r="F80">
        <v>3353</v>
      </c>
      <c r="G80">
        <f>AVERAGE(F80:F85)</f>
        <v>3894.3333333333335</v>
      </c>
      <c r="H80">
        <v>0.91400000000000003</v>
      </c>
      <c r="I80">
        <f>AVERAGE(H80:H85)</f>
        <v>0.89633333333333332</v>
      </c>
      <c r="J80">
        <v>0.622</v>
      </c>
      <c r="K80">
        <f>AVERAGE(J80:J85)</f>
        <v>0.73416666666666675</v>
      </c>
      <c r="L80">
        <v>5.73</v>
      </c>
      <c r="N80">
        <v>78</v>
      </c>
      <c r="O80">
        <f>SUM(N80:N85)</f>
        <v>2126</v>
      </c>
    </row>
    <row r="81" spans="2:15" x14ac:dyDescent="0.25">
      <c r="C81" s="1">
        <v>43840.052094907405</v>
      </c>
      <c r="D81">
        <v>4261</v>
      </c>
      <c r="F81">
        <v>3847</v>
      </c>
      <c r="H81">
        <v>0.90300000000000002</v>
      </c>
      <c r="J81">
        <v>0.72</v>
      </c>
      <c r="L81">
        <v>5.72</v>
      </c>
      <c r="N81">
        <v>81</v>
      </c>
    </row>
    <row r="82" spans="2:15" x14ac:dyDescent="0.25">
      <c r="C82" s="1">
        <v>43840.059039351851</v>
      </c>
      <c r="D82">
        <v>4144</v>
      </c>
      <c r="F82">
        <v>3763</v>
      </c>
      <c r="H82">
        <v>0.90800000000000003</v>
      </c>
      <c r="J82">
        <v>0.70099999999999996</v>
      </c>
      <c r="L82">
        <v>5.72</v>
      </c>
      <c r="N82">
        <v>42</v>
      </c>
    </row>
    <row r="83" spans="2:15" x14ac:dyDescent="0.25">
      <c r="C83" s="1">
        <v>43840.065983796296</v>
      </c>
      <c r="D83">
        <v>5151</v>
      </c>
      <c r="F83">
        <v>4514</v>
      </c>
      <c r="H83">
        <v>0.876</v>
      </c>
      <c r="J83">
        <v>0.86499999999999999</v>
      </c>
      <c r="L83">
        <v>5.74</v>
      </c>
      <c r="N83">
        <v>1146</v>
      </c>
    </row>
    <row r="84" spans="2:15" x14ac:dyDescent="0.25">
      <c r="C84" s="1">
        <v>43840.072928240741</v>
      </c>
      <c r="D84">
        <v>4575</v>
      </c>
      <c r="F84">
        <v>3929</v>
      </c>
      <c r="H84">
        <v>0.85899999999999999</v>
      </c>
      <c r="J84">
        <v>0.76500000000000001</v>
      </c>
      <c r="L84">
        <v>5.73</v>
      </c>
      <c r="N84">
        <v>651</v>
      </c>
    </row>
    <row r="85" spans="2:15" x14ac:dyDescent="0.25">
      <c r="C85" s="1">
        <v>43840.079872685186</v>
      </c>
      <c r="D85">
        <v>4315</v>
      </c>
      <c r="F85">
        <v>3960</v>
      </c>
      <c r="H85">
        <v>0.91800000000000004</v>
      </c>
      <c r="J85">
        <v>0.73199999999999998</v>
      </c>
      <c r="L85">
        <v>5.91</v>
      </c>
      <c r="N85">
        <v>128</v>
      </c>
    </row>
    <row r="86" spans="2:15" x14ac:dyDescent="0.25">
      <c r="B86">
        <v>14</v>
      </c>
      <c r="C86" s="1">
        <v>43840.086817129632</v>
      </c>
      <c r="D86">
        <v>3504</v>
      </c>
      <c r="E86">
        <f>AVERAGE(D86:D91)</f>
        <v>4104.5</v>
      </c>
      <c r="F86">
        <v>3221</v>
      </c>
      <c r="G86">
        <f>AVERAGE(F86:F91)</f>
        <v>3716.5</v>
      </c>
      <c r="H86">
        <v>0.91900000000000004</v>
      </c>
      <c r="I86">
        <f>AVERAGE(H86:H91)</f>
        <v>0.90666666666666662</v>
      </c>
      <c r="J86">
        <v>0.59499999999999997</v>
      </c>
      <c r="K86">
        <f>AVERAGE(J86:J91)</f>
        <v>0.69433333333333325</v>
      </c>
      <c r="L86">
        <v>5.9</v>
      </c>
      <c r="N86">
        <v>239</v>
      </c>
      <c r="O86">
        <f>SUM(N86:N91)</f>
        <v>2166</v>
      </c>
    </row>
    <row r="87" spans="2:15" x14ac:dyDescent="0.25">
      <c r="C87" s="1">
        <v>43840.093761574077</v>
      </c>
      <c r="D87">
        <v>3700</v>
      </c>
      <c r="F87">
        <v>3419</v>
      </c>
      <c r="H87">
        <v>0.92400000000000004</v>
      </c>
      <c r="J87">
        <v>0.629</v>
      </c>
      <c r="L87">
        <v>5.9</v>
      </c>
      <c r="N87">
        <v>107</v>
      </c>
    </row>
    <row r="88" spans="2:15" x14ac:dyDescent="0.25">
      <c r="C88" s="1">
        <v>43840.100706018522</v>
      </c>
      <c r="D88">
        <v>4806</v>
      </c>
      <c r="F88">
        <v>4354</v>
      </c>
      <c r="H88">
        <v>0.90600000000000003</v>
      </c>
      <c r="J88">
        <v>0.81299999999999994</v>
      </c>
      <c r="L88">
        <v>6.01</v>
      </c>
      <c r="N88">
        <v>668</v>
      </c>
    </row>
    <row r="89" spans="2:15" x14ac:dyDescent="0.25">
      <c r="C89" s="1">
        <v>43840.10765046296</v>
      </c>
      <c r="D89">
        <v>4750</v>
      </c>
      <c r="F89">
        <v>4197</v>
      </c>
      <c r="H89">
        <v>0.88400000000000001</v>
      </c>
      <c r="J89">
        <v>0.79900000000000004</v>
      </c>
      <c r="L89">
        <v>6</v>
      </c>
      <c r="N89">
        <v>873</v>
      </c>
    </row>
    <row r="90" spans="2:15" x14ac:dyDescent="0.25">
      <c r="C90" s="1">
        <v>43840.114594907405</v>
      </c>
      <c r="D90">
        <v>3987</v>
      </c>
      <c r="F90">
        <v>3600</v>
      </c>
      <c r="H90">
        <v>0.90300000000000002</v>
      </c>
      <c r="J90">
        <v>0.67400000000000004</v>
      </c>
      <c r="L90">
        <v>6.15</v>
      </c>
      <c r="N90">
        <v>247</v>
      </c>
    </row>
    <row r="91" spans="2:15" x14ac:dyDescent="0.25">
      <c r="C91" s="1">
        <v>43840.121539351851</v>
      </c>
      <c r="D91">
        <v>3880</v>
      </c>
      <c r="F91">
        <v>3508</v>
      </c>
      <c r="H91">
        <v>0.90400000000000003</v>
      </c>
      <c r="J91">
        <v>0.65600000000000003</v>
      </c>
      <c r="L91">
        <v>6.14</v>
      </c>
      <c r="N91">
        <v>32</v>
      </c>
    </row>
    <row r="92" spans="2:15" x14ac:dyDescent="0.25">
      <c r="B92">
        <v>15</v>
      </c>
      <c r="C92" s="1">
        <v>43840.128483796296</v>
      </c>
      <c r="D92">
        <v>4317</v>
      </c>
      <c r="E92">
        <f>AVERAGE(D92:D97)</f>
        <v>4109.5</v>
      </c>
      <c r="F92">
        <v>3951</v>
      </c>
      <c r="G92">
        <f>AVERAGE(F92:F97)</f>
        <v>3659.6666666666665</v>
      </c>
      <c r="H92">
        <v>0.91500000000000004</v>
      </c>
      <c r="I92">
        <f>AVERAGE(H92:H97)</f>
        <v>0.89016666666666666</v>
      </c>
      <c r="J92">
        <v>0.73199999999999998</v>
      </c>
      <c r="K92">
        <f>AVERAGE(J92:J97)</f>
        <v>0.69233333333333336</v>
      </c>
      <c r="L92">
        <v>6.13</v>
      </c>
      <c r="N92">
        <v>39</v>
      </c>
      <c r="O92">
        <f>SUM(N92:N97)</f>
        <v>1547</v>
      </c>
    </row>
    <row r="93" spans="2:15" x14ac:dyDescent="0.25">
      <c r="C93" s="1">
        <v>43840.135428240741</v>
      </c>
      <c r="D93">
        <v>3688</v>
      </c>
      <c r="F93">
        <v>3269</v>
      </c>
      <c r="H93">
        <v>0.88600000000000001</v>
      </c>
      <c r="J93">
        <v>0.621</v>
      </c>
      <c r="L93">
        <v>6.12</v>
      </c>
      <c r="N93">
        <v>9</v>
      </c>
    </row>
    <row r="94" spans="2:15" x14ac:dyDescent="0.25">
      <c r="C94" s="1">
        <v>43840.142372685186</v>
      </c>
      <c r="D94">
        <v>4174</v>
      </c>
      <c r="F94">
        <v>3624</v>
      </c>
      <c r="H94">
        <v>0.86799999999999999</v>
      </c>
      <c r="J94">
        <v>0.69899999999999995</v>
      </c>
      <c r="L94">
        <v>6.11</v>
      </c>
      <c r="N94">
        <v>18</v>
      </c>
    </row>
    <row r="95" spans="2:15" x14ac:dyDescent="0.25">
      <c r="C95" s="1">
        <v>43840.149317129632</v>
      </c>
      <c r="D95">
        <v>3953</v>
      </c>
      <c r="F95">
        <v>3552</v>
      </c>
      <c r="H95">
        <v>0.89800000000000002</v>
      </c>
      <c r="J95">
        <v>0.66700000000000004</v>
      </c>
      <c r="L95">
        <v>6.23</v>
      </c>
      <c r="N95">
        <v>311</v>
      </c>
    </row>
    <row r="96" spans="2:15" x14ac:dyDescent="0.25">
      <c r="C96" s="1">
        <v>43840.156261574077</v>
      </c>
      <c r="D96">
        <v>4860</v>
      </c>
      <c r="F96">
        <v>4319</v>
      </c>
      <c r="H96">
        <v>0.88900000000000001</v>
      </c>
      <c r="J96">
        <v>0.81799999999999995</v>
      </c>
      <c r="L96">
        <v>6.22</v>
      </c>
      <c r="N96">
        <v>1057</v>
      </c>
    </row>
    <row r="97" spans="2:15" x14ac:dyDescent="0.25">
      <c r="C97" s="1">
        <v>43840.163206018522</v>
      </c>
      <c r="D97">
        <v>3665</v>
      </c>
      <c r="F97">
        <v>3243</v>
      </c>
      <c r="H97">
        <v>0.88500000000000001</v>
      </c>
      <c r="J97">
        <v>0.61699999999999999</v>
      </c>
      <c r="L97">
        <v>6.21</v>
      </c>
      <c r="N97">
        <v>113</v>
      </c>
    </row>
    <row r="98" spans="2:15" x14ac:dyDescent="0.25">
      <c r="B98">
        <v>16</v>
      </c>
      <c r="C98" s="1">
        <v>43840.17015046296</v>
      </c>
      <c r="D98">
        <v>3801</v>
      </c>
      <c r="E98">
        <f>AVERAGE(D98:D103)</f>
        <v>3985</v>
      </c>
      <c r="F98">
        <v>3442</v>
      </c>
      <c r="G98">
        <f>AVERAGE(F98:F103)</f>
        <v>3491</v>
      </c>
      <c r="H98">
        <v>0.90500000000000003</v>
      </c>
      <c r="I98">
        <f>AVERAGE(H98:H103)</f>
        <v>0.876</v>
      </c>
      <c r="J98">
        <v>0.64300000000000002</v>
      </c>
      <c r="K98">
        <f>AVERAGE(J98:J103)</f>
        <v>0.66883333333333328</v>
      </c>
      <c r="L98">
        <v>6.2</v>
      </c>
      <c r="N98">
        <v>9</v>
      </c>
      <c r="O98">
        <f>SUM(N98:N103)</f>
        <v>867</v>
      </c>
    </row>
    <row r="99" spans="2:15" x14ac:dyDescent="0.25">
      <c r="C99" s="1">
        <v>43840.177094907405</v>
      </c>
      <c r="D99">
        <v>4148</v>
      </c>
      <c r="F99">
        <v>3642</v>
      </c>
      <c r="H99">
        <v>0.878</v>
      </c>
      <c r="J99">
        <v>0.69699999999999995</v>
      </c>
      <c r="L99">
        <v>6.2</v>
      </c>
      <c r="N99">
        <v>298</v>
      </c>
    </row>
    <row r="100" spans="2:15" x14ac:dyDescent="0.25">
      <c r="C100" s="1">
        <v>43840.184039351851</v>
      </c>
      <c r="D100">
        <v>3856</v>
      </c>
      <c r="F100">
        <v>3307</v>
      </c>
      <c r="H100">
        <v>0.85799999999999998</v>
      </c>
      <c r="J100">
        <v>0.64400000000000002</v>
      </c>
      <c r="L100">
        <v>6.19</v>
      </c>
      <c r="N100">
        <v>2</v>
      </c>
    </row>
    <row r="101" spans="2:15" x14ac:dyDescent="0.25">
      <c r="C101" s="1">
        <v>43840.190983796296</v>
      </c>
      <c r="D101">
        <v>3832</v>
      </c>
      <c r="F101">
        <v>3292</v>
      </c>
      <c r="H101">
        <v>0.85899999999999999</v>
      </c>
      <c r="J101">
        <v>0.64</v>
      </c>
      <c r="L101">
        <v>6.25</v>
      </c>
      <c r="N101">
        <v>146</v>
      </c>
    </row>
    <row r="102" spans="2:15" x14ac:dyDescent="0.25">
      <c r="C102" s="1">
        <v>43840.197928240741</v>
      </c>
      <c r="D102">
        <v>3977</v>
      </c>
      <c r="F102">
        <v>3471</v>
      </c>
      <c r="H102">
        <v>0.873</v>
      </c>
      <c r="J102">
        <v>0.66700000000000004</v>
      </c>
      <c r="L102">
        <v>6.48</v>
      </c>
      <c r="N102">
        <v>228</v>
      </c>
    </row>
    <row r="103" spans="2:15" x14ac:dyDescent="0.25">
      <c r="C103" s="1">
        <v>43840.204872685186</v>
      </c>
      <c r="D103">
        <v>4296</v>
      </c>
      <c r="F103">
        <v>3792</v>
      </c>
      <c r="H103">
        <v>0.88300000000000001</v>
      </c>
      <c r="J103">
        <v>0.72199999999999998</v>
      </c>
      <c r="L103">
        <v>6.47</v>
      </c>
      <c r="N103">
        <v>184</v>
      </c>
    </row>
    <row r="104" spans="2:15" x14ac:dyDescent="0.25">
      <c r="B104">
        <v>17</v>
      </c>
      <c r="C104" s="1">
        <v>43840.211817129632</v>
      </c>
      <c r="D104">
        <v>3694</v>
      </c>
      <c r="E104">
        <f>AVERAGE(D104:D109)</f>
        <v>3544.1666666666665</v>
      </c>
      <c r="F104">
        <v>3210</v>
      </c>
      <c r="G104">
        <f>AVERAGE(F104:F109)</f>
        <v>2952.1666666666665</v>
      </c>
      <c r="H104">
        <v>0.86899999999999999</v>
      </c>
      <c r="I104">
        <f>AVERAGE(H104:H109)</f>
        <v>0.83199999999999996</v>
      </c>
      <c r="J104">
        <v>0.61899999999999999</v>
      </c>
      <c r="K104">
        <f>AVERAGE(J104:J109)</f>
        <v>0.58866666666666667</v>
      </c>
      <c r="L104">
        <v>6.46</v>
      </c>
      <c r="N104">
        <v>24</v>
      </c>
      <c r="O104">
        <f>SUM(N104:N109)</f>
        <v>84</v>
      </c>
    </row>
    <row r="105" spans="2:15" x14ac:dyDescent="0.25">
      <c r="C105" s="1">
        <v>43840.218761574077</v>
      </c>
      <c r="D105">
        <v>3808</v>
      </c>
      <c r="F105">
        <v>3210</v>
      </c>
      <c r="H105">
        <v>0.84299999999999997</v>
      </c>
      <c r="J105">
        <v>0.63400000000000001</v>
      </c>
      <c r="L105">
        <v>6.45</v>
      </c>
      <c r="N105">
        <v>17</v>
      </c>
    </row>
    <row r="106" spans="2:15" x14ac:dyDescent="0.25">
      <c r="C106" s="1">
        <v>43840.225706018522</v>
      </c>
      <c r="D106">
        <v>3538</v>
      </c>
      <c r="F106">
        <v>2975</v>
      </c>
      <c r="H106">
        <v>0.84099999999999997</v>
      </c>
      <c r="J106">
        <v>0.58899999999999997</v>
      </c>
      <c r="L106">
        <v>6.44</v>
      </c>
      <c r="N106">
        <v>12</v>
      </c>
    </row>
    <row r="107" spans="2:15" x14ac:dyDescent="0.25">
      <c r="C107" s="1">
        <v>43840.23265046296</v>
      </c>
      <c r="D107">
        <v>3489</v>
      </c>
      <c r="F107">
        <v>2876</v>
      </c>
      <c r="H107">
        <v>0.82399999999999995</v>
      </c>
      <c r="J107">
        <v>0.57799999999999996</v>
      </c>
      <c r="L107">
        <v>6.43</v>
      </c>
      <c r="N107">
        <v>9</v>
      </c>
    </row>
    <row r="108" spans="2:15" x14ac:dyDescent="0.25">
      <c r="C108" s="1">
        <v>43840.239594907405</v>
      </c>
      <c r="D108">
        <v>3422</v>
      </c>
      <c r="F108">
        <v>2770</v>
      </c>
      <c r="H108">
        <v>0.80900000000000005</v>
      </c>
      <c r="J108">
        <v>0.56499999999999995</v>
      </c>
      <c r="L108">
        <v>6.42</v>
      </c>
      <c r="N108">
        <v>11</v>
      </c>
    </row>
    <row r="109" spans="2:15" x14ac:dyDescent="0.25">
      <c r="C109" s="1">
        <v>43840.246539351851</v>
      </c>
      <c r="D109">
        <v>3314</v>
      </c>
      <c r="F109">
        <v>2672</v>
      </c>
      <c r="H109">
        <v>0.80600000000000005</v>
      </c>
      <c r="J109">
        <v>0.54700000000000004</v>
      </c>
      <c r="L109">
        <v>6.41</v>
      </c>
      <c r="N109">
        <v>11</v>
      </c>
    </row>
    <row r="110" spans="2:15" x14ac:dyDescent="0.25">
      <c r="B110">
        <v>18</v>
      </c>
      <c r="C110" s="1">
        <v>43840.253483796296</v>
      </c>
      <c r="D110">
        <v>3769</v>
      </c>
      <c r="E110">
        <f>AVERAGE(D110:D115)</f>
        <v>3817.6666666666665</v>
      </c>
      <c r="F110">
        <v>3163</v>
      </c>
      <c r="G110">
        <f>AVERAGE(F110:F115)</f>
        <v>3098.8333333333335</v>
      </c>
      <c r="H110">
        <v>0.83899999999999997</v>
      </c>
      <c r="I110">
        <f>AVERAGE(H110:H115)</f>
        <v>0.8075</v>
      </c>
      <c r="J110">
        <v>0.627</v>
      </c>
      <c r="K110">
        <f>AVERAGE(J110:J115)</f>
        <v>0.63049999999999995</v>
      </c>
      <c r="L110">
        <v>6.44</v>
      </c>
      <c r="N110">
        <v>38</v>
      </c>
      <c r="O110">
        <f>SUM(N110:N115)</f>
        <v>1133</v>
      </c>
    </row>
    <row r="111" spans="2:15" x14ac:dyDescent="0.25">
      <c r="C111" s="1">
        <v>43840.260428240741</v>
      </c>
      <c r="D111">
        <v>5143</v>
      </c>
      <c r="F111">
        <v>4321</v>
      </c>
      <c r="H111">
        <v>0.84</v>
      </c>
      <c r="J111">
        <v>0.85599999999999998</v>
      </c>
      <c r="L111">
        <v>6.43</v>
      </c>
      <c r="N111">
        <v>931</v>
      </c>
    </row>
    <row r="112" spans="2:15" x14ac:dyDescent="0.25">
      <c r="C112" s="1">
        <v>43840.267372685186</v>
      </c>
      <c r="D112">
        <v>4098</v>
      </c>
      <c r="F112">
        <v>3413</v>
      </c>
      <c r="H112">
        <v>0.83299999999999996</v>
      </c>
      <c r="J112">
        <v>0.68100000000000005</v>
      </c>
      <c r="L112">
        <v>6.42</v>
      </c>
      <c r="N112">
        <v>114</v>
      </c>
    </row>
    <row r="113" spans="2:15" x14ac:dyDescent="0.25">
      <c r="C113" s="1">
        <v>43840.274317129632</v>
      </c>
      <c r="D113">
        <v>3274</v>
      </c>
      <c r="F113">
        <v>2600</v>
      </c>
      <c r="H113">
        <v>0.79400000000000004</v>
      </c>
      <c r="J113">
        <v>0.53800000000000003</v>
      </c>
      <c r="L113">
        <v>6.4</v>
      </c>
      <c r="N113">
        <v>31</v>
      </c>
    </row>
    <row r="114" spans="2:15" x14ac:dyDescent="0.25">
      <c r="C114" s="1">
        <v>43840.281261574077</v>
      </c>
      <c r="D114">
        <v>3436</v>
      </c>
      <c r="F114">
        <v>2622</v>
      </c>
      <c r="H114">
        <v>0.76300000000000001</v>
      </c>
      <c r="J114">
        <v>0.56000000000000005</v>
      </c>
      <c r="L114">
        <v>6.39</v>
      </c>
      <c r="N114">
        <v>9</v>
      </c>
    </row>
    <row r="115" spans="2:15" x14ac:dyDescent="0.25">
      <c r="C115" s="1">
        <v>43840.288206018522</v>
      </c>
      <c r="D115">
        <v>3186</v>
      </c>
      <c r="F115">
        <v>2474</v>
      </c>
      <c r="H115">
        <v>0.77600000000000002</v>
      </c>
      <c r="J115">
        <v>0.52100000000000002</v>
      </c>
      <c r="L115">
        <v>6.38</v>
      </c>
      <c r="N115">
        <v>10</v>
      </c>
    </row>
    <row r="116" spans="2:15" x14ac:dyDescent="0.25">
      <c r="B116">
        <v>19</v>
      </c>
      <c r="C116" s="1">
        <v>43840.29515046296</v>
      </c>
      <c r="D116">
        <v>3259</v>
      </c>
      <c r="E116">
        <f>AVERAGE(D116:D121)</f>
        <v>3772.8333333333335</v>
      </c>
      <c r="F116">
        <v>2517</v>
      </c>
      <c r="G116">
        <f>AVERAGE(F116:F121)</f>
        <v>2928.6666666666665</v>
      </c>
      <c r="H116">
        <v>0.77200000000000002</v>
      </c>
      <c r="I116">
        <f>AVERAGE(H116:H121)</f>
        <v>0.77349999999999997</v>
      </c>
      <c r="J116">
        <v>0.53300000000000003</v>
      </c>
      <c r="K116">
        <f>AVERAGE(J116:J121)</f>
        <v>0.61750000000000005</v>
      </c>
      <c r="L116">
        <v>6.37</v>
      </c>
      <c r="N116">
        <v>12</v>
      </c>
      <c r="O116">
        <f>SUM(N116:N121)</f>
        <v>440</v>
      </c>
    </row>
    <row r="117" spans="2:15" x14ac:dyDescent="0.25">
      <c r="C117" s="1">
        <v>43840.302094907405</v>
      </c>
      <c r="D117">
        <v>3561</v>
      </c>
      <c r="F117">
        <v>2769</v>
      </c>
      <c r="H117">
        <v>0.77800000000000002</v>
      </c>
      <c r="J117">
        <v>0.58299999999999996</v>
      </c>
      <c r="L117">
        <v>6.36</v>
      </c>
      <c r="N117">
        <v>18</v>
      </c>
    </row>
    <row r="118" spans="2:15" x14ac:dyDescent="0.25">
      <c r="C118" s="1">
        <v>43840.309039351851</v>
      </c>
      <c r="D118">
        <v>4429</v>
      </c>
      <c r="F118">
        <v>3546</v>
      </c>
      <c r="H118">
        <v>0.80100000000000005</v>
      </c>
      <c r="J118">
        <v>0.72899999999999998</v>
      </c>
      <c r="L118">
        <v>6.34</v>
      </c>
      <c r="N118">
        <v>260</v>
      </c>
    </row>
    <row r="119" spans="2:15" x14ac:dyDescent="0.25">
      <c r="C119" s="1">
        <v>43840.315983796296</v>
      </c>
      <c r="D119">
        <v>4561</v>
      </c>
      <c r="F119">
        <v>3653</v>
      </c>
      <c r="H119">
        <v>0.80100000000000005</v>
      </c>
      <c r="J119">
        <v>0.751</v>
      </c>
      <c r="L119">
        <v>6.33</v>
      </c>
      <c r="N119">
        <v>133</v>
      </c>
    </row>
    <row r="120" spans="2:15" x14ac:dyDescent="0.25">
      <c r="C120" s="1">
        <v>43840.322928240741</v>
      </c>
      <c r="D120">
        <v>3478</v>
      </c>
      <c r="F120">
        <v>2638</v>
      </c>
      <c r="H120">
        <v>0.75800000000000001</v>
      </c>
      <c r="J120">
        <v>0.56699999999999995</v>
      </c>
      <c r="L120">
        <v>6.32</v>
      </c>
      <c r="N120">
        <v>10</v>
      </c>
    </row>
    <row r="121" spans="2:15" x14ac:dyDescent="0.25">
      <c r="C121" s="1">
        <v>43840.329872685186</v>
      </c>
      <c r="D121">
        <v>3349</v>
      </c>
      <c r="F121">
        <v>2449</v>
      </c>
      <c r="H121">
        <v>0.73099999999999998</v>
      </c>
      <c r="J121">
        <v>0.54200000000000004</v>
      </c>
      <c r="L121">
        <v>6.31</v>
      </c>
      <c r="N121">
        <v>7</v>
      </c>
    </row>
    <row r="122" spans="2:15" x14ac:dyDescent="0.25">
      <c r="B122">
        <v>20</v>
      </c>
      <c r="C122" s="1">
        <v>43840.336817129632</v>
      </c>
      <c r="D122">
        <v>3268</v>
      </c>
      <c r="E122">
        <f>AVERAGE(D122:D127)</f>
        <v>3369.3333333333335</v>
      </c>
      <c r="F122">
        <v>2664</v>
      </c>
      <c r="G122">
        <f>AVERAGE(F122:F127)</f>
        <v>2765.6666666666665</v>
      </c>
      <c r="H122">
        <v>0.81499999999999995</v>
      </c>
      <c r="I122">
        <f>AVERAGE(H122:H127)</f>
        <v>0.8211666666666666</v>
      </c>
      <c r="J122">
        <v>0.54</v>
      </c>
      <c r="K122">
        <f>AVERAGE(J122:J127)</f>
        <v>0.55783333333333329</v>
      </c>
      <c r="L122">
        <v>6.52</v>
      </c>
      <c r="N122">
        <v>54</v>
      </c>
      <c r="O122">
        <f>SUM(N122:N127)</f>
        <v>127</v>
      </c>
    </row>
    <row r="123" spans="2:15" x14ac:dyDescent="0.25">
      <c r="C123" s="1">
        <v>43840.343761574077</v>
      </c>
      <c r="D123">
        <v>3197</v>
      </c>
      <c r="F123">
        <v>2674</v>
      </c>
      <c r="H123">
        <v>0.83599999999999997</v>
      </c>
      <c r="J123">
        <v>0.53100000000000003</v>
      </c>
      <c r="L123">
        <v>6.51</v>
      </c>
      <c r="N123">
        <v>25</v>
      </c>
    </row>
    <row r="124" spans="2:15" x14ac:dyDescent="0.25">
      <c r="C124" s="1">
        <v>43840.350706018522</v>
      </c>
      <c r="D124">
        <v>3224</v>
      </c>
      <c r="F124">
        <v>2670</v>
      </c>
      <c r="H124">
        <v>0.82799999999999996</v>
      </c>
      <c r="J124">
        <v>0.53500000000000003</v>
      </c>
      <c r="L124">
        <v>6.5</v>
      </c>
      <c r="N124">
        <v>16</v>
      </c>
    </row>
    <row r="125" spans="2:15" x14ac:dyDescent="0.25">
      <c r="C125" s="1">
        <v>43840.35765046296</v>
      </c>
      <c r="D125">
        <v>3193</v>
      </c>
      <c r="F125">
        <v>2649</v>
      </c>
      <c r="H125">
        <v>0.83</v>
      </c>
      <c r="J125">
        <v>0.53</v>
      </c>
      <c r="L125">
        <v>6.49</v>
      </c>
      <c r="N125">
        <v>0</v>
      </c>
    </row>
    <row r="126" spans="2:15" x14ac:dyDescent="0.25">
      <c r="C126" s="1">
        <v>43840.364594907405</v>
      </c>
      <c r="D126">
        <v>3714</v>
      </c>
      <c r="F126">
        <v>3098</v>
      </c>
      <c r="H126">
        <v>0.83399999999999996</v>
      </c>
      <c r="J126">
        <v>0.61699999999999999</v>
      </c>
      <c r="L126">
        <v>6.48</v>
      </c>
      <c r="N126">
        <v>7</v>
      </c>
    </row>
    <row r="127" spans="2:15" x14ac:dyDescent="0.25">
      <c r="C127" s="1">
        <v>43840.371539351851</v>
      </c>
      <c r="D127">
        <v>3620</v>
      </c>
      <c r="F127">
        <v>2839</v>
      </c>
      <c r="H127">
        <v>0.78400000000000003</v>
      </c>
      <c r="J127">
        <v>0.59399999999999997</v>
      </c>
      <c r="L127">
        <v>6.47</v>
      </c>
      <c r="N127">
        <v>25</v>
      </c>
    </row>
    <row r="128" spans="2:15" x14ac:dyDescent="0.25">
      <c r="B128">
        <v>21</v>
      </c>
      <c r="C128" s="1">
        <v>43840.378483796296</v>
      </c>
      <c r="D128">
        <v>3464</v>
      </c>
      <c r="E128">
        <f>AVERAGE(D128:D133)</f>
        <v>3610.3333333333335</v>
      </c>
      <c r="F128">
        <v>2697</v>
      </c>
      <c r="G128">
        <f>AVERAGE(F128:F133)</f>
        <v>2883.1666666666665</v>
      </c>
      <c r="H128">
        <v>0.77900000000000003</v>
      </c>
      <c r="I128">
        <f>AVERAGE(H128:H133)</f>
        <v>0.79366666666666663</v>
      </c>
      <c r="J128">
        <v>0.56699999999999995</v>
      </c>
      <c r="K128">
        <f>AVERAGE(J128:J133)</f>
        <v>0.59433333333333327</v>
      </c>
      <c r="L128">
        <v>6.45</v>
      </c>
      <c r="N128">
        <v>19</v>
      </c>
      <c r="O128">
        <f>SUM(N128:N133)</f>
        <v>883</v>
      </c>
    </row>
    <row r="129" spans="2:15" x14ac:dyDescent="0.25">
      <c r="C129" s="1">
        <v>43840.385428240741</v>
      </c>
      <c r="D129">
        <v>3146</v>
      </c>
      <c r="F129">
        <v>2461</v>
      </c>
      <c r="H129">
        <v>0.78200000000000003</v>
      </c>
      <c r="J129">
        <v>0.51600000000000001</v>
      </c>
      <c r="L129">
        <v>6.44</v>
      </c>
      <c r="N129">
        <v>19</v>
      </c>
    </row>
    <row r="130" spans="2:15" x14ac:dyDescent="0.25">
      <c r="C130" s="1">
        <v>43840.392372685186</v>
      </c>
      <c r="D130">
        <v>3268</v>
      </c>
      <c r="F130">
        <v>2521</v>
      </c>
      <c r="H130">
        <v>0.77100000000000002</v>
      </c>
      <c r="J130">
        <v>0.53400000000000003</v>
      </c>
      <c r="L130">
        <v>6.43</v>
      </c>
      <c r="N130">
        <v>23</v>
      </c>
    </row>
    <row r="131" spans="2:15" x14ac:dyDescent="0.25">
      <c r="C131" s="1">
        <v>43840.399317129632</v>
      </c>
      <c r="D131">
        <v>2999</v>
      </c>
      <c r="F131">
        <v>2274</v>
      </c>
      <c r="H131">
        <v>0.75800000000000001</v>
      </c>
      <c r="J131">
        <v>0.48899999999999999</v>
      </c>
      <c r="L131">
        <v>6.42</v>
      </c>
      <c r="N131">
        <v>16</v>
      </c>
    </row>
    <row r="132" spans="2:15" x14ac:dyDescent="0.25">
      <c r="C132" s="1">
        <v>43840.406261574077</v>
      </c>
      <c r="D132">
        <v>4301</v>
      </c>
      <c r="F132">
        <v>3508</v>
      </c>
      <c r="H132">
        <v>0.81599999999999995</v>
      </c>
      <c r="J132">
        <v>0.71099999999999997</v>
      </c>
      <c r="L132">
        <v>6.5</v>
      </c>
      <c r="N132">
        <v>433</v>
      </c>
    </row>
    <row r="133" spans="2:15" x14ac:dyDescent="0.25">
      <c r="C133" s="1">
        <v>43840.413206018522</v>
      </c>
      <c r="D133">
        <v>4484</v>
      </c>
      <c r="F133">
        <v>3838</v>
      </c>
      <c r="H133">
        <v>0.85599999999999998</v>
      </c>
      <c r="J133">
        <v>0.749</v>
      </c>
      <c r="L133">
        <v>6.49</v>
      </c>
      <c r="N133">
        <v>373</v>
      </c>
    </row>
    <row r="134" spans="2:15" x14ac:dyDescent="0.25">
      <c r="B134">
        <v>22</v>
      </c>
      <c r="C134" s="1">
        <v>43840.42015046296</v>
      </c>
      <c r="D134">
        <v>3221</v>
      </c>
      <c r="E134">
        <f>AVERAGE(D134:D139)</f>
        <v>3213.8333333333335</v>
      </c>
      <c r="F134">
        <v>2561</v>
      </c>
      <c r="G134">
        <f>AVERAGE(F134:F139)</f>
        <v>2521.5</v>
      </c>
      <c r="H134">
        <v>0.79500000000000004</v>
      </c>
      <c r="I134">
        <f>AVERAGE(H134:H139)</f>
        <v>0.78449999999999998</v>
      </c>
      <c r="J134">
        <v>0.53</v>
      </c>
      <c r="K134">
        <f>AVERAGE(J134:J139)</f>
        <v>0.52733333333333343</v>
      </c>
      <c r="L134">
        <v>6.48</v>
      </c>
      <c r="N134">
        <v>8</v>
      </c>
      <c r="O134">
        <f>SUM(N134:N139)</f>
        <v>45</v>
      </c>
    </row>
    <row r="135" spans="2:15" x14ac:dyDescent="0.25">
      <c r="C135" s="1">
        <v>43840.427094907405</v>
      </c>
      <c r="D135">
        <v>3269</v>
      </c>
      <c r="F135">
        <v>2585</v>
      </c>
      <c r="H135">
        <v>0.79100000000000004</v>
      </c>
      <c r="J135">
        <v>0.53700000000000003</v>
      </c>
      <c r="L135">
        <v>6.47</v>
      </c>
      <c r="N135">
        <v>10</v>
      </c>
    </row>
    <row r="136" spans="2:15" x14ac:dyDescent="0.25">
      <c r="C136" s="1">
        <v>43840.434039351851</v>
      </c>
      <c r="D136">
        <v>3373</v>
      </c>
      <c r="F136">
        <v>2636</v>
      </c>
      <c r="H136">
        <v>0.78100000000000003</v>
      </c>
      <c r="J136">
        <v>0.55300000000000005</v>
      </c>
      <c r="L136">
        <v>6.46</v>
      </c>
      <c r="N136">
        <v>1</v>
      </c>
    </row>
    <row r="137" spans="2:15" x14ac:dyDescent="0.25">
      <c r="C137" s="1">
        <v>43840.440983796296</v>
      </c>
      <c r="D137">
        <v>3230</v>
      </c>
      <c r="F137">
        <v>2530</v>
      </c>
      <c r="H137">
        <v>0.78300000000000003</v>
      </c>
      <c r="J137">
        <v>0.53</v>
      </c>
      <c r="L137">
        <v>6.45</v>
      </c>
      <c r="N137">
        <v>10</v>
      </c>
    </row>
    <row r="138" spans="2:15" x14ac:dyDescent="0.25">
      <c r="C138" s="1">
        <v>43840.447928240741</v>
      </c>
      <c r="D138">
        <v>3036</v>
      </c>
      <c r="F138">
        <v>2401</v>
      </c>
      <c r="H138">
        <v>0.79100000000000004</v>
      </c>
      <c r="J138">
        <v>0.499</v>
      </c>
      <c r="L138">
        <v>6.44</v>
      </c>
      <c r="N138">
        <v>10</v>
      </c>
    </row>
    <row r="139" spans="2:15" x14ac:dyDescent="0.25">
      <c r="C139" s="1">
        <v>43840.454872685186</v>
      </c>
      <c r="D139">
        <v>3154</v>
      </c>
      <c r="F139">
        <v>2416</v>
      </c>
      <c r="H139">
        <v>0.76600000000000001</v>
      </c>
      <c r="J139">
        <v>0.51500000000000001</v>
      </c>
      <c r="L139">
        <v>6.43</v>
      </c>
      <c r="N139">
        <v>6</v>
      </c>
    </row>
    <row r="140" spans="2:15" x14ac:dyDescent="0.25">
      <c r="B140">
        <v>23</v>
      </c>
      <c r="C140" s="1">
        <v>43840.461817129632</v>
      </c>
      <c r="D140">
        <v>3279</v>
      </c>
      <c r="E140">
        <f>AVERAGE(D140:D145)</f>
        <v>3587.8333333333335</v>
      </c>
      <c r="F140">
        <v>2480</v>
      </c>
      <c r="G140">
        <f>AVERAGE(F140:F145)</f>
        <v>2823.1666666666665</v>
      </c>
      <c r="H140">
        <v>0.75600000000000001</v>
      </c>
      <c r="I140">
        <f>AVERAGE(H140:H145)</f>
        <v>0.78283333333333338</v>
      </c>
      <c r="J140">
        <v>0.53400000000000003</v>
      </c>
      <c r="K140">
        <f>AVERAGE(J140:J145)</f>
        <v>0.58883333333333332</v>
      </c>
      <c r="L140">
        <v>6.42</v>
      </c>
      <c r="N140">
        <v>13</v>
      </c>
      <c r="O140">
        <f>SUM(N140:N145)</f>
        <v>942</v>
      </c>
    </row>
    <row r="141" spans="2:15" x14ac:dyDescent="0.25">
      <c r="C141" s="1">
        <v>43840.468761574077</v>
      </c>
      <c r="D141">
        <v>3199</v>
      </c>
      <c r="F141">
        <v>2386</v>
      </c>
      <c r="H141">
        <v>0.746</v>
      </c>
      <c r="J141">
        <v>0.51900000000000002</v>
      </c>
      <c r="L141">
        <v>6.4</v>
      </c>
      <c r="N141">
        <v>7</v>
      </c>
    </row>
    <row r="142" spans="2:15" x14ac:dyDescent="0.25">
      <c r="C142" s="1">
        <v>43840.475706018522</v>
      </c>
      <c r="D142">
        <v>3571</v>
      </c>
      <c r="F142">
        <v>2845</v>
      </c>
      <c r="H142">
        <v>0.79700000000000004</v>
      </c>
      <c r="J142">
        <v>0.58799999999999997</v>
      </c>
      <c r="L142">
        <v>6.48</v>
      </c>
      <c r="N142">
        <v>396</v>
      </c>
    </row>
    <row r="143" spans="2:15" x14ac:dyDescent="0.25">
      <c r="C143" s="1">
        <v>43840.48265046296</v>
      </c>
      <c r="D143">
        <v>4582</v>
      </c>
      <c r="F143">
        <v>3858</v>
      </c>
      <c r="H143">
        <v>0.84199999999999997</v>
      </c>
      <c r="J143">
        <v>0.76300000000000001</v>
      </c>
      <c r="L143">
        <v>6.47</v>
      </c>
      <c r="N143">
        <v>388</v>
      </c>
    </row>
    <row r="144" spans="2:15" x14ac:dyDescent="0.25">
      <c r="C144" s="1">
        <v>43840.489594907405</v>
      </c>
      <c r="D144">
        <v>3660</v>
      </c>
      <c r="F144">
        <v>2897</v>
      </c>
      <c r="H144">
        <v>0.79200000000000004</v>
      </c>
      <c r="J144">
        <v>0.60099999999999998</v>
      </c>
      <c r="L144">
        <v>6.46</v>
      </c>
      <c r="N144">
        <v>113</v>
      </c>
    </row>
    <row r="145" spans="2:15" x14ac:dyDescent="0.25">
      <c r="C145" s="1">
        <v>43840.496539351851</v>
      </c>
      <c r="D145">
        <v>3236</v>
      </c>
      <c r="F145">
        <v>2473</v>
      </c>
      <c r="H145">
        <v>0.76400000000000001</v>
      </c>
      <c r="J145">
        <v>0.52800000000000002</v>
      </c>
      <c r="L145">
        <v>6.45</v>
      </c>
      <c r="N145">
        <v>25</v>
      </c>
    </row>
    <row r="146" spans="2:15" x14ac:dyDescent="0.25">
      <c r="B146">
        <v>24</v>
      </c>
      <c r="C146" s="1">
        <v>43840.503483796296</v>
      </c>
      <c r="D146">
        <v>3369</v>
      </c>
      <c r="E146">
        <f>AVERAGE(D146:D151)</f>
        <v>3369</v>
      </c>
      <c r="F146">
        <v>2580</v>
      </c>
      <c r="G146">
        <f>AVERAGE(F146:F151)</f>
        <v>2580</v>
      </c>
      <c r="H146">
        <v>0.76600000000000001</v>
      </c>
      <c r="I146">
        <f>AVERAGE(H146:H151)</f>
        <v>0.76600000000000001</v>
      </c>
      <c r="J146">
        <v>0.55000000000000004</v>
      </c>
      <c r="K146">
        <f>AVERAGE(J146:J151)</f>
        <v>0.55000000000000004</v>
      </c>
      <c r="L146">
        <v>6.44</v>
      </c>
      <c r="N146">
        <v>13</v>
      </c>
      <c r="O146">
        <f>SUM(N146:N151)</f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0"/>
  <sheetViews>
    <sheetView workbookViewId="0">
      <selection activeCell="C3" sqref="C3:J26"/>
    </sheetView>
  </sheetViews>
  <sheetFormatPr defaultRowHeight="15" x14ac:dyDescent="0.25"/>
  <cols>
    <col min="1" max="1" width="7.85546875" bestFit="1" customWidth="1"/>
    <col min="2" max="2" width="9" bestFit="1" customWidth="1"/>
    <col min="13" max="13" width="5.5703125" bestFit="1" customWidth="1"/>
  </cols>
  <sheetData>
    <row r="1" spans="1:10" x14ac:dyDescent="0.25">
      <c r="A1" t="s">
        <v>26</v>
      </c>
      <c r="C1" s="13" t="s">
        <v>24</v>
      </c>
      <c r="D1" s="13"/>
      <c r="E1" s="13"/>
      <c r="F1" s="13"/>
      <c r="G1" s="13" t="s">
        <v>25</v>
      </c>
      <c r="H1" s="13"/>
      <c r="I1" s="13"/>
      <c r="J1" s="13"/>
    </row>
    <row r="2" spans="1:10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</row>
    <row r="3" spans="1:10" x14ac:dyDescent="0.25">
      <c r="A3">
        <v>12</v>
      </c>
      <c r="B3">
        <v>0</v>
      </c>
      <c r="C3" s="4">
        <v>1849.5</v>
      </c>
      <c r="D3" s="4">
        <v>2832.8333333333335</v>
      </c>
      <c r="E3" s="4">
        <v>1656</v>
      </c>
      <c r="F3" s="4">
        <v>2346.5</v>
      </c>
      <c r="G3" s="4">
        <v>3366.1666666666665</v>
      </c>
      <c r="H3" s="4">
        <v>2350.6666666666665</v>
      </c>
      <c r="I3" s="4">
        <v>3733.3333333333335</v>
      </c>
      <c r="J3" s="4">
        <v>2556.6666666666665</v>
      </c>
    </row>
    <row r="4" spans="1:10" x14ac:dyDescent="0.25">
      <c r="A4">
        <v>13</v>
      </c>
      <c r="B4">
        <v>1</v>
      </c>
      <c r="C4" s="4">
        <v>1876.6666666666667</v>
      </c>
      <c r="D4" s="4">
        <v>3218.8333333333335</v>
      </c>
      <c r="E4" s="4">
        <v>1387.1666666666667</v>
      </c>
      <c r="F4" s="4">
        <v>2776</v>
      </c>
      <c r="G4" s="4">
        <v>3805.3333333333335</v>
      </c>
      <c r="H4" s="4">
        <v>2755.3333333333335</v>
      </c>
      <c r="I4" s="4">
        <v>4349.166666666667</v>
      </c>
      <c r="J4" s="4">
        <v>2862.3333333333335</v>
      </c>
    </row>
    <row r="5" spans="1:10" x14ac:dyDescent="0.25">
      <c r="A5">
        <v>14</v>
      </c>
      <c r="B5">
        <v>2</v>
      </c>
      <c r="C5" s="4">
        <v>1937.1666666666667</v>
      </c>
      <c r="D5" s="4">
        <v>2960.8333333333335</v>
      </c>
      <c r="E5" s="4">
        <v>1513.1666666666667</v>
      </c>
      <c r="F5" s="4">
        <v>2790.1666666666665</v>
      </c>
      <c r="G5" s="4">
        <v>3654.1666666666665</v>
      </c>
      <c r="H5" s="4">
        <v>2730</v>
      </c>
      <c r="I5" s="4">
        <v>4064.3333333333335</v>
      </c>
      <c r="J5" s="4">
        <v>2681.6666666666665</v>
      </c>
    </row>
    <row r="6" spans="1:10" x14ac:dyDescent="0.25">
      <c r="A6">
        <v>15</v>
      </c>
      <c r="B6">
        <v>3</v>
      </c>
      <c r="C6" s="4">
        <v>2026.8333333333333</v>
      </c>
      <c r="D6" s="4">
        <v>2951.8333333333335</v>
      </c>
      <c r="E6" s="4">
        <v>1467.6666666666667</v>
      </c>
      <c r="F6" s="4">
        <v>2686.5</v>
      </c>
      <c r="G6" s="4">
        <v>3734.5</v>
      </c>
      <c r="H6" s="4">
        <v>2569</v>
      </c>
      <c r="I6" s="4">
        <v>4101.333333333333</v>
      </c>
      <c r="J6" s="4">
        <v>2781.8333333333335</v>
      </c>
    </row>
    <row r="7" spans="1:10" x14ac:dyDescent="0.25">
      <c r="A7">
        <v>16</v>
      </c>
      <c r="B7">
        <v>4</v>
      </c>
      <c r="C7" s="4">
        <v>2133</v>
      </c>
      <c r="D7" s="4">
        <v>3122.1666666666665</v>
      </c>
      <c r="E7" s="4">
        <v>1725.3333333333333</v>
      </c>
      <c r="F7" s="4">
        <v>2983.3333333333335</v>
      </c>
      <c r="G7" s="4">
        <v>3750.8333333333335</v>
      </c>
      <c r="H7" s="4">
        <v>2811.5</v>
      </c>
      <c r="I7" s="4">
        <v>4271.333333333333</v>
      </c>
      <c r="J7" s="4">
        <v>2834</v>
      </c>
    </row>
    <row r="8" spans="1:10" x14ac:dyDescent="0.25">
      <c r="A8">
        <v>17</v>
      </c>
      <c r="B8">
        <v>5</v>
      </c>
      <c r="C8" s="4">
        <v>2202.8333333333335</v>
      </c>
      <c r="D8" s="4">
        <v>3205</v>
      </c>
      <c r="E8" s="4">
        <v>1944.8333333333333</v>
      </c>
      <c r="F8" s="4">
        <v>2934.8333333333335</v>
      </c>
      <c r="G8" s="4">
        <v>4092.8333333333335</v>
      </c>
      <c r="H8" s="4">
        <v>3189.3333333333335</v>
      </c>
      <c r="I8" s="4">
        <v>4613</v>
      </c>
      <c r="J8" s="4">
        <v>3160.1666666666665</v>
      </c>
    </row>
    <row r="9" spans="1:10" x14ac:dyDescent="0.25">
      <c r="A9" s="6">
        <v>18</v>
      </c>
      <c r="B9" s="6">
        <v>6</v>
      </c>
      <c r="C9" s="7">
        <v>2457.1666666666665</v>
      </c>
      <c r="D9" s="7">
        <v>3545.5</v>
      </c>
      <c r="E9" s="7">
        <v>2360.5</v>
      </c>
      <c r="F9" s="7">
        <v>3257.1666666666665</v>
      </c>
      <c r="G9" s="7">
        <v>4045.3333333333335</v>
      </c>
      <c r="H9" s="7">
        <v>3680.8333333333335</v>
      </c>
      <c r="I9" s="7">
        <v>5134.666666666667</v>
      </c>
      <c r="J9" s="7">
        <v>3801.5</v>
      </c>
    </row>
    <row r="10" spans="1:10" x14ac:dyDescent="0.25">
      <c r="A10" s="6">
        <v>19</v>
      </c>
      <c r="B10" s="6">
        <v>7</v>
      </c>
      <c r="C10" s="7">
        <v>2385.1666666666665</v>
      </c>
      <c r="D10" s="7">
        <v>3440.1666666666665</v>
      </c>
      <c r="E10" s="7">
        <v>2116.1666666666665</v>
      </c>
      <c r="F10" s="7">
        <v>3268.8333333333335</v>
      </c>
      <c r="G10" s="7">
        <v>4522.333333333333</v>
      </c>
      <c r="H10" s="7">
        <v>3913</v>
      </c>
      <c r="I10" s="7">
        <v>5001.166666666667</v>
      </c>
      <c r="J10" s="7">
        <v>3716</v>
      </c>
    </row>
    <row r="11" spans="1:10" x14ac:dyDescent="0.25">
      <c r="A11" s="6">
        <v>20</v>
      </c>
      <c r="B11" s="6">
        <v>8</v>
      </c>
      <c r="C11" s="7">
        <v>2345.1666666666665</v>
      </c>
      <c r="D11" s="7">
        <v>3621.1666666666665</v>
      </c>
      <c r="E11" s="7">
        <v>2115.8333333333335</v>
      </c>
      <c r="F11" s="7">
        <v>3282.6666666666665</v>
      </c>
      <c r="G11" s="7">
        <v>4611.166666666667</v>
      </c>
      <c r="H11" s="7">
        <v>3657.1666666666665</v>
      </c>
      <c r="I11" s="7">
        <v>5038.166666666667</v>
      </c>
      <c r="J11" s="7">
        <v>3771.3333333333335</v>
      </c>
    </row>
    <row r="12" spans="1:10" x14ac:dyDescent="0.25">
      <c r="A12" s="6">
        <v>21</v>
      </c>
      <c r="B12" s="6">
        <v>9</v>
      </c>
      <c r="C12" s="7">
        <v>2566.6666666666665</v>
      </c>
      <c r="D12" s="7">
        <v>3759.8333333333335</v>
      </c>
      <c r="E12" s="7">
        <v>2080.1666666666665</v>
      </c>
      <c r="F12" s="7">
        <v>3388</v>
      </c>
      <c r="G12" s="7">
        <v>4504.5</v>
      </c>
      <c r="H12" s="7">
        <v>4279</v>
      </c>
      <c r="I12" s="7">
        <v>5244.5</v>
      </c>
      <c r="J12" s="7">
        <v>4528.166666666667</v>
      </c>
    </row>
    <row r="13" spans="1:10" x14ac:dyDescent="0.25">
      <c r="A13" s="6">
        <v>22</v>
      </c>
      <c r="B13" s="6">
        <v>10</v>
      </c>
      <c r="C13" s="7">
        <v>2316.5</v>
      </c>
      <c r="D13" s="7">
        <v>3647.3333333333335</v>
      </c>
      <c r="E13" s="7">
        <v>2338.3333333333335</v>
      </c>
      <c r="F13" s="7">
        <v>3304.8333333333335</v>
      </c>
      <c r="G13" s="7">
        <v>4783.666666666667</v>
      </c>
      <c r="H13" s="7">
        <v>4046.6666666666665</v>
      </c>
      <c r="I13" s="7">
        <v>5250.5</v>
      </c>
      <c r="J13" s="7">
        <v>4121.166666666667</v>
      </c>
    </row>
    <row r="14" spans="1:10" x14ac:dyDescent="0.25">
      <c r="A14" s="6">
        <v>23</v>
      </c>
      <c r="B14" s="6">
        <v>11</v>
      </c>
      <c r="C14" s="7">
        <v>2547.1666666666665</v>
      </c>
      <c r="D14" s="7">
        <v>3568.1666666666665</v>
      </c>
      <c r="E14" s="7">
        <v>2125.8333333333335</v>
      </c>
      <c r="F14" s="7">
        <v>3249</v>
      </c>
      <c r="G14" s="7">
        <v>4348.666666666667</v>
      </c>
      <c r="H14" s="7">
        <v>4086.1666666666665</v>
      </c>
      <c r="I14" s="7">
        <v>5256.166666666667</v>
      </c>
      <c r="J14" s="7">
        <v>4099.833333333333</v>
      </c>
    </row>
    <row r="15" spans="1:10" x14ac:dyDescent="0.25">
      <c r="A15" s="6">
        <v>24</v>
      </c>
      <c r="B15" s="6">
        <v>12</v>
      </c>
      <c r="C15" s="7">
        <v>2613.8333333333335</v>
      </c>
      <c r="D15" s="7">
        <v>3926.5</v>
      </c>
      <c r="E15" s="7">
        <v>2256.1666666666665</v>
      </c>
      <c r="F15" s="7">
        <v>3365.1666666666665</v>
      </c>
      <c r="G15" s="7">
        <v>4392.5</v>
      </c>
      <c r="H15" s="7">
        <v>3893</v>
      </c>
      <c r="I15" s="7">
        <v>5446</v>
      </c>
      <c r="J15" s="7">
        <v>4281.666666666667</v>
      </c>
    </row>
    <row r="16" spans="1:10" x14ac:dyDescent="0.25">
      <c r="A16" s="6">
        <v>1</v>
      </c>
      <c r="B16" s="6">
        <v>13</v>
      </c>
      <c r="C16" s="7">
        <v>2561.8333333333335</v>
      </c>
      <c r="D16" s="7">
        <v>3522</v>
      </c>
      <c r="E16" s="7">
        <v>2246.5</v>
      </c>
      <c r="F16" s="7">
        <v>3351.5</v>
      </c>
      <c r="G16" s="7">
        <v>4411.666666666667</v>
      </c>
      <c r="H16" s="7">
        <v>3442.6666666666665</v>
      </c>
      <c r="I16" s="7">
        <v>5267</v>
      </c>
      <c r="J16" s="7">
        <v>3894.3333333333335</v>
      </c>
    </row>
    <row r="17" spans="1:13" x14ac:dyDescent="0.25">
      <c r="A17" s="6">
        <v>2</v>
      </c>
      <c r="B17" s="6">
        <v>14</v>
      </c>
      <c r="C17" s="7">
        <v>2567.1666666666665</v>
      </c>
      <c r="D17" s="7">
        <v>3768.1666666666665</v>
      </c>
      <c r="E17" s="7">
        <v>2086.5</v>
      </c>
      <c r="F17" s="7">
        <v>3071.3333333333335</v>
      </c>
      <c r="G17" s="7">
        <v>4515.5</v>
      </c>
      <c r="H17" s="7">
        <v>3584.5</v>
      </c>
      <c r="I17" s="7">
        <v>5344.5</v>
      </c>
      <c r="J17" s="7">
        <v>3716.5</v>
      </c>
    </row>
    <row r="18" spans="1:13" x14ac:dyDescent="0.25">
      <c r="A18" s="6">
        <v>3</v>
      </c>
      <c r="B18" s="6">
        <v>15</v>
      </c>
      <c r="C18" s="7">
        <v>2311.8333333333335</v>
      </c>
      <c r="D18" s="7">
        <v>3521.8333333333335</v>
      </c>
      <c r="E18" s="7">
        <v>2017.5</v>
      </c>
      <c r="F18" s="7">
        <v>3204.8333333333335</v>
      </c>
      <c r="G18" s="7">
        <v>4377.166666666667</v>
      </c>
      <c r="H18" s="7">
        <v>3424</v>
      </c>
      <c r="I18" s="7">
        <v>5189.333333333333</v>
      </c>
      <c r="J18" s="7">
        <v>3659.6666666666665</v>
      </c>
    </row>
    <row r="19" spans="1:13" x14ac:dyDescent="0.25">
      <c r="A19" s="6">
        <v>4</v>
      </c>
      <c r="B19" s="6">
        <v>16</v>
      </c>
      <c r="C19" s="7">
        <v>2482.5</v>
      </c>
      <c r="D19" s="7">
        <v>3516.3333333333335</v>
      </c>
      <c r="E19" s="7">
        <v>1884</v>
      </c>
      <c r="F19" s="7">
        <v>3246.6666666666665</v>
      </c>
      <c r="G19" s="7">
        <v>4341.666666666667</v>
      </c>
      <c r="H19" s="7">
        <v>3147.6666666666665</v>
      </c>
      <c r="I19" s="7">
        <v>4765</v>
      </c>
      <c r="J19" s="7">
        <v>3491</v>
      </c>
    </row>
    <row r="20" spans="1:13" x14ac:dyDescent="0.25">
      <c r="A20" s="6">
        <v>5</v>
      </c>
      <c r="B20" s="6">
        <v>17</v>
      </c>
      <c r="C20" s="7">
        <v>1906</v>
      </c>
      <c r="D20" s="7">
        <v>3363.6666666666665</v>
      </c>
      <c r="E20" s="7">
        <v>1779.3333333333333</v>
      </c>
      <c r="F20" s="7">
        <v>3065.5</v>
      </c>
      <c r="G20" s="7">
        <v>3913.5</v>
      </c>
      <c r="H20" s="7">
        <v>3328.5</v>
      </c>
      <c r="I20" s="7">
        <v>4600.5</v>
      </c>
      <c r="J20" s="7">
        <v>2952.1666666666665</v>
      </c>
    </row>
    <row r="21" spans="1:13" x14ac:dyDescent="0.25">
      <c r="A21">
        <v>6</v>
      </c>
      <c r="B21">
        <v>18</v>
      </c>
      <c r="C21" s="4">
        <v>1908</v>
      </c>
      <c r="D21" s="4">
        <v>3016.5</v>
      </c>
      <c r="E21" s="4">
        <v>1479</v>
      </c>
      <c r="F21" s="4">
        <v>2900.6666666666665</v>
      </c>
      <c r="G21" s="4">
        <v>3584.3333333333335</v>
      </c>
      <c r="H21" s="4">
        <v>2989.1666666666665</v>
      </c>
      <c r="I21" s="4">
        <v>4747</v>
      </c>
      <c r="J21" s="4">
        <v>3098.8333333333335</v>
      </c>
    </row>
    <row r="22" spans="1:13" x14ac:dyDescent="0.25">
      <c r="A22">
        <v>7</v>
      </c>
      <c r="B22">
        <v>19</v>
      </c>
      <c r="C22" s="4">
        <v>1911.6666666666667</v>
      </c>
      <c r="D22" s="4">
        <v>2710.3333333333335</v>
      </c>
      <c r="E22" s="4">
        <v>1609.1666666666667</v>
      </c>
      <c r="F22" s="4">
        <v>2899.6666666666665</v>
      </c>
      <c r="G22" s="4">
        <v>3251.8333333333335</v>
      </c>
      <c r="H22" s="4">
        <v>2994.8333333333335</v>
      </c>
      <c r="I22" s="4">
        <v>4334.166666666667</v>
      </c>
      <c r="J22" s="4">
        <v>2928.6666666666665</v>
      </c>
    </row>
    <row r="23" spans="1:13" x14ac:dyDescent="0.25">
      <c r="A23">
        <v>8</v>
      </c>
      <c r="B23">
        <v>20</v>
      </c>
      <c r="C23" s="4">
        <v>1676.6666666666667</v>
      </c>
      <c r="D23" s="4">
        <v>2894.6666666666665</v>
      </c>
      <c r="E23" s="4">
        <v>1607.3333333333333</v>
      </c>
      <c r="F23" s="4">
        <v>2655.8333333333335</v>
      </c>
      <c r="G23" s="4">
        <v>3657.5</v>
      </c>
      <c r="H23" s="4">
        <v>2997.1666666666665</v>
      </c>
      <c r="I23" s="4">
        <v>4400.166666666667</v>
      </c>
      <c r="J23" s="4">
        <v>2765.6666666666665</v>
      </c>
    </row>
    <row r="24" spans="1:13" x14ac:dyDescent="0.25">
      <c r="A24">
        <v>9</v>
      </c>
      <c r="B24">
        <v>21</v>
      </c>
      <c r="C24" s="4">
        <v>1824.3333333333333</v>
      </c>
      <c r="D24" s="4">
        <v>2931.5</v>
      </c>
      <c r="E24" s="4">
        <v>1583</v>
      </c>
      <c r="F24" s="4">
        <v>2783.3333333333335</v>
      </c>
      <c r="G24" s="4">
        <v>3512.6666666666665</v>
      </c>
      <c r="H24" s="4">
        <v>2527.6666666666665</v>
      </c>
      <c r="I24" s="4">
        <v>4240</v>
      </c>
      <c r="J24" s="4">
        <v>2883.1666666666665</v>
      </c>
    </row>
    <row r="25" spans="1:13" x14ac:dyDescent="0.25">
      <c r="A25">
        <v>10</v>
      </c>
      <c r="B25">
        <v>22</v>
      </c>
      <c r="C25" s="4">
        <v>1981.8333333333333</v>
      </c>
      <c r="D25" s="4">
        <v>2865.1666666666665</v>
      </c>
      <c r="E25" s="4">
        <v>1672.3333333333333</v>
      </c>
      <c r="F25" s="4">
        <v>2821.1666666666665</v>
      </c>
      <c r="G25" s="4">
        <v>3522.5</v>
      </c>
      <c r="H25" s="4">
        <v>2770.3333333333335</v>
      </c>
      <c r="I25" s="4">
        <v>4292.666666666667</v>
      </c>
      <c r="J25" s="4">
        <v>2521.5</v>
      </c>
    </row>
    <row r="26" spans="1:13" x14ac:dyDescent="0.25">
      <c r="A26">
        <v>11</v>
      </c>
      <c r="B26">
        <v>23</v>
      </c>
      <c r="C26" s="4">
        <v>1833.5</v>
      </c>
      <c r="D26" s="4">
        <v>2834.5</v>
      </c>
      <c r="E26" s="4">
        <v>1560.6666666666667</v>
      </c>
      <c r="F26" s="4">
        <v>2570.6666666666665</v>
      </c>
      <c r="G26" s="4">
        <v>3538.5</v>
      </c>
      <c r="H26" s="4">
        <v>2539.3333333333335</v>
      </c>
      <c r="I26" s="4">
        <v>4163.333333333333</v>
      </c>
      <c r="J26" s="4">
        <v>2823.1666666666665</v>
      </c>
    </row>
    <row r="27" spans="1:13" x14ac:dyDescent="0.25">
      <c r="A27">
        <v>12</v>
      </c>
      <c r="B27">
        <v>24</v>
      </c>
      <c r="C27" s="4">
        <v>1838.8333333333333</v>
      </c>
      <c r="D27" s="4">
        <v>3388</v>
      </c>
      <c r="E27" s="4">
        <v>1907</v>
      </c>
      <c r="F27" s="4">
        <v>2603</v>
      </c>
      <c r="G27" s="4">
        <v>3417.3333333333335</v>
      </c>
      <c r="H27" s="4">
        <v>2788</v>
      </c>
      <c r="I27" s="4">
        <v>3934</v>
      </c>
      <c r="J27" s="4">
        <v>2580</v>
      </c>
    </row>
    <row r="28" spans="1:13" x14ac:dyDescent="0.25">
      <c r="C28" s="4"/>
      <c r="D28" s="4"/>
      <c r="E28" s="4"/>
      <c r="F28" s="4"/>
      <c r="G28" s="4"/>
      <c r="H28" s="4"/>
      <c r="I28" s="4"/>
      <c r="J28" s="4"/>
      <c r="M28" s="8"/>
    </row>
    <row r="29" spans="1:13" x14ac:dyDescent="0.25">
      <c r="C29" s="4"/>
      <c r="D29" s="4"/>
      <c r="E29" s="4"/>
      <c r="F29" s="4"/>
      <c r="G29" s="4"/>
      <c r="H29" s="4"/>
      <c r="I29" s="4"/>
      <c r="J29" s="4"/>
      <c r="M29" s="8"/>
    </row>
    <row r="30" spans="1:13" x14ac:dyDescent="0.25">
      <c r="C30" s="4"/>
      <c r="D30" s="4"/>
      <c r="E30" s="4"/>
      <c r="F30" s="4"/>
      <c r="G30" s="4"/>
      <c r="H30" s="4"/>
      <c r="I30" s="4"/>
      <c r="J30" s="4"/>
      <c r="M30" s="12"/>
    </row>
  </sheetData>
  <mergeCells count="2">
    <mergeCell ref="C1:F1"/>
    <mergeCell ref="G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1"/>
  <sheetViews>
    <sheetView workbookViewId="0">
      <selection activeCell="B29" sqref="B29:K31"/>
    </sheetView>
  </sheetViews>
  <sheetFormatPr defaultRowHeight="15" x14ac:dyDescent="0.25"/>
  <cols>
    <col min="1" max="1" width="7.85546875" bestFit="1" customWidth="1"/>
    <col min="2" max="2" width="9" bestFit="1" customWidth="1"/>
    <col min="13" max="13" width="5.5703125" bestFit="1" customWidth="1"/>
  </cols>
  <sheetData>
    <row r="1" spans="1:10" x14ac:dyDescent="0.25">
      <c r="A1" t="s">
        <v>11</v>
      </c>
      <c r="C1" s="13" t="s">
        <v>24</v>
      </c>
      <c r="D1" s="13"/>
      <c r="E1" s="13"/>
      <c r="F1" s="13"/>
      <c r="G1" s="13" t="s">
        <v>25</v>
      </c>
      <c r="H1" s="13"/>
      <c r="I1" s="13"/>
      <c r="J1" s="13"/>
    </row>
    <row r="2" spans="1:10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</row>
    <row r="3" spans="1:10" x14ac:dyDescent="0.25">
      <c r="A3">
        <v>12</v>
      </c>
      <c r="B3">
        <v>0</v>
      </c>
      <c r="C3" s="8">
        <v>0.745</v>
      </c>
      <c r="D3" s="8">
        <v>0.81833333333333336</v>
      </c>
      <c r="E3" s="8">
        <v>0.7533333333333333</v>
      </c>
      <c r="F3" s="8">
        <v>0.73416666666666652</v>
      </c>
      <c r="G3" s="8">
        <v>0.77933333333333332</v>
      </c>
      <c r="H3" s="8">
        <v>0.74666666666666659</v>
      </c>
      <c r="I3" s="8">
        <v>0.80483333333333329</v>
      </c>
      <c r="J3" s="8">
        <v>0.78650000000000009</v>
      </c>
    </row>
    <row r="4" spans="1:10" x14ac:dyDescent="0.25">
      <c r="A4">
        <v>13</v>
      </c>
      <c r="B4">
        <v>1</v>
      </c>
      <c r="C4" s="8">
        <v>0.75200000000000011</v>
      </c>
      <c r="D4" s="8">
        <v>0.84600000000000009</v>
      </c>
      <c r="E4" s="8">
        <v>0.73766666666666658</v>
      </c>
      <c r="F4" s="8">
        <v>0.78250000000000008</v>
      </c>
      <c r="G4" s="8">
        <v>0.82699999999999996</v>
      </c>
      <c r="H4" s="8">
        <v>0.80083333333333329</v>
      </c>
      <c r="I4" s="8">
        <v>0.81899999999999984</v>
      </c>
      <c r="J4" s="8">
        <v>0.78283333333333338</v>
      </c>
    </row>
    <row r="5" spans="1:10" x14ac:dyDescent="0.25">
      <c r="A5">
        <v>14</v>
      </c>
      <c r="B5">
        <v>2</v>
      </c>
      <c r="C5" s="8">
        <v>0.75383333333333324</v>
      </c>
      <c r="D5" s="8">
        <v>0.83500000000000008</v>
      </c>
      <c r="E5" s="8">
        <v>0.749</v>
      </c>
      <c r="F5" s="8">
        <v>0.80783333333333329</v>
      </c>
      <c r="G5" s="8">
        <v>0.84100000000000008</v>
      </c>
      <c r="H5" s="8">
        <v>0.78066666666666673</v>
      </c>
      <c r="I5" s="8">
        <v>0.8254999999999999</v>
      </c>
      <c r="J5" s="8">
        <v>0.79649999999999987</v>
      </c>
    </row>
    <row r="6" spans="1:10" x14ac:dyDescent="0.25">
      <c r="A6">
        <v>15</v>
      </c>
      <c r="B6">
        <v>3</v>
      </c>
      <c r="C6" s="8">
        <v>0.79866666666666664</v>
      </c>
      <c r="D6" s="8">
        <v>0.81550000000000011</v>
      </c>
      <c r="E6" s="8">
        <v>0.74416666666666664</v>
      </c>
      <c r="F6" s="8">
        <v>0.77866666666666662</v>
      </c>
      <c r="G6" s="8">
        <v>0.83666666666666656</v>
      </c>
      <c r="H6" s="8">
        <v>0.78383333333333338</v>
      </c>
      <c r="I6" s="8">
        <v>0.82866666666666655</v>
      </c>
      <c r="J6" s="8">
        <v>0.79433333333333334</v>
      </c>
    </row>
    <row r="7" spans="1:10" x14ac:dyDescent="0.25">
      <c r="A7">
        <v>16</v>
      </c>
      <c r="B7">
        <v>4</v>
      </c>
      <c r="C7" s="8">
        <v>0.8125</v>
      </c>
      <c r="D7" s="8">
        <v>0.85049999999999992</v>
      </c>
      <c r="E7" s="8">
        <v>0.78916666666666668</v>
      </c>
      <c r="F7" s="8">
        <v>0.80183333333333329</v>
      </c>
      <c r="G7" s="8">
        <v>0.83599999999999997</v>
      </c>
      <c r="H7" s="8">
        <v>0.79916666666666669</v>
      </c>
      <c r="I7" s="8">
        <v>0.86116666666666664</v>
      </c>
      <c r="J7" s="8">
        <v>0.85549999999999982</v>
      </c>
    </row>
    <row r="8" spans="1:10" x14ac:dyDescent="0.25">
      <c r="A8">
        <v>17</v>
      </c>
      <c r="B8">
        <v>5</v>
      </c>
      <c r="C8" s="8">
        <v>0.8035000000000001</v>
      </c>
      <c r="D8" s="8">
        <v>0.84516666666666662</v>
      </c>
      <c r="E8" s="8">
        <v>0.80383333333333329</v>
      </c>
      <c r="F8" s="8">
        <v>0.81599999999999995</v>
      </c>
      <c r="G8" s="8">
        <v>0.87299999999999989</v>
      </c>
      <c r="H8" s="8">
        <v>0.82666666666666666</v>
      </c>
      <c r="I8" s="8">
        <v>0.88216666666666665</v>
      </c>
      <c r="J8" s="8">
        <v>0.86883333333333335</v>
      </c>
    </row>
    <row r="9" spans="1:10" x14ac:dyDescent="0.25">
      <c r="A9" s="6">
        <v>18</v>
      </c>
      <c r="B9" s="6">
        <v>6</v>
      </c>
      <c r="C9" s="9">
        <v>0.85216666666666663</v>
      </c>
      <c r="D9" s="9">
        <v>0.8580000000000001</v>
      </c>
      <c r="E9" s="9">
        <v>0.83233333333333326</v>
      </c>
      <c r="F9" s="9">
        <v>0.79500000000000004</v>
      </c>
      <c r="G9" s="9">
        <v>0.83883333333333321</v>
      </c>
      <c r="H9" s="9">
        <v>0.8161666666666666</v>
      </c>
      <c r="I9" s="9">
        <v>0.88149999999999995</v>
      </c>
      <c r="J9" s="9">
        <v>0.87850000000000017</v>
      </c>
    </row>
    <row r="10" spans="1:10" x14ac:dyDescent="0.25">
      <c r="A10" s="6">
        <v>19</v>
      </c>
      <c r="B10" s="6">
        <v>7</v>
      </c>
      <c r="C10" s="9">
        <v>0.81849999999999989</v>
      </c>
      <c r="D10" s="9">
        <v>0.88666666666666671</v>
      </c>
      <c r="E10" s="9">
        <v>0.8071666666666667</v>
      </c>
      <c r="F10" s="9">
        <v>0.79466666666666674</v>
      </c>
      <c r="G10" s="9">
        <v>0.84766666666666657</v>
      </c>
      <c r="H10" s="9">
        <v>0.84716666666666673</v>
      </c>
      <c r="I10" s="9">
        <v>0.87666666666666659</v>
      </c>
      <c r="J10" s="9">
        <v>0.88850000000000007</v>
      </c>
    </row>
    <row r="11" spans="1:10" x14ac:dyDescent="0.25">
      <c r="A11" s="6">
        <v>20</v>
      </c>
      <c r="B11" s="6">
        <v>8</v>
      </c>
      <c r="C11" s="9">
        <v>0.82833333333333325</v>
      </c>
      <c r="D11" s="9">
        <v>0.92</v>
      </c>
      <c r="E11" s="9">
        <v>0.84149999999999991</v>
      </c>
      <c r="F11" s="9">
        <v>0.80333333333333334</v>
      </c>
      <c r="G11" s="9">
        <v>0.85566666666666658</v>
      </c>
      <c r="H11" s="9">
        <v>0.85</v>
      </c>
      <c r="I11" s="9">
        <v>0.90350000000000008</v>
      </c>
      <c r="J11" s="9">
        <v>0.93299999999999994</v>
      </c>
    </row>
    <row r="12" spans="1:10" x14ac:dyDescent="0.25">
      <c r="A12" s="6">
        <v>21</v>
      </c>
      <c r="B12" s="6">
        <v>9</v>
      </c>
      <c r="C12" s="9">
        <v>0.86150000000000004</v>
      </c>
      <c r="D12" s="9">
        <v>0.92616666666666658</v>
      </c>
      <c r="E12" s="9">
        <v>0.85699999999999987</v>
      </c>
      <c r="F12" s="9">
        <v>0.8168333333333333</v>
      </c>
      <c r="G12" s="9">
        <v>0.91299999999999992</v>
      </c>
      <c r="H12" s="9">
        <v>0.84883333333333333</v>
      </c>
      <c r="I12" s="9">
        <v>0.9285000000000001</v>
      </c>
      <c r="J12" s="9">
        <v>0.871</v>
      </c>
    </row>
    <row r="13" spans="1:10" x14ac:dyDescent="0.25">
      <c r="A13" s="6">
        <v>22</v>
      </c>
      <c r="B13" s="6">
        <v>10</v>
      </c>
      <c r="C13" s="9">
        <v>0.84533333333333316</v>
      </c>
      <c r="D13" s="9">
        <v>0.92333333333333334</v>
      </c>
      <c r="E13" s="9">
        <v>0.85433333333333328</v>
      </c>
      <c r="F13" s="9">
        <v>0.81449999999999989</v>
      </c>
      <c r="G13" s="9">
        <v>0.92516666666666669</v>
      </c>
      <c r="H13" s="9">
        <v>0.8620000000000001</v>
      </c>
      <c r="I13" s="9">
        <v>0.9241666666666668</v>
      </c>
      <c r="J13" s="9">
        <v>0.86216666666666664</v>
      </c>
    </row>
    <row r="14" spans="1:10" x14ac:dyDescent="0.25">
      <c r="A14" s="6">
        <v>23</v>
      </c>
      <c r="B14" s="6">
        <v>11</v>
      </c>
      <c r="C14" s="9">
        <v>0.88666666666666671</v>
      </c>
      <c r="D14" s="9">
        <v>0.91849999999999998</v>
      </c>
      <c r="E14" s="9">
        <v>0.84283333333333343</v>
      </c>
      <c r="F14" s="9">
        <v>0.83783333333333332</v>
      </c>
      <c r="G14" s="9">
        <v>0.92949999999999999</v>
      </c>
      <c r="H14" s="9">
        <v>0.88266666666666671</v>
      </c>
      <c r="I14" s="9">
        <v>0.94049999999999978</v>
      </c>
      <c r="J14" s="9">
        <v>0.89833333333333343</v>
      </c>
    </row>
    <row r="15" spans="1:10" x14ac:dyDescent="0.25">
      <c r="A15" s="6">
        <v>24</v>
      </c>
      <c r="B15" s="6">
        <v>12</v>
      </c>
      <c r="C15" s="9">
        <v>0.89516666666666678</v>
      </c>
      <c r="D15" s="9">
        <v>0.92549999999999999</v>
      </c>
      <c r="E15" s="9">
        <v>0.84833333333333327</v>
      </c>
      <c r="F15" s="9">
        <v>0.87150000000000005</v>
      </c>
      <c r="G15" s="9">
        <v>0.93050000000000022</v>
      </c>
      <c r="H15" s="9">
        <v>0.85299999999999987</v>
      </c>
      <c r="I15" s="9">
        <v>0.92866666666666664</v>
      </c>
      <c r="J15" s="9">
        <v>0.89683333333333337</v>
      </c>
    </row>
    <row r="16" spans="1:10" x14ac:dyDescent="0.25">
      <c r="A16" s="6">
        <v>1</v>
      </c>
      <c r="B16" s="6">
        <v>13</v>
      </c>
      <c r="C16" s="9">
        <v>0.90083333333333337</v>
      </c>
      <c r="D16" s="9">
        <v>0.91216666666666646</v>
      </c>
      <c r="E16" s="9">
        <v>0.83533333333333337</v>
      </c>
      <c r="F16" s="9">
        <v>0.83400000000000007</v>
      </c>
      <c r="G16" s="9">
        <v>0.93100000000000005</v>
      </c>
      <c r="H16" s="9">
        <v>0.85566666666666669</v>
      </c>
      <c r="I16" s="9">
        <v>0.94</v>
      </c>
      <c r="J16" s="9">
        <v>0.89633333333333332</v>
      </c>
    </row>
    <row r="17" spans="1:13" x14ac:dyDescent="0.25">
      <c r="A17" s="6">
        <v>2</v>
      </c>
      <c r="B17" s="6">
        <v>14</v>
      </c>
      <c r="C17" s="9">
        <v>0.8351666666666665</v>
      </c>
      <c r="D17" s="9">
        <v>0.91349999999999998</v>
      </c>
      <c r="E17" s="9">
        <v>0.84283333333333343</v>
      </c>
      <c r="F17" s="9">
        <v>0.84850000000000003</v>
      </c>
      <c r="G17" s="9">
        <v>0.93833333333333335</v>
      </c>
      <c r="H17" s="9">
        <v>0.83783333333333332</v>
      </c>
      <c r="I17" s="9">
        <v>0.93466666666666676</v>
      </c>
      <c r="J17" s="9">
        <v>0.90666666666666662</v>
      </c>
    </row>
    <row r="18" spans="1:13" x14ac:dyDescent="0.25">
      <c r="A18" s="6">
        <v>3</v>
      </c>
      <c r="B18" s="6">
        <v>15</v>
      </c>
      <c r="C18" s="9">
        <v>0.8288333333333332</v>
      </c>
      <c r="D18" s="9">
        <v>0.91500000000000004</v>
      </c>
      <c r="E18" s="9">
        <v>0.82699999999999996</v>
      </c>
      <c r="F18" s="9">
        <v>0.85716666666666652</v>
      </c>
      <c r="G18" s="9">
        <v>0.94800000000000006</v>
      </c>
      <c r="H18" s="9">
        <v>0.83533333333333337</v>
      </c>
      <c r="I18" s="9">
        <v>0.92600000000000005</v>
      </c>
      <c r="J18" s="9">
        <v>0.89016666666666666</v>
      </c>
    </row>
    <row r="19" spans="1:13" x14ac:dyDescent="0.25">
      <c r="A19" s="6">
        <v>4</v>
      </c>
      <c r="B19" s="6">
        <v>16</v>
      </c>
      <c r="C19" s="9">
        <v>0.79500000000000004</v>
      </c>
      <c r="D19" s="9">
        <v>0.89016666666666666</v>
      </c>
      <c r="E19" s="9">
        <v>0.81533333333333324</v>
      </c>
      <c r="F19" s="9">
        <v>0.83750000000000002</v>
      </c>
      <c r="G19" s="9">
        <v>0.92600000000000005</v>
      </c>
      <c r="H19" s="9">
        <v>0.85266666666666657</v>
      </c>
      <c r="I19" s="9">
        <v>0.91566666666666674</v>
      </c>
      <c r="J19" s="9">
        <v>0.876</v>
      </c>
    </row>
    <row r="20" spans="1:13" x14ac:dyDescent="0.25">
      <c r="A20" s="6">
        <v>5</v>
      </c>
      <c r="B20" s="6">
        <v>17</v>
      </c>
      <c r="C20" s="9">
        <v>0.74283333333333335</v>
      </c>
      <c r="D20" s="9">
        <v>0.879</v>
      </c>
      <c r="E20" s="9">
        <v>0.80566666666666664</v>
      </c>
      <c r="F20" s="9">
        <v>0.81800000000000006</v>
      </c>
      <c r="G20" s="9">
        <v>0.87350000000000005</v>
      </c>
      <c r="H20" s="9">
        <v>0.86183333333333334</v>
      </c>
      <c r="I20" s="9">
        <v>0.87866666666666671</v>
      </c>
      <c r="J20" s="9">
        <v>0.83199999999999996</v>
      </c>
    </row>
    <row r="21" spans="1:13" x14ac:dyDescent="0.25">
      <c r="A21">
        <v>6</v>
      </c>
      <c r="B21">
        <v>18</v>
      </c>
      <c r="C21" s="8">
        <v>0.77583333333333337</v>
      </c>
      <c r="D21" s="8">
        <v>0.84550000000000003</v>
      </c>
      <c r="E21" s="8">
        <v>0.79033333333333333</v>
      </c>
      <c r="F21" s="8">
        <v>0.81166666666666665</v>
      </c>
      <c r="G21" s="8">
        <v>0.86066666666666647</v>
      </c>
      <c r="H21" s="8">
        <v>0.86216666666666664</v>
      </c>
      <c r="I21" s="8">
        <v>0.87166666666666659</v>
      </c>
      <c r="J21" s="8">
        <v>0.8075</v>
      </c>
    </row>
    <row r="22" spans="1:13" x14ac:dyDescent="0.25">
      <c r="A22">
        <v>7</v>
      </c>
      <c r="B22">
        <v>19</v>
      </c>
      <c r="C22" s="8">
        <v>0.747</v>
      </c>
      <c r="D22" s="8">
        <v>0.83666666666666678</v>
      </c>
      <c r="E22" s="8">
        <v>0.75800000000000001</v>
      </c>
      <c r="F22" s="8">
        <v>0.78066666666666673</v>
      </c>
      <c r="G22" s="8">
        <v>0.7985000000000001</v>
      </c>
      <c r="H22" s="8">
        <v>0.84550000000000003</v>
      </c>
      <c r="I22" s="8">
        <v>0.84350000000000003</v>
      </c>
      <c r="J22" s="8">
        <v>0.77349999999999997</v>
      </c>
    </row>
    <row r="23" spans="1:13" x14ac:dyDescent="0.25">
      <c r="A23">
        <v>8</v>
      </c>
      <c r="B23">
        <v>20</v>
      </c>
      <c r="C23" s="8">
        <v>0.73083333333333333</v>
      </c>
      <c r="D23" s="8">
        <v>0.82166666666666677</v>
      </c>
      <c r="E23" s="8">
        <v>0.76583333333333325</v>
      </c>
      <c r="F23" s="8">
        <v>0.78283333333333338</v>
      </c>
      <c r="G23" s="8">
        <v>0.83316666666666672</v>
      </c>
      <c r="H23" s="8">
        <v>0.84450000000000003</v>
      </c>
      <c r="I23" s="8">
        <v>0.85366666666666668</v>
      </c>
      <c r="J23" s="8">
        <v>0.8211666666666666</v>
      </c>
    </row>
    <row r="24" spans="1:13" x14ac:dyDescent="0.25">
      <c r="A24">
        <v>9</v>
      </c>
      <c r="B24">
        <v>21</v>
      </c>
      <c r="C24" s="8">
        <v>0.74149999999999994</v>
      </c>
      <c r="D24" s="8">
        <v>0.81950000000000012</v>
      </c>
      <c r="E24" s="8">
        <v>0.75683333333333336</v>
      </c>
      <c r="F24" s="8">
        <v>0.79666666666666675</v>
      </c>
      <c r="G24" s="8">
        <v>0.83750000000000002</v>
      </c>
      <c r="H24" s="8">
        <v>0.78966666666666674</v>
      </c>
      <c r="I24" s="8">
        <v>0.84333333333333327</v>
      </c>
      <c r="J24" s="8">
        <v>0.79366666666666663</v>
      </c>
    </row>
    <row r="25" spans="1:13" x14ac:dyDescent="0.25">
      <c r="A25">
        <v>10</v>
      </c>
      <c r="B25">
        <v>22</v>
      </c>
      <c r="C25" s="8">
        <v>0.75783333333333347</v>
      </c>
      <c r="D25" s="8">
        <v>0.80699999999999994</v>
      </c>
      <c r="E25" s="8">
        <v>0.75483333333333336</v>
      </c>
      <c r="F25" s="8">
        <v>0.77516666666666667</v>
      </c>
      <c r="G25" s="8">
        <v>0.83350000000000002</v>
      </c>
      <c r="H25" s="8">
        <v>0.79016666666666657</v>
      </c>
      <c r="I25" s="8">
        <v>0.84500000000000008</v>
      </c>
      <c r="J25" s="8">
        <v>0.78449999999999998</v>
      </c>
    </row>
    <row r="26" spans="1:13" x14ac:dyDescent="0.25">
      <c r="A26">
        <v>11</v>
      </c>
      <c r="B26">
        <v>23</v>
      </c>
      <c r="C26" s="8">
        <v>0.74116666666666664</v>
      </c>
      <c r="D26" s="8">
        <v>0.78716666666666679</v>
      </c>
      <c r="E26" s="8">
        <v>0.75066666666666659</v>
      </c>
      <c r="F26" s="8">
        <v>0.76549999999999996</v>
      </c>
      <c r="G26" s="8">
        <v>0.82900000000000007</v>
      </c>
      <c r="H26" s="8">
        <v>0.77966666666666662</v>
      </c>
      <c r="I26" s="8">
        <v>0.84866666666666657</v>
      </c>
      <c r="J26" s="8">
        <v>0.78283333333333338</v>
      </c>
    </row>
    <row r="27" spans="1:13" x14ac:dyDescent="0.25">
      <c r="A27">
        <v>12</v>
      </c>
      <c r="B27">
        <v>24</v>
      </c>
      <c r="C27" s="4">
        <v>0.76566666666666672</v>
      </c>
      <c r="D27" s="4">
        <v>0.80800000000000005</v>
      </c>
      <c r="E27" s="4">
        <v>0.80200000000000005</v>
      </c>
      <c r="F27" s="4">
        <v>0.76200000000000001</v>
      </c>
      <c r="G27" s="4">
        <v>0.84216666666666662</v>
      </c>
      <c r="H27" s="4">
        <v>0.78749999999999998</v>
      </c>
      <c r="I27" s="4">
        <v>0.83199999999999996</v>
      </c>
      <c r="J27" s="4">
        <v>0.76600000000000001</v>
      </c>
    </row>
    <row r="28" spans="1:13" x14ac:dyDescent="0.25">
      <c r="C28" s="8"/>
      <c r="D28" s="8"/>
      <c r="E28" s="8"/>
      <c r="F28" s="8"/>
      <c r="G28" s="8"/>
      <c r="H28" s="8"/>
      <c r="I28" s="8"/>
      <c r="J28" s="8"/>
      <c r="M28" s="8"/>
    </row>
    <row r="29" spans="1:13" x14ac:dyDescent="0.25">
      <c r="C29" s="4"/>
      <c r="D29" s="4"/>
      <c r="E29" s="4"/>
      <c r="F29" s="4"/>
      <c r="G29" s="4"/>
      <c r="H29" s="4"/>
      <c r="I29" s="4"/>
      <c r="J29" s="4"/>
      <c r="K29" s="4"/>
      <c r="M29" s="8"/>
    </row>
    <row r="30" spans="1:13" x14ac:dyDescent="0.25">
      <c r="C30" s="4"/>
      <c r="D30" s="4"/>
      <c r="E30" s="4"/>
      <c r="F30" s="4"/>
      <c r="G30" s="4"/>
      <c r="H30" s="4"/>
      <c r="I30" s="4"/>
      <c r="J30" s="4"/>
      <c r="K30" s="4"/>
      <c r="M30" s="8"/>
    </row>
    <row r="31" spans="1:13" x14ac:dyDescent="0.25">
      <c r="C31" s="4"/>
      <c r="D31" s="4"/>
      <c r="E31" s="4"/>
      <c r="F31" s="4"/>
      <c r="G31" s="4"/>
      <c r="H31" s="4"/>
      <c r="I31" s="4"/>
      <c r="J31" s="4"/>
      <c r="K31" s="4"/>
    </row>
  </sheetData>
  <mergeCells count="2">
    <mergeCell ref="C1:F1"/>
    <mergeCell ref="G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0"/>
  <sheetViews>
    <sheetView workbookViewId="0">
      <selection activeCell="C3" sqref="C3:J26"/>
    </sheetView>
  </sheetViews>
  <sheetFormatPr defaultRowHeight="15" x14ac:dyDescent="0.25"/>
  <cols>
    <col min="1" max="1" width="7.85546875" bestFit="1" customWidth="1"/>
    <col min="2" max="2" width="9" bestFit="1" customWidth="1"/>
    <col min="13" max="13" width="5.5703125" bestFit="1" customWidth="1"/>
  </cols>
  <sheetData>
    <row r="1" spans="1:10" x14ac:dyDescent="0.25">
      <c r="A1" t="s">
        <v>27</v>
      </c>
      <c r="C1" s="13" t="s">
        <v>24</v>
      </c>
      <c r="D1" s="13"/>
      <c r="E1" s="13"/>
      <c r="F1" s="13"/>
      <c r="G1" s="13" t="s">
        <v>25</v>
      </c>
      <c r="H1" s="13"/>
      <c r="I1" s="13"/>
      <c r="J1" s="13"/>
    </row>
    <row r="2" spans="1:10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</row>
    <row r="3" spans="1:10" x14ac:dyDescent="0.25">
      <c r="A3">
        <v>12</v>
      </c>
      <c r="B3">
        <v>0</v>
      </c>
      <c r="C3" s="8">
        <v>0.53650000000000009</v>
      </c>
      <c r="D3" s="8">
        <v>0.72116666666666662</v>
      </c>
      <c r="E3" s="8">
        <v>0.48766666666666664</v>
      </c>
      <c r="F3" s="8">
        <v>0.66066666666666662</v>
      </c>
      <c r="G3" s="8">
        <v>0.60616666666666663</v>
      </c>
      <c r="H3" s="8">
        <v>0.55300000000000005</v>
      </c>
      <c r="I3" s="8">
        <v>0.63083333333333325</v>
      </c>
      <c r="J3" s="8">
        <v>0.53400000000000003</v>
      </c>
    </row>
    <row r="4" spans="1:10" x14ac:dyDescent="0.25">
      <c r="A4">
        <v>13</v>
      </c>
      <c r="B4">
        <v>1</v>
      </c>
      <c r="C4" s="8">
        <v>0.54183333333333339</v>
      </c>
      <c r="D4" s="8">
        <v>0.79716666666666669</v>
      </c>
      <c r="E4" s="8">
        <v>0.41650000000000004</v>
      </c>
      <c r="F4" s="8">
        <v>0.7416666666666667</v>
      </c>
      <c r="G4" s="8">
        <v>0.65333333333333343</v>
      </c>
      <c r="H4" s="8">
        <v>0.61299999999999988</v>
      </c>
      <c r="I4" s="8">
        <v>0.72433333333333338</v>
      </c>
      <c r="J4" s="8">
        <v>0.59716666666666662</v>
      </c>
    </row>
    <row r="5" spans="1:10" x14ac:dyDescent="0.25">
      <c r="A5">
        <v>14</v>
      </c>
      <c r="B5">
        <v>2</v>
      </c>
      <c r="C5" s="8">
        <v>0.55633333333333335</v>
      </c>
      <c r="D5" s="8">
        <v>0.74166666666666659</v>
      </c>
      <c r="E5" s="8">
        <v>0.44849999999999995</v>
      </c>
      <c r="F5" s="8">
        <v>0.72699999999999998</v>
      </c>
      <c r="G5" s="8">
        <v>0.6196666666666667</v>
      </c>
      <c r="H5" s="8">
        <v>0.61899999999999999</v>
      </c>
      <c r="I5" s="8">
        <v>0.67249999999999999</v>
      </c>
      <c r="J5" s="8">
        <v>0.55399999999999994</v>
      </c>
    </row>
    <row r="6" spans="1:10" x14ac:dyDescent="0.25">
      <c r="A6">
        <v>15</v>
      </c>
      <c r="B6">
        <v>3</v>
      </c>
      <c r="C6" s="8">
        <v>0.5568333333333334</v>
      </c>
      <c r="D6" s="8">
        <v>0.75199999999999989</v>
      </c>
      <c r="E6" s="8">
        <v>0.43766666666666665</v>
      </c>
      <c r="F6" s="8">
        <v>0.72083333333333321</v>
      </c>
      <c r="G6" s="8">
        <v>0.63533333333333342</v>
      </c>
      <c r="H6" s="8">
        <v>0.58116666666666661</v>
      </c>
      <c r="I6" s="8">
        <v>0.67733333333333345</v>
      </c>
      <c r="J6" s="8">
        <v>0.57450000000000001</v>
      </c>
    </row>
    <row r="7" spans="1:10" x14ac:dyDescent="0.25">
      <c r="A7">
        <v>16</v>
      </c>
      <c r="B7">
        <v>4</v>
      </c>
      <c r="C7" s="8">
        <v>0.57850000000000001</v>
      </c>
      <c r="D7" s="8">
        <v>0.77083333333333337</v>
      </c>
      <c r="E7" s="8">
        <v>0.49133333333333334</v>
      </c>
      <c r="F7" s="8">
        <v>0.78049999999999997</v>
      </c>
      <c r="G7" s="8">
        <v>0.63900000000000012</v>
      </c>
      <c r="H7" s="8">
        <v>0.62650000000000006</v>
      </c>
      <c r="I7" s="8">
        <v>0.6841666666666667</v>
      </c>
      <c r="J7" s="8">
        <v>0.5528333333333334</v>
      </c>
    </row>
    <row r="8" spans="1:10" x14ac:dyDescent="0.25">
      <c r="A8">
        <v>17</v>
      </c>
      <c r="B8">
        <v>5</v>
      </c>
      <c r="C8" s="8">
        <v>0.60333333333333339</v>
      </c>
      <c r="D8" s="8">
        <v>0.79433333333333334</v>
      </c>
      <c r="E8" s="8">
        <v>0.54416666666666669</v>
      </c>
      <c r="F8" s="8">
        <v>0.75916666666666666</v>
      </c>
      <c r="G8" s="8">
        <v>0.67400000000000004</v>
      </c>
      <c r="H8" s="8">
        <v>0.68983333333333341</v>
      </c>
      <c r="I8" s="8">
        <v>0.72466666666666668</v>
      </c>
      <c r="J8" s="8">
        <v>0.60899999999999999</v>
      </c>
    </row>
    <row r="9" spans="1:10" x14ac:dyDescent="0.25">
      <c r="A9" s="6">
        <v>18</v>
      </c>
      <c r="B9" s="6">
        <v>6</v>
      </c>
      <c r="C9" s="9">
        <v>0.64133333333333331</v>
      </c>
      <c r="D9" s="9">
        <v>0.8693333333333334</v>
      </c>
      <c r="E9" s="9">
        <v>0.64383333333333337</v>
      </c>
      <c r="F9" s="9">
        <v>0.85950000000000004</v>
      </c>
      <c r="G9" s="9">
        <v>0.68816666666666659</v>
      </c>
      <c r="H9" s="9">
        <v>0.80699999999999994</v>
      </c>
      <c r="I9" s="9">
        <v>0.80783333333333329</v>
      </c>
      <c r="J9" s="9">
        <v>0.72599999999999998</v>
      </c>
    </row>
    <row r="10" spans="1:10" x14ac:dyDescent="0.25">
      <c r="A10" s="6">
        <v>19</v>
      </c>
      <c r="B10" s="6">
        <v>7</v>
      </c>
      <c r="C10" s="9">
        <v>0.64366666666666672</v>
      </c>
      <c r="D10" s="9">
        <v>0.82266666666666666</v>
      </c>
      <c r="E10" s="9">
        <v>0.59099999999999997</v>
      </c>
      <c r="F10" s="9">
        <v>0.86399999999999999</v>
      </c>
      <c r="G10" s="9">
        <v>0.76249999999999984</v>
      </c>
      <c r="H10" s="9">
        <v>0.83249999999999991</v>
      </c>
      <c r="I10" s="9">
        <v>0.78983333333333328</v>
      </c>
      <c r="J10" s="9">
        <v>0.70400000000000007</v>
      </c>
    </row>
    <row r="11" spans="1:10" x14ac:dyDescent="0.25">
      <c r="A11" s="6">
        <v>20</v>
      </c>
      <c r="B11" s="6">
        <v>8</v>
      </c>
      <c r="C11" s="9">
        <v>0.627</v>
      </c>
      <c r="D11" s="9">
        <v>0.84149999999999991</v>
      </c>
      <c r="E11" s="9">
        <v>0.57233333333333336</v>
      </c>
      <c r="F11" s="9">
        <v>0.85983333333333334</v>
      </c>
      <c r="G11" s="9">
        <v>0.77166666666666683</v>
      </c>
      <c r="H11" s="9">
        <v>0.77533333333333332</v>
      </c>
      <c r="I11" s="9">
        <v>0.77766666666666662</v>
      </c>
      <c r="J11" s="9">
        <v>0.68799999999999983</v>
      </c>
    </row>
    <row r="12" spans="1:10" x14ac:dyDescent="0.25">
      <c r="A12" s="6">
        <v>21</v>
      </c>
      <c r="B12" s="6">
        <v>9</v>
      </c>
      <c r="C12" s="9">
        <v>0.66566666666666674</v>
      </c>
      <c r="D12" s="9">
        <v>0.86899999999999988</v>
      </c>
      <c r="E12" s="9">
        <v>0.55366666666666664</v>
      </c>
      <c r="F12" s="9">
        <v>0.87550000000000006</v>
      </c>
      <c r="G12" s="9">
        <v>0.71683333333333332</v>
      </c>
      <c r="H12" s="9">
        <v>0.90899999999999992</v>
      </c>
      <c r="I12" s="9">
        <v>0.79149999999999998</v>
      </c>
      <c r="J12" s="9">
        <v>0.87166666666666659</v>
      </c>
    </row>
    <row r="13" spans="1:10" x14ac:dyDescent="0.25">
      <c r="A13" s="6">
        <v>22</v>
      </c>
      <c r="B13" s="6">
        <v>10</v>
      </c>
      <c r="C13" s="9">
        <v>0.60966666666666658</v>
      </c>
      <c r="D13" s="9">
        <v>0.84516666666666673</v>
      </c>
      <c r="E13" s="9">
        <v>0.62516666666666654</v>
      </c>
      <c r="F13" s="9">
        <v>0.85616666666666674</v>
      </c>
      <c r="G13" s="9">
        <v>0.75333333333333341</v>
      </c>
      <c r="H13" s="9">
        <v>0.84983333333333333</v>
      </c>
      <c r="I13" s="9">
        <v>0.79616666666666669</v>
      </c>
      <c r="J13" s="9">
        <v>0.79933333333333323</v>
      </c>
    </row>
    <row r="14" spans="1:10" x14ac:dyDescent="0.25">
      <c r="A14" s="6">
        <v>23</v>
      </c>
      <c r="B14" s="6">
        <v>11</v>
      </c>
      <c r="C14" s="9">
        <v>0.64383333333333337</v>
      </c>
      <c r="D14" s="9">
        <v>0.8304999999999999</v>
      </c>
      <c r="E14" s="9">
        <v>0.57399999999999995</v>
      </c>
      <c r="F14" s="9">
        <v>0.82333333333333336</v>
      </c>
      <c r="G14" s="9">
        <v>0.68199999999999994</v>
      </c>
      <c r="H14" s="9">
        <v>0.84183333333333321</v>
      </c>
      <c r="I14" s="9">
        <v>0.78666666666666674</v>
      </c>
      <c r="J14" s="9">
        <v>0.77083333333333337</v>
      </c>
    </row>
    <row r="15" spans="1:10" x14ac:dyDescent="0.25">
      <c r="A15" s="6">
        <v>24</v>
      </c>
      <c r="B15" s="6">
        <v>12</v>
      </c>
      <c r="C15" s="9">
        <v>0.65699999999999992</v>
      </c>
      <c r="D15" s="9">
        <v>0.90883333333333327</v>
      </c>
      <c r="E15" s="9">
        <v>0.60566666666666669</v>
      </c>
      <c r="F15" s="9">
        <v>0.8264999999999999</v>
      </c>
      <c r="G15" s="9">
        <v>0.68800000000000006</v>
      </c>
      <c r="H15" s="9">
        <v>0.82366666666666666</v>
      </c>
      <c r="I15" s="9">
        <v>0.82300000000000006</v>
      </c>
      <c r="J15" s="9">
        <v>0.80650000000000011</v>
      </c>
    </row>
    <row r="16" spans="1:10" x14ac:dyDescent="0.25">
      <c r="A16" s="6">
        <v>1</v>
      </c>
      <c r="B16" s="6">
        <v>13</v>
      </c>
      <c r="C16" s="9">
        <v>0.64149999999999996</v>
      </c>
      <c r="D16" s="9">
        <v>0.8244999999999999</v>
      </c>
      <c r="E16" s="9">
        <v>0.61050000000000004</v>
      </c>
      <c r="F16" s="9">
        <v>0.85233333333333328</v>
      </c>
      <c r="G16" s="9">
        <v>0.69150000000000011</v>
      </c>
      <c r="H16" s="9">
        <v>0.72633333333333339</v>
      </c>
      <c r="I16" s="9">
        <v>0.78883333333333328</v>
      </c>
      <c r="J16" s="9">
        <v>0.73416666666666675</v>
      </c>
    </row>
    <row r="17" spans="1:13" x14ac:dyDescent="0.25">
      <c r="A17" s="6">
        <v>2</v>
      </c>
      <c r="B17" s="6">
        <v>14</v>
      </c>
      <c r="C17" s="9">
        <v>0.68016666666666659</v>
      </c>
      <c r="D17" s="9">
        <v>0.88016666666666676</v>
      </c>
      <c r="E17" s="9">
        <v>0.56266666666666676</v>
      </c>
      <c r="F17" s="9">
        <v>0.77033333333333331</v>
      </c>
      <c r="G17" s="9">
        <v>0.70333333333333348</v>
      </c>
      <c r="H17" s="9">
        <v>0.7683333333333332</v>
      </c>
      <c r="I17" s="9">
        <v>0.80366666666666664</v>
      </c>
      <c r="J17" s="9">
        <v>0.69433333333333325</v>
      </c>
    </row>
    <row r="18" spans="1:13" x14ac:dyDescent="0.25">
      <c r="A18" s="6">
        <v>3</v>
      </c>
      <c r="B18" s="6">
        <v>15</v>
      </c>
      <c r="C18" s="9">
        <v>0.61733333333333329</v>
      </c>
      <c r="D18" s="9">
        <v>0.8218333333333333</v>
      </c>
      <c r="E18" s="9">
        <v>0.5528333333333334</v>
      </c>
      <c r="F18" s="9">
        <v>0.79766666666666675</v>
      </c>
      <c r="G18" s="9">
        <v>0.67616666666666658</v>
      </c>
      <c r="H18" s="9">
        <v>0.73716666666666686</v>
      </c>
      <c r="I18" s="9">
        <v>0.78616666666666679</v>
      </c>
      <c r="J18" s="9">
        <v>0.69233333333333336</v>
      </c>
    </row>
    <row r="19" spans="1:13" x14ac:dyDescent="0.25">
      <c r="A19" s="6">
        <v>4</v>
      </c>
      <c r="B19" s="6">
        <v>16</v>
      </c>
      <c r="C19" s="9">
        <v>0.68533333333333335</v>
      </c>
      <c r="D19" s="9">
        <v>0.83766666666666667</v>
      </c>
      <c r="E19" s="9">
        <v>0.52266666666666672</v>
      </c>
      <c r="F19" s="9">
        <v>0.82366666666666666</v>
      </c>
      <c r="G19" s="9">
        <v>0.68266666666666664</v>
      </c>
      <c r="H19" s="9">
        <v>0.66600000000000004</v>
      </c>
      <c r="I19" s="9">
        <v>0.72749999999999992</v>
      </c>
      <c r="J19" s="9">
        <v>0.66883333333333328</v>
      </c>
    </row>
    <row r="20" spans="1:13" x14ac:dyDescent="0.25">
      <c r="A20" s="6">
        <v>5</v>
      </c>
      <c r="B20" s="6">
        <v>17</v>
      </c>
      <c r="C20" s="9">
        <v>0.5548333333333334</v>
      </c>
      <c r="D20" s="9">
        <v>0.80933333333333335</v>
      </c>
      <c r="E20" s="9">
        <v>0.49766666666666665</v>
      </c>
      <c r="F20" s="9">
        <v>0.79166666666666663</v>
      </c>
      <c r="G20" s="9">
        <v>0.64416666666666667</v>
      </c>
      <c r="H20" s="9">
        <v>0.69850000000000012</v>
      </c>
      <c r="I20" s="9">
        <v>0.72466666666666668</v>
      </c>
      <c r="J20" s="9">
        <v>0.58866666666666667</v>
      </c>
    </row>
    <row r="21" spans="1:13" x14ac:dyDescent="0.25">
      <c r="A21">
        <v>6</v>
      </c>
      <c r="B21">
        <v>18</v>
      </c>
      <c r="C21" s="8">
        <v>0.53899999999999992</v>
      </c>
      <c r="D21" s="8">
        <v>0.74916666666666665</v>
      </c>
      <c r="E21" s="8">
        <v>0.42033333333333339</v>
      </c>
      <c r="F21" s="8">
        <v>0.75266666666666671</v>
      </c>
      <c r="G21" s="8">
        <v>0.59866666666666657</v>
      </c>
      <c r="H21" s="8">
        <v>0.62750000000000006</v>
      </c>
      <c r="I21" s="8">
        <v>0.75249999999999995</v>
      </c>
      <c r="J21" s="8">
        <v>0.63049999999999995</v>
      </c>
    </row>
    <row r="22" spans="1:13" x14ac:dyDescent="0.25">
      <c r="A22">
        <v>7</v>
      </c>
      <c r="B22">
        <v>19</v>
      </c>
      <c r="C22" s="8">
        <v>0.55383333333333329</v>
      </c>
      <c r="D22" s="8">
        <v>0.67833333333333334</v>
      </c>
      <c r="E22" s="8">
        <v>0.47133333333333333</v>
      </c>
      <c r="F22" s="8">
        <v>0.77533333333333332</v>
      </c>
      <c r="G22" s="8">
        <v>0.57516666666666671</v>
      </c>
      <c r="H22" s="8">
        <v>0.63816666666666666</v>
      </c>
      <c r="I22" s="8">
        <v>0.7054999999999999</v>
      </c>
      <c r="J22" s="8">
        <v>0.61750000000000005</v>
      </c>
    </row>
    <row r="23" spans="1:13" x14ac:dyDescent="0.25">
      <c r="A23">
        <v>8</v>
      </c>
      <c r="B23">
        <v>20</v>
      </c>
      <c r="C23" s="8">
        <v>0.4955</v>
      </c>
      <c r="D23" s="8">
        <v>0.73416666666666675</v>
      </c>
      <c r="E23" s="8">
        <v>0.46783333333333338</v>
      </c>
      <c r="F23" s="8">
        <v>0.70983333333333343</v>
      </c>
      <c r="G23" s="8">
        <v>0.62266666666666659</v>
      </c>
      <c r="H23" s="8">
        <v>0.63933333333333331</v>
      </c>
      <c r="I23" s="8">
        <v>0.70949999999999991</v>
      </c>
      <c r="J23" s="8">
        <v>0.55783333333333329</v>
      </c>
    </row>
    <row r="24" spans="1:13" x14ac:dyDescent="0.25">
      <c r="A24">
        <v>9</v>
      </c>
      <c r="B24">
        <v>21</v>
      </c>
      <c r="C24" s="8">
        <v>0.53166666666666662</v>
      </c>
      <c r="D24" s="8">
        <v>0.7446666666666667</v>
      </c>
      <c r="E24" s="8">
        <v>0.46549999999999997</v>
      </c>
      <c r="F24" s="8">
        <v>0.73250000000000004</v>
      </c>
      <c r="G24" s="8">
        <v>0.59766666666666668</v>
      </c>
      <c r="H24" s="8">
        <v>0.5688333333333333</v>
      </c>
      <c r="I24" s="8">
        <v>0.69033333333333335</v>
      </c>
      <c r="J24" s="8">
        <v>0.59433333333333327</v>
      </c>
    </row>
    <row r="25" spans="1:13" x14ac:dyDescent="0.25">
      <c r="A25">
        <v>10</v>
      </c>
      <c r="B25">
        <v>22</v>
      </c>
      <c r="C25" s="8">
        <v>0.5675</v>
      </c>
      <c r="D25" s="8">
        <v>0.73599999999999988</v>
      </c>
      <c r="E25" s="8">
        <v>0.49133333333333334</v>
      </c>
      <c r="F25" s="8">
        <v>0.75900000000000001</v>
      </c>
      <c r="G25" s="8">
        <v>0.6</v>
      </c>
      <c r="H25" s="8">
        <v>0.62</v>
      </c>
      <c r="I25" s="8">
        <v>0.69733333333333336</v>
      </c>
      <c r="J25" s="8">
        <v>0.52733333333333343</v>
      </c>
    </row>
    <row r="26" spans="1:13" x14ac:dyDescent="0.25">
      <c r="A26">
        <v>11</v>
      </c>
      <c r="B26">
        <v>23</v>
      </c>
      <c r="C26" s="8">
        <v>0.53433333333333333</v>
      </c>
      <c r="D26" s="8">
        <v>0.74383333333333335</v>
      </c>
      <c r="E26" s="8">
        <v>0.46166666666666667</v>
      </c>
      <c r="F26" s="8">
        <v>0.70016666666666671</v>
      </c>
      <c r="G26" s="8">
        <v>0.60583333333333333</v>
      </c>
      <c r="H26" s="8">
        <v>0.57633333333333336</v>
      </c>
      <c r="I26" s="8">
        <v>0.67449999999999999</v>
      </c>
      <c r="J26" s="8">
        <v>0.58883333333333332</v>
      </c>
    </row>
    <row r="27" spans="1:13" x14ac:dyDescent="0.25">
      <c r="A27">
        <v>12</v>
      </c>
      <c r="B27">
        <v>24</v>
      </c>
      <c r="C27" s="8">
        <v>0.52333333333333332</v>
      </c>
      <c r="D27" s="8">
        <v>0.871</v>
      </c>
      <c r="E27" s="8">
        <v>0.53600000000000003</v>
      </c>
      <c r="F27" s="8">
        <v>0.71199999999999997</v>
      </c>
      <c r="G27" s="8">
        <v>0.57916666666666661</v>
      </c>
      <c r="H27" s="8">
        <v>0.62733333333333341</v>
      </c>
      <c r="I27" s="8">
        <v>0.64800000000000002</v>
      </c>
      <c r="J27" s="8">
        <v>0.55000000000000004</v>
      </c>
    </row>
    <row r="28" spans="1:13" x14ac:dyDescent="0.25">
      <c r="C28" s="8"/>
      <c r="D28" s="8"/>
      <c r="E28" s="8"/>
      <c r="F28" s="8"/>
      <c r="G28" s="8"/>
      <c r="H28" s="8"/>
      <c r="I28" s="8"/>
      <c r="J28" s="8"/>
      <c r="M28" s="8"/>
    </row>
    <row r="29" spans="1:13" x14ac:dyDescent="0.25">
      <c r="C29" s="8"/>
      <c r="D29" s="8"/>
      <c r="E29" s="8"/>
      <c r="F29" s="8"/>
      <c r="G29" s="8"/>
      <c r="H29" s="8"/>
      <c r="I29" s="8"/>
      <c r="J29" s="8"/>
      <c r="M29" s="8"/>
    </row>
    <row r="30" spans="1:13" x14ac:dyDescent="0.25">
      <c r="C30" s="8"/>
      <c r="D30" s="8"/>
      <c r="E30" s="8"/>
      <c r="F30" s="8"/>
      <c r="G30" s="8"/>
      <c r="H30" s="8"/>
      <c r="I30" s="8"/>
      <c r="J30" s="8"/>
      <c r="M30" s="8"/>
    </row>
  </sheetData>
  <mergeCells count="2">
    <mergeCell ref="C1:F1"/>
    <mergeCell ref="G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1"/>
  <sheetViews>
    <sheetView workbookViewId="0">
      <selection activeCell="B29" sqref="B29:K31"/>
    </sheetView>
  </sheetViews>
  <sheetFormatPr defaultRowHeight="15" x14ac:dyDescent="0.25"/>
  <cols>
    <col min="1" max="1" width="7.85546875" bestFit="1" customWidth="1"/>
    <col min="2" max="2" width="9" bestFit="1" customWidth="1"/>
    <col min="13" max="13" width="5.5703125" bestFit="1" customWidth="1"/>
  </cols>
  <sheetData>
    <row r="1" spans="1:10" x14ac:dyDescent="0.25">
      <c r="A1" t="s">
        <v>8</v>
      </c>
      <c r="C1" s="13" t="s">
        <v>24</v>
      </c>
      <c r="D1" s="13"/>
      <c r="E1" s="13"/>
      <c r="F1" s="13"/>
      <c r="G1" s="13" t="s">
        <v>25</v>
      </c>
      <c r="H1" s="13"/>
      <c r="I1" s="13"/>
      <c r="J1" s="13"/>
    </row>
    <row r="2" spans="1:10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</row>
    <row r="3" spans="1:10" x14ac:dyDescent="0.25">
      <c r="A3">
        <v>12</v>
      </c>
      <c r="B3">
        <v>0</v>
      </c>
      <c r="C3" s="10">
        <v>268</v>
      </c>
      <c r="D3" s="10">
        <v>30</v>
      </c>
      <c r="E3" s="10">
        <v>1016</v>
      </c>
      <c r="F3" s="10">
        <v>24</v>
      </c>
      <c r="G3" s="10">
        <v>315</v>
      </c>
      <c r="H3" s="10">
        <v>36</v>
      </c>
      <c r="I3" s="10">
        <v>44</v>
      </c>
      <c r="J3" s="10">
        <v>133</v>
      </c>
    </row>
    <row r="4" spans="1:10" x14ac:dyDescent="0.25">
      <c r="A4">
        <v>13</v>
      </c>
      <c r="B4">
        <v>1</v>
      </c>
      <c r="C4" s="10">
        <v>512</v>
      </c>
      <c r="D4" s="10">
        <v>827</v>
      </c>
      <c r="E4" s="10">
        <v>54</v>
      </c>
      <c r="F4" s="10">
        <v>766</v>
      </c>
      <c r="G4" s="10">
        <v>1662</v>
      </c>
      <c r="H4" s="10">
        <v>621</v>
      </c>
      <c r="I4" s="10">
        <v>586</v>
      </c>
      <c r="J4" s="10">
        <v>765</v>
      </c>
    </row>
    <row r="5" spans="1:10" x14ac:dyDescent="0.25">
      <c r="A5">
        <v>14</v>
      </c>
      <c r="B5">
        <v>2</v>
      </c>
      <c r="C5" s="10">
        <v>408</v>
      </c>
      <c r="D5" s="10">
        <v>67</v>
      </c>
      <c r="E5" s="10">
        <v>371</v>
      </c>
      <c r="F5" s="10">
        <v>272</v>
      </c>
      <c r="G5" s="10">
        <v>187</v>
      </c>
      <c r="H5" s="10">
        <v>305</v>
      </c>
      <c r="I5" s="10">
        <v>135</v>
      </c>
      <c r="J5" s="10">
        <v>201</v>
      </c>
    </row>
    <row r="6" spans="1:10" x14ac:dyDescent="0.25">
      <c r="A6">
        <v>15</v>
      </c>
      <c r="B6">
        <v>3</v>
      </c>
      <c r="C6" s="10">
        <v>118</v>
      </c>
      <c r="D6" s="10">
        <v>81</v>
      </c>
      <c r="E6" s="10">
        <v>120</v>
      </c>
      <c r="F6" s="10">
        <v>325</v>
      </c>
      <c r="G6" s="10">
        <v>1198</v>
      </c>
      <c r="H6" s="10">
        <v>190</v>
      </c>
      <c r="I6" s="10">
        <v>74</v>
      </c>
      <c r="J6" s="10">
        <v>277</v>
      </c>
    </row>
    <row r="7" spans="1:10" x14ac:dyDescent="0.25">
      <c r="A7">
        <v>16</v>
      </c>
      <c r="B7">
        <v>4</v>
      </c>
      <c r="C7" s="10">
        <v>190</v>
      </c>
      <c r="D7" s="10">
        <v>186</v>
      </c>
      <c r="E7" s="10">
        <v>825</v>
      </c>
      <c r="F7" s="10">
        <v>1360</v>
      </c>
      <c r="G7" s="10">
        <v>322</v>
      </c>
      <c r="H7" s="10">
        <v>183</v>
      </c>
      <c r="I7" s="10">
        <v>160</v>
      </c>
      <c r="J7" s="10">
        <v>188</v>
      </c>
    </row>
    <row r="8" spans="1:10" x14ac:dyDescent="0.25">
      <c r="A8">
        <v>17</v>
      </c>
      <c r="B8">
        <v>5</v>
      </c>
      <c r="C8" s="10">
        <v>573</v>
      </c>
      <c r="D8" s="10">
        <v>228</v>
      </c>
      <c r="E8" s="10">
        <v>1006</v>
      </c>
      <c r="F8" s="10">
        <v>415</v>
      </c>
      <c r="G8" s="10">
        <v>1957</v>
      </c>
      <c r="H8" s="10">
        <v>1007</v>
      </c>
      <c r="I8" s="10">
        <v>251</v>
      </c>
      <c r="J8" s="10">
        <v>418</v>
      </c>
    </row>
    <row r="9" spans="1:10" x14ac:dyDescent="0.25">
      <c r="A9" s="6">
        <v>18</v>
      </c>
      <c r="B9" s="6">
        <v>6</v>
      </c>
      <c r="C9" s="11">
        <v>1440</v>
      </c>
      <c r="D9" s="11">
        <v>934</v>
      </c>
      <c r="E9" s="11">
        <v>5400</v>
      </c>
      <c r="F9" s="11">
        <v>4500</v>
      </c>
      <c r="G9" s="11">
        <v>2683</v>
      </c>
      <c r="H9" s="11">
        <v>4354</v>
      </c>
      <c r="I9" s="11">
        <v>2650</v>
      </c>
      <c r="J9" s="11">
        <v>2700</v>
      </c>
    </row>
    <row r="10" spans="1:10" x14ac:dyDescent="0.25">
      <c r="A10" s="6">
        <v>19</v>
      </c>
      <c r="B10" s="6">
        <v>7</v>
      </c>
      <c r="C10" s="11">
        <v>1841</v>
      </c>
      <c r="D10" s="11">
        <v>247</v>
      </c>
      <c r="E10" s="11">
        <v>3329</v>
      </c>
      <c r="F10" s="11">
        <v>4806</v>
      </c>
      <c r="G10" s="11">
        <v>4712</v>
      </c>
      <c r="H10" s="11">
        <v>4800</v>
      </c>
      <c r="I10" s="11">
        <v>1638</v>
      </c>
      <c r="J10" s="11">
        <v>2725</v>
      </c>
    </row>
    <row r="11" spans="1:10" x14ac:dyDescent="0.25">
      <c r="A11" s="6">
        <v>20</v>
      </c>
      <c r="B11" s="6">
        <v>8</v>
      </c>
      <c r="C11" s="11">
        <v>1633</v>
      </c>
      <c r="D11" s="11">
        <v>423</v>
      </c>
      <c r="E11" s="11">
        <v>2091</v>
      </c>
      <c r="F11" s="11">
        <v>3374</v>
      </c>
      <c r="G11" s="11">
        <v>4186</v>
      </c>
      <c r="H11" s="11">
        <v>2620</v>
      </c>
      <c r="I11" s="11">
        <v>541</v>
      </c>
      <c r="J11" s="11">
        <v>2155</v>
      </c>
    </row>
    <row r="12" spans="1:10" x14ac:dyDescent="0.25">
      <c r="A12" s="6">
        <v>21</v>
      </c>
      <c r="B12" s="6">
        <v>9</v>
      </c>
      <c r="C12" s="11">
        <v>1444</v>
      </c>
      <c r="D12" s="11">
        <v>550</v>
      </c>
      <c r="E12" s="11">
        <v>1437</v>
      </c>
      <c r="F12" s="11">
        <v>3412</v>
      </c>
      <c r="G12" s="11">
        <v>3378</v>
      </c>
      <c r="H12" s="11">
        <v>8570</v>
      </c>
      <c r="I12" s="11">
        <v>778</v>
      </c>
      <c r="J12" s="11">
        <v>6401</v>
      </c>
    </row>
    <row r="13" spans="1:10" x14ac:dyDescent="0.25">
      <c r="A13" s="6">
        <v>22</v>
      </c>
      <c r="B13" s="6">
        <v>10</v>
      </c>
      <c r="C13" s="11">
        <v>1514</v>
      </c>
      <c r="D13" s="11">
        <v>760</v>
      </c>
      <c r="E13" s="11">
        <v>5836</v>
      </c>
      <c r="F13" s="11">
        <v>2403</v>
      </c>
      <c r="G13" s="11">
        <v>2595</v>
      </c>
      <c r="H13" s="11">
        <v>5994</v>
      </c>
      <c r="I13" s="11">
        <v>1265</v>
      </c>
      <c r="J13" s="11">
        <v>3855</v>
      </c>
    </row>
    <row r="14" spans="1:10" x14ac:dyDescent="0.25">
      <c r="A14" s="6">
        <v>23</v>
      </c>
      <c r="B14" s="6">
        <v>11</v>
      </c>
      <c r="C14" s="11">
        <v>1291</v>
      </c>
      <c r="D14" s="11">
        <v>622</v>
      </c>
      <c r="E14" s="11">
        <v>3005</v>
      </c>
      <c r="F14" s="11">
        <v>1171</v>
      </c>
      <c r="G14" s="11">
        <v>2073</v>
      </c>
      <c r="H14" s="11">
        <v>4349</v>
      </c>
      <c r="I14" s="11">
        <v>782</v>
      </c>
      <c r="J14" s="11">
        <v>1841</v>
      </c>
    </row>
    <row r="15" spans="1:10" x14ac:dyDescent="0.25">
      <c r="A15" s="6">
        <v>24</v>
      </c>
      <c r="B15" s="6">
        <v>12</v>
      </c>
      <c r="C15" s="11">
        <v>1679</v>
      </c>
      <c r="D15" s="11">
        <v>2483</v>
      </c>
      <c r="E15" s="11">
        <v>3233</v>
      </c>
      <c r="F15" s="11">
        <v>1831</v>
      </c>
      <c r="G15" s="11">
        <v>2843</v>
      </c>
      <c r="H15" s="11">
        <v>4600</v>
      </c>
      <c r="I15" s="11">
        <v>1008</v>
      </c>
      <c r="J15" s="11">
        <v>4733</v>
      </c>
    </row>
    <row r="16" spans="1:10" x14ac:dyDescent="0.25">
      <c r="A16" s="6">
        <v>1</v>
      </c>
      <c r="B16" s="6">
        <v>13</v>
      </c>
      <c r="C16" s="11">
        <v>1345</v>
      </c>
      <c r="D16" s="11">
        <v>805</v>
      </c>
      <c r="E16" s="11">
        <v>4809</v>
      </c>
      <c r="F16" s="11">
        <v>1605</v>
      </c>
      <c r="G16" s="11">
        <v>2347</v>
      </c>
      <c r="H16" s="11">
        <v>1716</v>
      </c>
      <c r="I16" s="11">
        <v>960</v>
      </c>
      <c r="J16" s="11">
        <v>2126</v>
      </c>
    </row>
    <row r="17" spans="1:13" x14ac:dyDescent="0.25">
      <c r="A17" s="6">
        <v>2</v>
      </c>
      <c r="B17" s="6">
        <v>14</v>
      </c>
      <c r="C17" s="11">
        <v>1357</v>
      </c>
      <c r="D17" s="11">
        <v>2360</v>
      </c>
      <c r="E17" s="11">
        <v>1354</v>
      </c>
      <c r="F17" s="11">
        <v>1216</v>
      </c>
      <c r="G17" s="11">
        <v>2892</v>
      </c>
      <c r="H17" s="11">
        <v>3343</v>
      </c>
      <c r="I17" s="11">
        <v>687</v>
      </c>
      <c r="J17" s="11">
        <v>2166</v>
      </c>
    </row>
    <row r="18" spans="1:13" x14ac:dyDescent="0.25">
      <c r="A18" s="6">
        <v>3</v>
      </c>
      <c r="B18" s="6">
        <v>15</v>
      </c>
      <c r="C18" s="11">
        <v>1506</v>
      </c>
      <c r="D18" s="11">
        <v>769</v>
      </c>
      <c r="E18" s="11">
        <v>2225</v>
      </c>
      <c r="F18" s="11">
        <v>1352</v>
      </c>
      <c r="G18" s="11">
        <v>1832</v>
      </c>
      <c r="H18" s="11">
        <v>1070</v>
      </c>
      <c r="I18" s="11">
        <v>562</v>
      </c>
      <c r="J18" s="11">
        <v>1547</v>
      </c>
    </row>
    <row r="19" spans="1:13" x14ac:dyDescent="0.25">
      <c r="A19" s="6">
        <v>4</v>
      </c>
      <c r="B19" s="6">
        <v>16</v>
      </c>
      <c r="C19" s="11">
        <v>6761</v>
      </c>
      <c r="D19" s="11">
        <v>906</v>
      </c>
      <c r="E19" s="11">
        <v>1756</v>
      </c>
      <c r="F19" s="11">
        <v>1580</v>
      </c>
      <c r="G19" s="11">
        <v>2239</v>
      </c>
      <c r="H19" s="11">
        <v>550</v>
      </c>
      <c r="I19" s="11">
        <v>143</v>
      </c>
      <c r="J19" s="11">
        <v>867</v>
      </c>
    </row>
    <row r="20" spans="1:13" x14ac:dyDescent="0.25">
      <c r="A20" s="6">
        <v>5</v>
      </c>
      <c r="B20" s="6">
        <v>17</v>
      </c>
      <c r="C20" s="11">
        <v>935</v>
      </c>
      <c r="D20" s="11">
        <v>750</v>
      </c>
      <c r="E20" s="11">
        <v>1609</v>
      </c>
      <c r="F20" s="11">
        <v>951</v>
      </c>
      <c r="G20" s="11">
        <v>1343</v>
      </c>
      <c r="H20" s="11">
        <v>1113</v>
      </c>
      <c r="I20" s="11">
        <v>392</v>
      </c>
      <c r="J20" s="11">
        <v>84</v>
      </c>
    </row>
    <row r="21" spans="1:13" x14ac:dyDescent="0.25">
      <c r="A21">
        <v>6</v>
      </c>
      <c r="B21">
        <v>18</v>
      </c>
      <c r="C21" s="10">
        <v>826</v>
      </c>
      <c r="D21" s="10">
        <v>361</v>
      </c>
      <c r="E21" s="10">
        <v>150</v>
      </c>
      <c r="F21" s="10">
        <v>642</v>
      </c>
      <c r="G21" s="10">
        <v>1484</v>
      </c>
      <c r="H21" s="10">
        <v>929</v>
      </c>
      <c r="I21" s="10">
        <v>610</v>
      </c>
      <c r="J21" s="10">
        <v>1133</v>
      </c>
    </row>
    <row r="22" spans="1:13" x14ac:dyDescent="0.25">
      <c r="A22">
        <v>7</v>
      </c>
      <c r="B22">
        <v>19</v>
      </c>
      <c r="C22" s="10">
        <v>1157</v>
      </c>
      <c r="D22" s="10">
        <v>121</v>
      </c>
      <c r="E22" s="10">
        <v>1150</v>
      </c>
      <c r="F22" s="10">
        <v>1123</v>
      </c>
      <c r="G22" s="10">
        <v>466</v>
      </c>
      <c r="H22" s="10">
        <v>619</v>
      </c>
      <c r="I22" s="10">
        <v>103</v>
      </c>
      <c r="J22" s="10">
        <v>440</v>
      </c>
    </row>
    <row r="23" spans="1:13" x14ac:dyDescent="0.25">
      <c r="A23">
        <v>8</v>
      </c>
      <c r="B23">
        <v>20</v>
      </c>
      <c r="C23" s="10">
        <v>113</v>
      </c>
      <c r="D23" s="10">
        <v>22</v>
      </c>
      <c r="E23" s="10">
        <v>702</v>
      </c>
      <c r="F23" s="10">
        <v>206</v>
      </c>
      <c r="G23" s="10">
        <v>725</v>
      </c>
      <c r="H23" s="10">
        <v>320</v>
      </c>
      <c r="I23" s="10">
        <v>411</v>
      </c>
      <c r="J23" s="10">
        <v>127</v>
      </c>
    </row>
    <row r="24" spans="1:13" x14ac:dyDescent="0.25">
      <c r="A24">
        <v>9</v>
      </c>
      <c r="B24">
        <v>21</v>
      </c>
      <c r="C24" s="10">
        <v>445</v>
      </c>
      <c r="D24" s="10">
        <v>170</v>
      </c>
      <c r="E24" s="10">
        <v>458</v>
      </c>
      <c r="F24" s="10">
        <v>379</v>
      </c>
      <c r="G24" s="10">
        <v>222</v>
      </c>
      <c r="H24" s="10">
        <v>73</v>
      </c>
      <c r="I24" s="10">
        <v>66</v>
      </c>
      <c r="J24" s="10">
        <v>883</v>
      </c>
    </row>
    <row r="25" spans="1:13" x14ac:dyDescent="0.25">
      <c r="A25">
        <v>10</v>
      </c>
      <c r="B25">
        <v>22</v>
      </c>
      <c r="C25" s="10">
        <v>448</v>
      </c>
      <c r="D25" s="10">
        <v>288</v>
      </c>
      <c r="E25" s="10">
        <v>1106</v>
      </c>
      <c r="F25" s="10">
        <v>415</v>
      </c>
      <c r="G25" s="10">
        <v>775</v>
      </c>
      <c r="H25" s="10">
        <v>867</v>
      </c>
      <c r="I25" s="10">
        <v>241</v>
      </c>
      <c r="J25" s="10">
        <v>45</v>
      </c>
    </row>
    <row r="26" spans="1:13" x14ac:dyDescent="0.25">
      <c r="A26">
        <v>11</v>
      </c>
      <c r="B26">
        <v>23</v>
      </c>
      <c r="C26" s="10">
        <v>247</v>
      </c>
      <c r="D26" s="10">
        <v>81</v>
      </c>
      <c r="E26" s="10">
        <v>557</v>
      </c>
      <c r="F26" s="10">
        <v>26</v>
      </c>
      <c r="G26" s="10">
        <v>356</v>
      </c>
      <c r="H26" s="10">
        <v>192</v>
      </c>
      <c r="I26" s="10">
        <v>77</v>
      </c>
      <c r="J26" s="10">
        <v>942</v>
      </c>
    </row>
    <row r="27" spans="1:13" x14ac:dyDescent="0.25">
      <c r="A27">
        <v>12</v>
      </c>
      <c r="B27">
        <v>24</v>
      </c>
      <c r="C27" s="4">
        <v>109</v>
      </c>
      <c r="D27" s="4">
        <v>128</v>
      </c>
      <c r="E27" s="4">
        <v>85</v>
      </c>
      <c r="F27" s="4">
        <v>1</v>
      </c>
      <c r="G27" s="4">
        <v>160</v>
      </c>
      <c r="H27" s="4">
        <v>219</v>
      </c>
      <c r="I27" s="4">
        <v>22</v>
      </c>
      <c r="J27" s="4">
        <v>13</v>
      </c>
    </row>
    <row r="28" spans="1:13" x14ac:dyDescent="0.25">
      <c r="C28" s="5"/>
      <c r="D28" s="5"/>
      <c r="E28" s="5"/>
      <c r="F28" s="5"/>
      <c r="G28" s="5"/>
      <c r="H28" s="5"/>
      <c r="I28" s="5"/>
      <c r="J28" s="5"/>
      <c r="M28" s="8"/>
    </row>
    <row r="29" spans="1:13" x14ac:dyDescent="0.25">
      <c r="C29" s="4"/>
      <c r="D29" s="4"/>
      <c r="E29" s="4"/>
      <c r="F29" s="4"/>
      <c r="G29" s="4"/>
      <c r="H29" s="4"/>
      <c r="I29" s="4"/>
      <c r="J29" s="4"/>
      <c r="K29" s="4"/>
      <c r="M29" s="8"/>
    </row>
    <row r="30" spans="1:13" x14ac:dyDescent="0.25">
      <c r="C30" s="4"/>
      <c r="D30" s="4"/>
      <c r="E30" s="4"/>
      <c r="F30" s="4"/>
      <c r="G30" s="4"/>
      <c r="H30" s="4"/>
      <c r="I30" s="4"/>
      <c r="J30" s="4"/>
      <c r="K30" s="4"/>
      <c r="M30" s="8"/>
    </row>
    <row r="31" spans="1:13" x14ac:dyDescent="0.25">
      <c r="C31" s="4"/>
      <c r="D31" s="4"/>
      <c r="E31" s="4"/>
      <c r="F31" s="4"/>
      <c r="G31" s="4"/>
      <c r="H31" s="4"/>
      <c r="I31" s="4"/>
      <c r="J31" s="4"/>
      <c r="K31" s="4"/>
    </row>
  </sheetData>
  <mergeCells count="2">
    <mergeCell ref="C1:F1"/>
    <mergeCell ref="G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4"/>
  </sheetPr>
  <dimension ref="A1:X164"/>
  <sheetViews>
    <sheetView tabSelected="1" zoomScale="85" zoomScaleNormal="85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3.85546875" bestFit="1" customWidth="1"/>
    <col min="4" max="4" width="5" bestFit="1" customWidth="1"/>
    <col min="5" max="5" width="9" bestFit="1" customWidth="1"/>
    <col min="6" max="6" width="5" bestFit="1" customWidth="1"/>
    <col min="8" max="8" width="6" bestFit="1" customWidth="1"/>
    <col min="10" max="10" width="6" bestFit="1" customWidth="1"/>
    <col min="11" max="11" width="9.85546875" customWidth="1"/>
    <col min="12" max="12" width="25.28515625" bestFit="1" customWidth="1"/>
    <col min="13" max="13" width="18.5703125" customWidth="1"/>
    <col min="14" max="14" width="6.28515625" bestFit="1" customWidth="1"/>
    <col min="15" max="15" width="13.7109375" bestFit="1" customWidth="1"/>
    <col min="17" max="17" width="11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7.50167824074</v>
      </c>
      <c r="D2">
        <v>2293</v>
      </c>
      <c r="E2" s="4">
        <f>AVERAGE(D2:D7)</f>
        <v>2473.6666666666665</v>
      </c>
      <c r="F2">
        <v>1694</v>
      </c>
      <c r="G2">
        <f>AVERAGE(F2:F7)</f>
        <v>1849.5</v>
      </c>
      <c r="H2">
        <v>0.73899999999999999</v>
      </c>
      <c r="I2">
        <f>AVERAGE(H2:H7)</f>
        <v>0.745</v>
      </c>
      <c r="J2">
        <v>0.496</v>
      </c>
      <c r="K2">
        <f>AVERAGE(J2:J7)</f>
        <v>0.53650000000000009</v>
      </c>
      <c r="L2">
        <v>2.4300000000000002</v>
      </c>
      <c r="M2">
        <f>L151-L2</f>
        <v>5.17</v>
      </c>
      <c r="N2">
        <v>24</v>
      </c>
      <c r="O2">
        <f>SUM(N2:N7)</f>
        <v>268</v>
      </c>
      <c r="Q2" s="2">
        <v>12</v>
      </c>
      <c r="R2">
        <v>0</v>
      </c>
      <c r="S2">
        <v>2473.6666666666665</v>
      </c>
      <c r="T2">
        <v>1849.5</v>
      </c>
      <c r="U2">
        <v>0.745</v>
      </c>
      <c r="V2">
        <v>0.53650000000000009</v>
      </c>
      <c r="W2">
        <v>5.17</v>
      </c>
      <c r="X2">
        <v>268</v>
      </c>
    </row>
    <row r="3" spans="1:24" x14ac:dyDescent="0.25">
      <c r="C3" s="1">
        <v>43837.508622685185</v>
      </c>
      <c r="D3">
        <v>2364</v>
      </c>
      <c r="E3" s="4"/>
      <c r="F3">
        <v>1714</v>
      </c>
      <c r="H3">
        <v>0.72499999999999998</v>
      </c>
      <c r="J3">
        <v>0.51</v>
      </c>
      <c r="L3">
        <v>2.4300000000000002</v>
      </c>
      <c r="N3">
        <v>8</v>
      </c>
      <c r="Q3" s="2">
        <v>13</v>
      </c>
      <c r="R3">
        <v>1</v>
      </c>
      <c r="S3">
        <v>2493.8333333333335</v>
      </c>
      <c r="T3">
        <v>1876.6666666666667</v>
      </c>
      <c r="U3">
        <v>0.75200000000000011</v>
      </c>
      <c r="V3">
        <v>0.54183333333333339</v>
      </c>
      <c r="X3">
        <v>512</v>
      </c>
    </row>
    <row r="4" spans="1:24" x14ac:dyDescent="0.25">
      <c r="C4" s="1">
        <v>43837.515567129631</v>
      </c>
      <c r="D4">
        <v>2340</v>
      </c>
      <c r="E4" s="4"/>
      <c r="F4">
        <v>1683</v>
      </c>
      <c r="H4">
        <v>0.71899999999999997</v>
      </c>
      <c r="J4">
        <v>0.504</v>
      </c>
      <c r="L4">
        <v>2.4300000000000002</v>
      </c>
      <c r="N4">
        <v>0</v>
      </c>
      <c r="Q4" s="2">
        <v>14</v>
      </c>
      <c r="R4">
        <v>2</v>
      </c>
      <c r="S4">
        <v>2558.1666666666665</v>
      </c>
      <c r="T4">
        <v>1937.1666666666667</v>
      </c>
      <c r="U4">
        <v>0.75383333333333324</v>
      </c>
      <c r="V4">
        <v>0.55633333333333335</v>
      </c>
      <c r="X4">
        <v>408</v>
      </c>
    </row>
    <row r="5" spans="1:24" x14ac:dyDescent="0.25">
      <c r="C5" s="1">
        <v>43837.522511574076</v>
      </c>
      <c r="D5">
        <v>2404</v>
      </c>
      <c r="E5" s="4"/>
      <c r="F5">
        <v>1789</v>
      </c>
      <c r="H5">
        <v>0.745</v>
      </c>
      <c r="J5">
        <v>0.52100000000000002</v>
      </c>
      <c r="L5">
        <v>2.44</v>
      </c>
      <c r="N5">
        <v>37</v>
      </c>
      <c r="Q5" s="2">
        <v>15</v>
      </c>
      <c r="R5">
        <v>3</v>
      </c>
      <c r="S5">
        <v>2533</v>
      </c>
      <c r="T5">
        <v>2026.8333333333333</v>
      </c>
      <c r="U5">
        <v>0.79866666666666664</v>
      </c>
      <c r="V5">
        <v>0.5568333333333334</v>
      </c>
      <c r="X5">
        <v>118</v>
      </c>
    </row>
    <row r="6" spans="1:24" x14ac:dyDescent="0.25">
      <c r="C6" s="1">
        <v>43837.529456018521</v>
      </c>
      <c r="D6">
        <v>2436</v>
      </c>
      <c r="E6" s="4"/>
      <c r="F6">
        <v>1786</v>
      </c>
      <c r="H6">
        <v>0.73299999999999998</v>
      </c>
      <c r="J6">
        <v>0.52600000000000002</v>
      </c>
      <c r="L6">
        <v>2.46</v>
      </c>
      <c r="N6">
        <v>20</v>
      </c>
      <c r="Q6" s="2">
        <v>16</v>
      </c>
      <c r="R6">
        <v>4</v>
      </c>
      <c r="S6">
        <v>2621.6666666666665</v>
      </c>
      <c r="T6">
        <v>2133</v>
      </c>
      <c r="U6">
        <v>0.8125</v>
      </c>
      <c r="V6">
        <v>0.57850000000000001</v>
      </c>
      <c r="X6">
        <v>190</v>
      </c>
    </row>
    <row r="7" spans="1:24" x14ac:dyDescent="0.25">
      <c r="C7" s="1">
        <v>43837.536400462966</v>
      </c>
      <c r="D7">
        <v>3005</v>
      </c>
      <c r="E7" s="4"/>
      <c r="F7">
        <v>2431</v>
      </c>
      <c r="H7">
        <v>0.80900000000000005</v>
      </c>
      <c r="J7">
        <v>0.66200000000000003</v>
      </c>
      <c r="L7">
        <v>2.5</v>
      </c>
      <c r="N7">
        <v>179</v>
      </c>
      <c r="Q7" s="2">
        <v>17</v>
      </c>
      <c r="R7">
        <v>5</v>
      </c>
      <c r="S7">
        <v>2741.3333333333335</v>
      </c>
      <c r="T7">
        <v>2202.8333333333335</v>
      </c>
      <c r="U7">
        <v>0.8035000000000001</v>
      </c>
      <c r="V7">
        <v>0.60333333333333339</v>
      </c>
      <c r="X7">
        <v>573</v>
      </c>
    </row>
    <row r="8" spans="1:24" x14ac:dyDescent="0.25">
      <c r="A8" s="1"/>
      <c r="B8">
        <v>1</v>
      </c>
      <c r="C8" s="1">
        <v>43837.543344907404</v>
      </c>
      <c r="D8">
        <v>2444</v>
      </c>
      <c r="E8" s="4">
        <f>AVERAGE(D8:D13)</f>
        <v>2493.8333333333335</v>
      </c>
      <c r="F8">
        <v>1854</v>
      </c>
      <c r="G8">
        <f>AVERAGE(F8:F13)</f>
        <v>1876.6666666666667</v>
      </c>
      <c r="H8">
        <v>0.75800000000000001</v>
      </c>
      <c r="I8">
        <f>AVERAGE(H8:H13)</f>
        <v>0.75200000000000011</v>
      </c>
      <c r="J8">
        <v>0.53200000000000003</v>
      </c>
      <c r="K8">
        <f>AVERAGE(J8:J13)</f>
        <v>0.54183333333333339</v>
      </c>
      <c r="L8">
        <v>2.5</v>
      </c>
      <c r="N8">
        <v>4</v>
      </c>
      <c r="O8">
        <f>SUM(N8:N13)</f>
        <v>512</v>
      </c>
      <c r="Q8" s="2">
        <v>18</v>
      </c>
      <c r="R8">
        <v>6</v>
      </c>
      <c r="S8">
        <v>2877</v>
      </c>
      <c r="T8">
        <v>2457.1666666666665</v>
      </c>
      <c r="U8">
        <v>0.85216666666666663</v>
      </c>
      <c r="V8">
        <v>0.64133333333333331</v>
      </c>
      <c r="X8">
        <v>1440</v>
      </c>
    </row>
    <row r="9" spans="1:24" x14ac:dyDescent="0.25">
      <c r="C9" s="1">
        <v>43837.55028935185</v>
      </c>
      <c r="D9">
        <v>2520</v>
      </c>
      <c r="E9" s="4"/>
      <c r="F9">
        <v>2000</v>
      </c>
      <c r="H9">
        <v>0.79300000000000004</v>
      </c>
      <c r="J9">
        <v>0.55300000000000005</v>
      </c>
      <c r="L9">
        <v>4.08</v>
      </c>
      <c r="N9">
        <v>227</v>
      </c>
      <c r="Q9" s="2">
        <v>19</v>
      </c>
      <c r="R9">
        <v>7</v>
      </c>
      <c r="S9">
        <v>2913.5</v>
      </c>
      <c r="T9">
        <v>2385.1666666666665</v>
      </c>
      <c r="U9">
        <v>0.81849999999999989</v>
      </c>
      <c r="V9">
        <v>0.64366666666666672</v>
      </c>
      <c r="X9">
        <v>1841</v>
      </c>
    </row>
    <row r="10" spans="1:24" x14ac:dyDescent="0.25">
      <c r="C10" s="1">
        <v>43837.557233796295</v>
      </c>
      <c r="D10">
        <v>2966</v>
      </c>
      <c r="E10" s="4"/>
      <c r="F10">
        <v>2222</v>
      </c>
      <c r="H10">
        <v>0.749</v>
      </c>
      <c r="J10">
        <v>0.64400000000000002</v>
      </c>
      <c r="L10">
        <v>4.1399999999999997</v>
      </c>
      <c r="N10">
        <v>242</v>
      </c>
      <c r="Q10" s="2">
        <v>20</v>
      </c>
      <c r="R10">
        <v>8</v>
      </c>
      <c r="S10">
        <v>2831.3333333333335</v>
      </c>
      <c r="T10">
        <v>2345.1666666666665</v>
      </c>
      <c r="U10">
        <v>0.82833333333333325</v>
      </c>
      <c r="V10">
        <v>0.627</v>
      </c>
      <c r="X10">
        <v>1633</v>
      </c>
    </row>
    <row r="11" spans="1:24" x14ac:dyDescent="0.25">
      <c r="C11" s="1">
        <v>43837.56417824074</v>
      </c>
      <c r="D11">
        <v>2426</v>
      </c>
      <c r="E11" s="4"/>
      <c r="F11">
        <v>1782</v>
      </c>
      <c r="H11">
        <v>0.73499999999999999</v>
      </c>
      <c r="J11">
        <v>0.52500000000000002</v>
      </c>
      <c r="L11">
        <v>4.1399999999999997</v>
      </c>
      <c r="N11">
        <v>34</v>
      </c>
      <c r="Q11" s="2">
        <v>21</v>
      </c>
      <c r="R11">
        <v>9</v>
      </c>
      <c r="S11">
        <v>2981.3333333333335</v>
      </c>
      <c r="T11">
        <v>2566.6666666666665</v>
      </c>
      <c r="U11">
        <v>0.86150000000000004</v>
      </c>
      <c r="V11">
        <v>0.66566666666666674</v>
      </c>
      <c r="X11">
        <v>1444</v>
      </c>
    </row>
    <row r="12" spans="1:24" x14ac:dyDescent="0.25">
      <c r="C12" s="1">
        <v>43837.571122685185</v>
      </c>
      <c r="D12">
        <v>2323</v>
      </c>
      <c r="E12" s="4"/>
      <c r="F12">
        <v>1717</v>
      </c>
      <c r="H12">
        <v>0.73899999999999999</v>
      </c>
      <c r="J12">
        <v>0.503</v>
      </c>
      <c r="L12">
        <v>4.1399999999999997</v>
      </c>
      <c r="N12">
        <v>3</v>
      </c>
      <c r="Q12" s="2">
        <v>22</v>
      </c>
      <c r="R12">
        <v>10</v>
      </c>
      <c r="S12">
        <v>2741</v>
      </c>
      <c r="T12">
        <v>2316.5</v>
      </c>
      <c r="U12">
        <v>0.84533333333333316</v>
      </c>
      <c r="V12">
        <v>0.60966666666666658</v>
      </c>
      <c r="X12">
        <v>1514</v>
      </c>
    </row>
    <row r="13" spans="1:24" x14ac:dyDescent="0.25">
      <c r="C13" s="1">
        <v>43837.578067129631</v>
      </c>
      <c r="D13">
        <v>2284</v>
      </c>
      <c r="E13" s="4"/>
      <c r="F13">
        <v>1685</v>
      </c>
      <c r="H13">
        <v>0.73799999999999999</v>
      </c>
      <c r="J13">
        <v>0.49399999999999999</v>
      </c>
      <c r="L13">
        <v>4.1399999999999997</v>
      </c>
      <c r="N13">
        <v>2</v>
      </c>
      <c r="Q13" s="2">
        <v>23</v>
      </c>
      <c r="R13">
        <v>11</v>
      </c>
      <c r="S13">
        <v>2863</v>
      </c>
      <c r="T13">
        <v>2547.1666666666665</v>
      </c>
      <c r="U13">
        <v>0.88666666666666671</v>
      </c>
      <c r="V13">
        <v>0.64383333333333337</v>
      </c>
      <c r="X13">
        <v>1291</v>
      </c>
    </row>
    <row r="14" spans="1:24" x14ac:dyDescent="0.25">
      <c r="B14">
        <v>2</v>
      </c>
      <c r="C14" s="1">
        <v>43837.585011574076</v>
      </c>
      <c r="D14">
        <v>2404</v>
      </c>
      <c r="E14" s="4">
        <f>AVERAGE(D14:D19)</f>
        <v>2558.1666666666665</v>
      </c>
      <c r="F14">
        <v>1764</v>
      </c>
      <c r="G14">
        <f>AVERAGE(F14:F19)</f>
        <v>1937.1666666666667</v>
      </c>
      <c r="H14">
        <v>0.73399999999999999</v>
      </c>
      <c r="I14">
        <f>AVERAGE(H14:H19)</f>
        <v>0.75383333333333324</v>
      </c>
      <c r="J14">
        <v>0.52</v>
      </c>
      <c r="K14">
        <f>AVERAGE(J14:J19)</f>
        <v>0.55633333333333335</v>
      </c>
      <c r="L14">
        <v>4.1500000000000004</v>
      </c>
      <c r="N14">
        <v>40</v>
      </c>
      <c r="O14">
        <f>SUM(N14:N19)</f>
        <v>408</v>
      </c>
      <c r="Q14" s="2">
        <v>24</v>
      </c>
      <c r="R14">
        <v>12</v>
      </c>
      <c r="S14">
        <v>2916.1666666666665</v>
      </c>
      <c r="T14">
        <v>2613.8333333333335</v>
      </c>
      <c r="U14">
        <v>0.89516666666666678</v>
      </c>
      <c r="V14">
        <v>0.65699999999999992</v>
      </c>
      <c r="X14">
        <v>1679</v>
      </c>
    </row>
    <row r="15" spans="1:24" x14ac:dyDescent="0.25">
      <c r="C15" s="1">
        <v>43837.591956018521</v>
      </c>
      <c r="D15">
        <v>2332</v>
      </c>
      <c r="E15" s="4"/>
      <c r="F15">
        <v>1682</v>
      </c>
      <c r="H15">
        <v>0.72099999999999997</v>
      </c>
      <c r="J15">
        <v>0.502</v>
      </c>
      <c r="L15">
        <v>4.1500000000000004</v>
      </c>
      <c r="N15">
        <v>9</v>
      </c>
      <c r="Q15" s="2">
        <v>1</v>
      </c>
      <c r="R15">
        <v>13</v>
      </c>
      <c r="S15">
        <v>2843.3333333333335</v>
      </c>
      <c r="T15">
        <v>2561.8333333333335</v>
      </c>
      <c r="U15">
        <v>0.90083333333333337</v>
      </c>
      <c r="V15">
        <v>0.64149999999999996</v>
      </c>
      <c r="X15">
        <v>1345</v>
      </c>
    </row>
    <row r="16" spans="1:24" x14ac:dyDescent="0.25">
      <c r="C16" s="1">
        <v>43837.598900462966</v>
      </c>
      <c r="D16">
        <v>2420</v>
      </c>
      <c r="E16" s="4"/>
      <c r="F16">
        <v>1742</v>
      </c>
      <c r="H16">
        <v>0.72</v>
      </c>
      <c r="J16">
        <v>0.52100000000000002</v>
      </c>
      <c r="L16">
        <v>4.1500000000000004</v>
      </c>
      <c r="N16">
        <v>6</v>
      </c>
      <c r="Q16" s="2">
        <v>2</v>
      </c>
      <c r="R16">
        <v>14</v>
      </c>
      <c r="S16">
        <v>3063.5</v>
      </c>
      <c r="T16">
        <v>2567.1666666666665</v>
      </c>
      <c r="U16">
        <v>0.8351666666666665</v>
      </c>
      <c r="V16">
        <v>0.68016666666666659</v>
      </c>
      <c r="X16">
        <v>1357</v>
      </c>
    </row>
    <row r="17" spans="2:24" x14ac:dyDescent="0.25">
      <c r="C17" s="1">
        <v>43837.605844907404</v>
      </c>
      <c r="D17">
        <v>2314</v>
      </c>
      <c r="E17" s="4"/>
      <c r="F17">
        <v>1707</v>
      </c>
      <c r="H17">
        <v>0.73799999999999999</v>
      </c>
      <c r="J17">
        <v>0.501</v>
      </c>
      <c r="L17">
        <v>4.16</v>
      </c>
      <c r="N17">
        <v>5</v>
      </c>
      <c r="Q17" s="2">
        <v>3</v>
      </c>
      <c r="R17">
        <v>15</v>
      </c>
      <c r="S17">
        <v>2786.3333333333335</v>
      </c>
      <c r="T17">
        <v>2311.8333333333335</v>
      </c>
      <c r="U17">
        <v>0.8288333333333332</v>
      </c>
      <c r="V17">
        <v>0.61733333333333329</v>
      </c>
      <c r="X17">
        <v>1506</v>
      </c>
    </row>
    <row r="18" spans="2:24" x14ac:dyDescent="0.25">
      <c r="C18" s="1">
        <v>43837.61278935185</v>
      </c>
      <c r="D18">
        <v>3063</v>
      </c>
      <c r="E18" s="4"/>
      <c r="F18">
        <v>2418</v>
      </c>
      <c r="H18">
        <v>0.79</v>
      </c>
      <c r="J18">
        <v>0.67200000000000004</v>
      </c>
      <c r="L18">
        <v>4.32</v>
      </c>
      <c r="N18">
        <v>250</v>
      </c>
      <c r="Q18" s="2">
        <v>4</v>
      </c>
      <c r="R18">
        <v>16</v>
      </c>
      <c r="S18">
        <v>3121.8333333333335</v>
      </c>
      <c r="T18">
        <v>2482.5</v>
      </c>
      <c r="U18">
        <v>0.79500000000000004</v>
      </c>
      <c r="V18">
        <v>0.68533333333333335</v>
      </c>
      <c r="X18">
        <v>6761</v>
      </c>
    </row>
    <row r="19" spans="2:24" x14ac:dyDescent="0.25">
      <c r="C19" s="1">
        <v>43837.619733796295</v>
      </c>
      <c r="D19">
        <v>2816</v>
      </c>
      <c r="E19" s="4"/>
      <c r="F19">
        <v>2310</v>
      </c>
      <c r="H19">
        <v>0.82</v>
      </c>
      <c r="J19">
        <v>0.622</v>
      </c>
      <c r="L19">
        <v>4.32</v>
      </c>
      <c r="N19">
        <v>98</v>
      </c>
      <c r="Q19" s="2">
        <v>5</v>
      </c>
      <c r="R19">
        <v>17</v>
      </c>
      <c r="S19">
        <v>2560.1666666666665</v>
      </c>
      <c r="T19">
        <v>1906</v>
      </c>
      <c r="U19">
        <v>0.74283333333333335</v>
      </c>
      <c r="V19">
        <v>0.5548333333333334</v>
      </c>
      <c r="X19">
        <v>935</v>
      </c>
    </row>
    <row r="20" spans="2:24" x14ac:dyDescent="0.25">
      <c r="B20">
        <v>3</v>
      </c>
      <c r="C20" s="1">
        <v>43837.62667824074</v>
      </c>
      <c r="D20">
        <v>2482</v>
      </c>
      <c r="E20" s="4">
        <f>AVERAGE(D20:D25)</f>
        <v>2533</v>
      </c>
      <c r="F20">
        <v>1887</v>
      </c>
      <c r="G20">
        <f>AVERAGE(F20:F25)</f>
        <v>2026.8333333333333</v>
      </c>
      <c r="H20">
        <v>0.76</v>
      </c>
      <c r="I20">
        <f>AVERAGE(H20:H25)</f>
        <v>0.79866666666666664</v>
      </c>
      <c r="J20">
        <v>0.54</v>
      </c>
      <c r="K20">
        <f>AVERAGE(J20:J25)</f>
        <v>0.5568333333333334</v>
      </c>
      <c r="L20">
        <v>4.3099999999999996</v>
      </c>
      <c r="N20">
        <v>1</v>
      </c>
      <c r="O20">
        <f>SUM(N20:N25)</f>
        <v>118</v>
      </c>
      <c r="Q20" s="2">
        <v>6</v>
      </c>
      <c r="R20">
        <v>18</v>
      </c>
      <c r="S20">
        <v>2469.8333333333335</v>
      </c>
      <c r="T20">
        <v>1908</v>
      </c>
      <c r="U20">
        <v>0.77583333333333337</v>
      </c>
      <c r="V20">
        <v>0.53899999999999992</v>
      </c>
      <c r="X20">
        <v>826</v>
      </c>
    </row>
    <row r="21" spans="2:24" x14ac:dyDescent="0.25">
      <c r="C21" s="1">
        <v>43837.633622685185</v>
      </c>
      <c r="D21">
        <v>2740</v>
      </c>
      <c r="E21" s="4"/>
      <c r="F21">
        <v>2169</v>
      </c>
      <c r="H21">
        <v>0.79100000000000004</v>
      </c>
      <c r="J21">
        <v>0.60099999999999998</v>
      </c>
      <c r="L21">
        <v>4.41</v>
      </c>
      <c r="N21">
        <v>79</v>
      </c>
      <c r="Q21" s="2">
        <v>7</v>
      </c>
      <c r="R21">
        <v>19</v>
      </c>
      <c r="S21">
        <v>2551.3333333333335</v>
      </c>
      <c r="T21">
        <v>1911.6666666666667</v>
      </c>
      <c r="U21">
        <v>0.747</v>
      </c>
      <c r="V21">
        <v>0.55383333333333329</v>
      </c>
      <c r="X21">
        <v>1157</v>
      </c>
    </row>
    <row r="22" spans="2:24" x14ac:dyDescent="0.25">
      <c r="C22" s="1">
        <v>43837.640567129631</v>
      </c>
      <c r="D22">
        <v>2473</v>
      </c>
      <c r="E22" s="4"/>
      <c r="F22">
        <v>2031</v>
      </c>
      <c r="H22">
        <v>0.82099999999999995</v>
      </c>
      <c r="J22">
        <v>0.54700000000000004</v>
      </c>
      <c r="L22">
        <v>4.41</v>
      </c>
      <c r="N22">
        <v>19</v>
      </c>
      <c r="Q22" s="2">
        <v>8</v>
      </c>
      <c r="R22">
        <v>20</v>
      </c>
      <c r="S22">
        <v>2294.5</v>
      </c>
      <c r="T22">
        <v>1676.6666666666667</v>
      </c>
      <c r="U22">
        <v>0.73083333333333333</v>
      </c>
      <c r="V22">
        <v>0.4955</v>
      </c>
      <c r="X22">
        <v>113</v>
      </c>
    </row>
    <row r="23" spans="2:24" x14ac:dyDescent="0.25">
      <c r="C23" s="1">
        <v>43837.647511574076</v>
      </c>
      <c r="D23">
        <v>2156</v>
      </c>
      <c r="E23" s="4"/>
      <c r="F23">
        <v>1644</v>
      </c>
      <c r="H23">
        <v>0.76300000000000001</v>
      </c>
      <c r="J23">
        <v>0.46899999999999997</v>
      </c>
      <c r="L23">
        <v>4.41</v>
      </c>
      <c r="N23">
        <v>1</v>
      </c>
      <c r="Q23" s="2">
        <v>9</v>
      </c>
      <c r="R23">
        <v>21</v>
      </c>
      <c r="S23">
        <v>2454.1666666666665</v>
      </c>
      <c r="T23">
        <v>1824.3333333333333</v>
      </c>
      <c r="U23">
        <v>0.74149999999999994</v>
      </c>
      <c r="V23">
        <v>0.53166666666666662</v>
      </c>
      <c r="X23">
        <v>445</v>
      </c>
    </row>
    <row r="24" spans="2:24" x14ac:dyDescent="0.25">
      <c r="C24" s="1">
        <v>43837.654456018521</v>
      </c>
      <c r="D24">
        <v>2617</v>
      </c>
      <c r="E24" s="4"/>
      <c r="F24">
        <v>2113</v>
      </c>
      <c r="H24">
        <v>0.80800000000000005</v>
      </c>
      <c r="J24">
        <v>0.57599999999999996</v>
      </c>
      <c r="L24">
        <v>4.5</v>
      </c>
      <c r="N24">
        <v>9</v>
      </c>
      <c r="Q24" s="2">
        <v>10</v>
      </c>
      <c r="R24">
        <v>22</v>
      </c>
      <c r="S24">
        <v>2607.6666666666665</v>
      </c>
      <c r="T24">
        <v>1981.8333333333333</v>
      </c>
      <c r="U24">
        <v>0.75783333333333347</v>
      </c>
      <c r="V24">
        <v>0.5675</v>
      </c>
      <c r="X24">
        <v>448</v>
      </c>
    </row>
    <row r="25" spans="2:24" x14ac:dyDescent="0.25">
      <c r="C25" s="1">
        <v>43837.661400462966</v>
      </c>
      <c r="D25">
        <v>2730</v>
      </c>
      <c r="E25" s="4"/>
      <c r="F25">
        <v>2317</v>
      </c>
      <c r="H25">
        <v>0.84899999999999998</v>
      </c>
      <c r="J25">
        <v>0.60799999999999998</v>
      </c>
      <c r="L25">
        <v>4.5</v>
      </c>
      <c r="N25">
        <v>9</v>
      </c>
      <c r="Q25" s="2">
        <v>11</v>
      </c>
      <c r="R25">
        <v>23</v>
      </c>
      <c r="S25">
        <v>2466.1666666666665</v>
      </c>
      <c r="T25">
        <v>1833.5</v>
      </c>
      <c r="U25">
        <v>0.74116666666666664</v>
      </c>
      <c r="V25">
        <v>0.53433333333333333</v>
      </c>
      <c r="X25">
        <v>247</v>
      </c>
    </row>
    <row r="26" spans="2:24" x14ac:dyDescent="0.25">
      <c r="B26">
        <v>4</v>
      </c>
      <c r="C26" s="1">
        <v>43837.668344907404</v>
      </c>
      <c r="D26">
        <v>2718</v>
      </c>
      <c r="E26" s="4">
        <f>AVERAGE(D26:D31)</f>
        <v>2621.6666666666665</v>
      </c>
      <c r="F26">
        <v>2200</v>
      </c>
      <c r="G26">
        <f>AVERAGE(F26:F31)</f>
        <v>2133</v>
      </c>
      <c r="H26">
        <v>0.80900000000000005</v>
      </c>
      <c r="I26">
        <f>AVERAGE(H26:H31)</f>
        <v>0.8125</v>
      </c>
      <c r="J26">
        <v>0.59899999999999998</v>
      </c>
      <c r="K26">
        <f>AVERAGE(J26:J31)</f>
        <v>0.57850000000000001</v>
      </c>
      <c r="L26">
        <v>4.5</v>
      </c>
      <c r="N26">
        <v>46</v>
      </c>
      <c r="O26">
        <f>SUM(N26:N31)</f>
        <v>190</v>
      </c>
      <c r="Q26" s="2">
        <v>12</v>
      </c>
      <c r="R26">
        <v>24</v>
      </c>
      <c r="S26">
        <v>2401.1666666666665</v>
      </c>
      <c r="T26">
        <v>1838.8333333333333</v>
      </c>
      <c r="U26">
        <v>0.76566666666666672</v>
      </c>
      <c r="V26">
        <v>0.52333333333333332</v>
      </c>
      <c r="X26">
        <v>109</v>
      </c>
    </row>
    <row r="27" spans="2:24" x14ac:dyDescent="0.25">
      <c r="C27" s="1">
        <v>43837.67528935185</v>
      </c>
      <c r="D27">
        <v>2498</v>
      </c>
      <c r="E27" s="4"/>
      <c r="F27">
        <v>1993</v>
      </c>
      <c r="H27">
        <v>0.79800000000000004</v>
      </c>
      <c r="J27">
        <v>0.54900000000000004</v>
      </c>
      <c r="L27">
        <v>4.53</v>
      </c>
      <c r="N27">
        <v>6</v>
      </c>
    </row>
    <row r="28" spans="2:24" x14ac:dyDescent="0.25">
      <c r="C28" s="1">
        <v>43837.682233796295</v>
      </c>
      <c r="D28">
        <v>2489</v>
      </c>
      <c r="E28" s="4"/>
      <c r="F28">
        <v>1998</v>
      </c>
      <c r="H28">
        <v>0.80300000000000005</v>
      </c>
      <c r="J28">
        <v>0.54800000000000004</v>
      </c>
      <c r="L28">
        <v>4.5199999999999996</v>
      </c>
      <c r="N28">
        <v>1</v>
      </c>
    </row>
    <row r="29" spans="2:24" x14ac:dyDescent="0.25">
      <c r="C29" s="1">
        <v>43837.68917824074</v>
      </c>
      <c r="D29">
        <v>2524</v>
      </c>
      <c r="E29" s="4"/>
      <c r="F29">
        <v>1996</v>
      </c>
      <c r="H29">
        <v>0.79100000000000004</v>
      </c>
      <c r="J29">
        <v>0.55400000000000005</v>
      </c>
      <c r="L29">
        <v>4.5199999999999996</v>
      </c>
      <c r="N29">
        <v>0</v>
      </c>
    </row>
    <row r="30" spans="2:24" x14ac:dyDescent="0.25">
      <c r="C30" s="1">
        <v>43837.696122685185</v>
      </c>
      <c r="D30">
        <v>2969</v>
      </c>
      <c r="E30" s="4"/>
      <c r="F30">
        <v>2540</v>
      </c>
      <c r="H30">
        <v>0.85599999999999998</v>
      </c>
      <c r="J30">
        <v>0.66200000000000003</v>
      </c>
      <c r="L30">
        <v>4.6100000000000003</v>
      </c>
      <c r="N30">
        <v>106</v>
      </c>
    </row>
    <row r="31" spans="2:24" x14ac:dyDescent="0.25">
      <c r="C31" s="1">
        <v>43837.703067129631</v>
      </c>
      <c r="D31">
        <v>2532</v>
      </c>
      <c r="E31" s="4"/>
      <c r="F31">
        <v>2071</v>
      </c>
      <c r="H31">
        <v>0.81799999999999995</v>
      </c>
      <c r="J31">
        <v>0.55900000000000005</v>
      </c>
      <c r="L31">
        <v>4.5999999999999996</v>
      </c>
      <c r="N31">
        <v>31</v>
      </c>
    </row>
    <row r="32" spans="2:24" x14ac:dyDescent="0.25">
      <c r="B32">
        <v>5</v>
      </c>
      <c r="C32" s="1">
        <v>43837.710011574076</v>
      </c>
      <c r="D32">
        <v>2606</v>
      </c>
      <c r="E32" s="4">
        <f>AVERAGE(D32:D37)</f>
        <v>2741.3333333333335</v>
      </c>
      <c r="F32">
        <v>2043</v>
      </c>
      <c r="G32">
        <f>AVERAGE(F32:F37)</f>
        <v>2202.8333333333335</v>
      </c>
      <c r="H32">
        <v>0.78400000000000003</v>
      </c>
      <c r="I32">
        <f>AVERAGE(H32:H37)</f>
        <v>0.8035000000000001</v>
      </c>
      <c r="J32">
        <v>0.57099999999999995</v>
      </c>
      <c r="K32">
        <f>AVERAGE(J32:J37)</f>
        <v>0.60333333333333339</v>
      </c>
      <c r="L32">
        <v>4.59</v>
      </c>
      <c r="N32">
        <v>0</v>
      </c>
      <c r="O32">
        <f>SUM(N32:N37)</f>
        <v>573</v>
      </c>
    </row>
    <row r="33" spans="2:15" x14ac:dyDescent="0.25">
      <c r="C33" s="1">
        <v>43837.716956018521</v>
      </c>
      <c r="D33">
        <v>2715</v>
      </c>
      <c r="E33" s="4"/>
      <c r="F33">
        <v>2107</v>
      </c>
      <c r="H33">
        <v>0.77600000000000002</v>
      </c>
      <c r="J33">
        <v>0.59299999999999997</v>
      </c>
      <c r="L33">
        <v>4.6500000000000004</v>
      </c>
      <c r="N33">
        <v>10</v>
      </c>
    </row>
    <row r="34" spans="2:15" x14ac:dyDescent="0.25">
      <c r="C34" s="1">
        <v>43837.723900462966</v>
      </c>
      <c r="D34">
        <v>2683</v>
      </c>
      <c r="E34" s="4"/>
      <c r="F34">
        <v>2262</v>
      </c>
      <c r="H34">
        <v>0.84299999999999997</v>
      </c>
      <c r="J34">
        <v>0.59599999999999997</v>
      </c>
      <c r="L34">
        <v>4.6500000000000004</v>
      </c>
      <c r="N34">
        <v>75</v>
      </c>
    </row>
    <row r="35" spans="2:15" x14ac:dyDescent="0.25">
      <c r="C35" s="1">
        <v>43837.730844907404</v>
      </c>
      <c r="D35">
        <v>2523</v>
      </c>
      <c r="E35" s="4"/>
      <c r="F35">
        <v>2034</v>
      </c>
      <c r="H35">
        <v>0.80600000000000005</v>
      </c>
      <c r="J35">
        <v>0.55600000000000005</v>
      </c>
      <c r="L35">
        <v>4.6500000000000004</v>
      </c>
      <c r="N35">
        <v>0</v>
      </c>
    </row>
    <row r="36" spans="2:15" x14ac:dyDescent="0.25">
      <c r="C36" s="1">
        <v>43837.73778935185</v>
      </c>
      <c r="D36">
        <v>3038</v>
      </c>
      <c r="E36" s="4"/>
      <c r="F36">
        <v>2429</v>
      </c>
      <c r="H36">
        <v>0.8</v>
      </c>
      <c r="J36">
        <v>0.66800000000000004</v>
      </c>
      <c r="L36">
        <v>4.6500000000000004</v>
      </c>
      <c r="N36">
        <v>425</v>
      </c>
    </row>
    <row r="37" spans="2:15" x14ac:dyDescent="0.25">
      <c r="C37" s="1">
        <v>43837.744733796295</v>
      </c>
      <c r="D37">
        <v>2883</v>
      </c>
      <c r="E37" s="4"/>
      <c r="F37">
        <v>2342</v>
      </c>
      <c r="H37">
        <v>0.81200000000000006</v>
      </c>
      <c r="J37">
        <v>0.63600000000000001</v>
      </c>
      <c r="L37">
        <v>4.7300000000000004</v>
      </c>
      <c r="N37">
        <v>63</v>
      </c>
    </row>
    <row r="38" spans="2:15" x14ac:dyDescent="0.25">
      <c r="B38">
        <v>6</v>
      </c>
      <c r="C38" s="1">
        <v>43837.75167824074</v>
      </c>
      <c r="D38">
        <v>2424</v>
      </c>
      <c r="E38" s="4">
        <f>AVERAGE(D38:D43)</f>
        <v>2877</v>
      </c>
      <c r="F38">
        <v>1989</v>
      </c>
      <c r="G38">
        <f>AVERAGE(F38:F43)</f>
        <v>2457.1666666666665</v>
      </c>
      <c r="H38">
        <v>0.82099999999999995</v>
      </c>
      <c r="I38">
        <f>AVERAGE(H38:H43)</f>
        <v>0.85216666666666663</v>
      </c>
      <c r="J38">
        <v>0.53600000000000003</v>
      </c>
      <c r="K38">
        <f>AVERAGE(J38:J43)</f>
        <v>0.64133333333333331</v>
      </c>
      <c r="L38">
        <v>4.7300000000000004</v>
      </c>
      <c r="N38">
        <v>6</v>
      </c>
      <c r="O38">
        <f>SUM(N38:N43)</f>
        <v>1440</v>
      </c>
    </row>
    <row r="39" spans="2:15" x14ac:dyDescent="0.25">
      <c r="C39" s="1">
        <v>43837.758622685185</v>
      </c>
      <c r="D39">
        <v>3171</v>
      </c>
      <c r="E39" s="4"/>
      <c r="F39">
        <v>2799</v>
      </c>
      <c r="H39">
        <v>0.88300000000000001</v>
      </c>
      <c r="J39">
        <v>0.71199999999999997</v>
      </c>
      <c r="L39">
        <v>4.8099999999999996</v>
      </c>
      <c r="N39">
        <v>169</v>
      </c>
    </row>
    <row r="40" spans="2:15" x14ac:dyDescent="0.25">
      <c r="C40" s="1">
        <v>43837.765567129631</v>
      </c>
      <c r="D40">
        <v>2661</v>
      </c>
      <c r="E40" s="4"/>
      <c r="F40">
        <v>2219</v>
      </c>
      <c r="H40">
        <v>0.83399999999999996</v>
      </c>
      <c r="J40">
        <v>0.59</v>
      </c>
      <c r="L40">
        <v>4.8</v>
      </c>
      <c r="N40">
        <v>182</v>
      </c>
    </row>
    <row r="41" spans="2:15" x14ac:dyDescent="0.25">
      <c r="C41" s="1">
        <v>43837.772511574076</v>
      </c>
      <c r="D41">
        <v>3064</v>
      </c>
      <c r="E41" s="4"/>
      <c r="F41">
        <v>2611</v>
      </c>
      <c r="H41">
        <v>0.85199999999999998</v>
      </c>
      <c r="J41">
        <v>0.68300000000000005</v>
      </c>
      <c r="L41">
        <v>4.93</v>
      </c>
      <c r="N41">
        <v>168</v>
      </c>
    </row>
    <row r="42" spans="2:15" x14ac:dyDescent="0.25">
      <c r="C42" s="1">
        <v>43837.779456018521</v>
      </c>
      <c r="D42">
        <v>3218</v>
      </c>
      <c r="E42" s="4"/>
      <c r="F42">
        <v>2822</v>
      </c>
      <c r="H42">
        <v>0.877</v>
      </c>
      <c r="J42">
        <v>0.72099999999999997</v>
      </c>
      <c r="L42">
        <v>4.9400000000000004</v>
      </c>
      <c r="N42">
        <v>553</v>
      </c>
    </row>
    <row r="43" spans="2:15" x14ac:dyDescent="0.25">
      <c r="C43" s="1">
        <v>43837.786400462966</v>
      </c>
      <c r="D43">
        <v>2724</v>
      </c>
      <c r="E43" s="4"/>
      <c r="F43">
        <v>2303</v>
      </c>
      <c r="H43">
        <v>0.84599999999999997</v>
      </c>
      <c r="J43">
        <v>0.60599999999999998</v>
      </c>
      <c r="L43">
        <v>4.9400000000000004</v>
      </c>
      <c r="N43">
        <v>362</v>
      </c>
    </row>
    <row r="44" spans="2:15" x14ac:dyDescent="0.25">
      <c r="B44">
        <v>7</v>
      </c>
      <c r="C44" s="1">
        <v>43837.793344907404</v>
      </c>
      <c r="D44">
        <v>2919</v>
      </c>
      <c r="E44" s="4">
        <f>AVERAGE(D44:D49)</f>
        <v>2913.5</v>
      </c>
      <c r="F44">
        <v>2416</v>
      </c>
      <c r="G44">
        <f>AVERAGE(F44:F49)</f>
        <v>2385.1666666666665</v>
      </c>
      <c r="H44">
        <v>0.82799999999999996</v>
      </c>
      <c r="I44">
        <f>AVERAGE(H44:H49)</f>
        <v>0.81849999999999989</v>
      </c>
      <c r="J44">
        <v>0.64600000000000002</v>
      </c>
      <c r="K44">
        <f>AVERAGE(J44:J49)</f>
        <v>0.64366666666666672</v>
      </c>
      <c r="L44">
        <v>4.9400000000000004</v>
      </c>
      <c r="N44">
        <v>274</v>
      </c>
      <c r="O44">
        <f>SUM(N44:N49)</f>
        <v>1841</v>
      </c>
    </row>
    <row r="45" spans="2:15" x14ac:dyDescent="0.25">
      <c r="C45" s="1">
        <v>43837.80028935185</v>
      </c>
      <c r="D45">
        <v>3068</v>
      </c>
      <c r="E45" s="4"/>
      <c r="F45">
        <v>2517</v>
      </c>
      <c r="H45">
        <v>0.82</v>
      </c>
      <c r="J45">
        <v>0.67800000000000005</v>
      </c>
      <c r="L45">
        <v>4.9400000000000004</v>
      </c>
      <c r="N45">
        <v>461</v>
      </c>
    </row>
    <row r="46" spans="2:15" x14ac:dyDescent="0.25">
      <c r="C46" s="1">
        <v>43837.807233796295</v>
      </c>
      <c r="D46">
        <v>3241</v>
      </c>
      <c r="E46" s="4"/>
      <c r="F46">
        <v>2557</v>
      </c>
      <c r="H46">
        <v>0.78900000000000003</v>
      </c>
      <c r="J46">
        <v>0.71099999999999997</v>
      </c>
      <c r="L46">
        <v>4.97</v>
      </c>
      <c r="N46">
        <v>816</v>
      </c>
    </row>
    <row r="47" spans="2:15" x14ac:dyDescent="0.25">
      <c r="C47" s="1">
        <v>43837.81417824074</v>
      </c>
      <c r="D47">
        <v>2690</v>
      </c>
      <c r="E47" s="4"/>
      <c r="F47">
        <v>2166</v>
      </c>
      <c r="H47">
        <v>0.80500000000000005</v>
      </c>
      <c r="J47">
        <v>0.59199999999999997</v>
      </c>
      <c r="L47">
        <v>5.01</v>
      </c>
      <c r="N47">
        <v>141</v>
      </c>
    </row>
    <row r="48" spans="2:15" x14ac:dyDescent="0.25">
      <c r="C48" s="1">
        <v>43837.821122685185</v>
      </c>
      <c r="D48">
        <v>2431</v>
      </c>
      <c r="E48" s="4"/>
      <c r="F48">
        <v>1983</v>
      </c>
      <c r="H48">
        <v>0.81599999999999995</v>
      </c>
      <c r="J48">
        <v>0.53700000000000003</v>
      </c>
      <c r="L48">
        <v>5.0199999999999996</v>
      </c>
      <c r="N48">
        <v>40</v>
      </c>
    </row>
    <row r="49" spans="2:15" x14ac:dyDescent="0.25">
      <c r="C49" s="1">
        <v>43837.828067129631</v>
      </c>
      <c r="D49">
        <v>3132</v>
      </c>
      <c r="E49" s="4"/>
      <c r="F49">
        <v>2672</v>
      </c>
      <c r="H49">
        <v>0.85299999999999998</v>
      </c>
      <c r="J49">
        <v>0.69799999999999995</v>
      </c>
      <c r="L49">
        <v>5.14</v>
      </c>
      <c r="N49">
        <v>109</v>
      </c>
    </row>
    <row r="50" spans="2:15" x14ac:dyDescent="0.25">
      <c r="B50">
        <v>8</v>
      </c>
      <c r="C50" s="1">
        <v>43837.835011574076</v>
      </c>
      <c r="D50">
        <v>2316</v>
      </c>
      <c r="E50" s="4">
        <f>AVERAGE(D50:D55)</f>
        <v>2831.3333333333335</v>
      </c>
      <c r="F50">
        <v>1959</v>
      </c>
      <c r="G50">
        <f>AVERAGE(F50:F55)</f>
        <v>2345.1666666666665</v>
      </c>
      <c r="H50">
        <v>0.84599999999999997</v>
      </c>
      <c r="I50">
        <f>AVERAGE(H50:H55)</f>
        <v>0.82833333333333325</v>
      </c>
      <c r="J50">
        <v>0.51500000000000001</v>
      </c>
      <c r="K50">
        <f>AVERAGE(J50:J55)</f>
        <v>0.627</v>
      </c>
      <c r="L50">
        <v>5.14</v>
      </c>
      <c r="N50">
        <v>101</v>
      </c>
      <c r="O50">
        <f>SUM(N50:N55)</f>
        <v>1633</v>
      </c>
    </row>
    <row r="51" spans="2:15" x14ac:dyDescent="0.25">
      <c r="C51" s="1">
        <v>43837.841956018521</v>
      </c>
      <c r="D51">
        <v>3456</v>
      </c>
      <c r="E51" s="4"/>
      <c r="F51">
        <v>2937</v>
      </c>
      <c r="H51">
        <v>0.85</v>
      </c>
      <c r="J51">
        <v>0.77</v>
      </c>
      <c r="L51">
        <v>5.18</v>
      </c>
      <c r="N51">
        <v>428</v>
      </c>
    </row>
    <row r="52" spans="2:15" x14ac:dyDescent="0.25">
      <c r="C52" s="1">
        <v>43837.848900462966</v>
      </c>
      <c r="D52">
        <v>3150</v>
      </c>
      <c r="E52" s="4"/>
      <c r="F52">
        <v>2537</v>
      </c>
      <c r="H52">
        <v>0.80600000000000005</v>
      </c>
      <c r="J52">
        <v>0.69399999999999995</v>
      </c>
      <c r="L52">
        <v>5.18</v>
      </c>
      <c r="N52">
        <v>615</v>
      </c>
    </row>
    <row r="53" spans="2:15" x14ac:dyDescent="0.25">
      <c r="C53" s="1">
        <v>43837.855844907404</v>
      </c>
      <c r="D53">
        <v>2853</v>
      </c>
      <c r="E53" s="4"/>
      <c r="F53">
        <v>2336</v>
      </c>
      <c r="H53">
        <v>0.81899999999999995</v>
      </c>
      <c r="J53">
        <v>0.63</v>
      </c>
      <c r="L53">
        <v>5.21</v>
      </c>
      <c r="N53">
        <v>234</v>
      </c>
    </row>
    <row r="54" spans="2:15" x14ac:dyDescent="0.25">
      <c r="C54" s="1">
        <v>43837.86278935185</v>
      </c>
      <c r="D54">
        <v>2761</v>
      </c>
      <c r="E54" s="4"/>
      <c r="F54">
        <v>2319</v>
      </c>
      <c r="H54">
        <v>0.84</v>
      </c>
      <c r="J54">
        <v>0.61299999999999999</v>
      </c>
      <c r="L54">
        <v>5.2</v>
      </c>
      <c r="N54">
        <v>156</v>
      </c>
    </row>
    <row r="55" spans="2:15" x14ac:dyDescent="0.25">
      <c r="C55" s="1">
        <v>43837.869733796295</v>
      </c>
      <c r="D55">
        <v>2452</v>
      </c>
      <c r="E55" s="4"/>
      <c r="F55">
        <v>1983</v>
      </c>
      <c r="H55">
        <v>0.80900000000000005</v>
      </c>
      <c r="J55">
        <v>0.54</v>
      </c>
      <c r="L55">
        <v>5.36</v>
      </c>
      <c r="N55">
        <v>99</v>
      </c>
    </row>
    <row r="56" spans="2:15" x14ac:dyDescent="0.25">
      <c r="B56">
        <v>9</v>
      </c>
      <c r="C56" s="1">
        <v>43837.87667824074</v>
      </c>
      <c r="D56">
        <v>2870</v>
      </c>
      <c r="E56" s="4">
        <f>AVERAGE(D56:D61)</f>
        <v>2981.3333333333335</v>
      </c>
      <c r="F56">
        <v>2551</v>
      </c>
      <c r="G56">
        <f>AVERAGE(F56:F61)</f>
        <v>2566.6666666666665</v>
      </c>
      <c r="H56">
        <v>0.88900000000000001</v>
      </c>
      <c r="I56">
        <f>AVERAGE(H56:H61)</f>
        <v>0.86150000000000004</v>
      </c>
      <c r="J56">
        <v>0.64500000000000002</v>
      </c>
      <c r="K56">
        <f>AVERAGE(J56:J61)</f>
        <v>0.66566666666666674</v>
      </c>
      <c r="L56">
        <v>5.39</v>
      </c>
      <c r="N56">
        <v>139</v>
      </c>
      <c r="O56">
        <f>SUM(N56:N61)</f>
        <v>1444</v>
      </c>
    </row>
    <row r="57" spans="2:15" x14ac:dyDescent="0.25">
      <c r="C57" s="1">
        <v>43837.883622685185</v>
      </c>
      <c r="D57">
        <v>2917</v>
      </c>
      <c r="E57" s="4"/>
      <c r="F57">
        <v>2476</v>
      </c>
      <c r="H57">
        <v>0.84899999999999998</v>
      </c>
      <c r="J57">
        <v>0.64900000000000002</v>
      </c>
      <c r="L57">
        <v>5.43</v>
      </c>
      <c r="N57">
        <v>14</v>
      </c>
    </row>
    <row r="58" spans="2:15" x14ac:dyDescent="0.25">
      <c r="C58" s="1">
        <v>43837.890567129631</v>
      </c>
      <c r="D58">
        <v>2693</v>
      </c>
      <c r="E58" s="4"/>
      <c r="F58">
        <v>2226</v>
      </c>
      <c r="H58">
        <v>0.82699999999999996</v>
      </c>
      <c r="J58">
        <v>0.59599999999999997</v>
      </c>
      <c r="L58">
        <v>5.43</v>
      </c>
      <c r="N58">
        <v>8</v>
      </c>
    </row>
    <row r="59" spans="2:15" x14ac:dyDescent="0.25">
      <c r="C59" s="1">
        <v>43837.897511574076</v>
      </c>
      <c r="D59">
        <v>3137</v>
      </c>
      <c r="E59" s="4"/>
      <c r="F59">
        <v>2691</v>
      </c>
      <c r="H59">
        <v>0.85799999999999998</v>
      </c>
      <c r="J59">
        <v>0.7</v>
      </c>
      <c r="L59">
        <v>5.56</v>
      </c>
      <c r="N59">
        <v>455</v>
      </c>
    </row>
    <row r="60" spans="2:15" x14ac:dyDescent="0.25">
      <c r="C60" s="1">
        <v>43837.904456018521</v>
      </c>
      <c r="D60">
        <v>2834</v>
      </c>
      <c r="E60" s="4"/>
      <c r="F60">
        <v>2550</v>
      </c>
      <c r="H60">
        <v>0.9</v>
      </c>
      <c r="J60">
        <v>0.63900000000000001</v>
      </c>
      <c r="L60">
        <v>5.55</v>
      </c>
      <c r="N60">
        <v>66</v>
      </c>
    </row>
    <row r="61" spans="2:15" x14ac:dyDescent="0.25">
      <c r="C61" s="1">
        <v>43837.911400462966</v>
      </c>
      <c r="D61">
        <v>3437</v>
      </c>
      <c r="E61" s="4"/>
      <c r="F61">
        <v>2906</v>
      </c>
      <c r="H61">
        <v>0.84599999999999997</v>
      </c>
      <c r="J61">
        <v>0.76500000000000001</v>
      </c>
      <c r="L61">
        <v>5.56</v>
      </c>
      <c r="N61">
        <v>762</v>
      </c>
    </row>
    <row r="62" spans="2:15" x14ac:dyDescent="0.25">
      <c r="B62">
        <v>10</v>
      </c>
      <c r="C62" s="1">
        <v>43837.918344907404</v>
      </c>
      <c r="D62">
        <v>3170</v>
      </c>
      <c r="E62" s="4">
        <f>AVERAGE(D62:D67)</f>
        <v>2741</v>
      </c>
      <c r="F62">
        <v>2587</v>
      </c>
      <c r="G62">
        <f>AVERAGE(F62:F67)</f>
        <v>2316.5</v>
      </c>
      <c r="H62">
        <v>0.81599999999999995</v>
      </c>
      <c r="I62">
        <f>AVERAGE(H62:H67)</f>
        <v>0.84533333333333316</v>
      </c>
      <c r="J62">
        <v>0.7</v>
      </c>
      <c r="K62">
        <f>AVERAGE(J62:J67)</f>
        <v>0.60966666666666658</v>
      </c>
      <c r="L62">
        <v>5.56</v>
      </c>
      <c r="N62">
        <v>921</v>
      </c>
      <c r="O62">
        <f>SUM(N62:N67)</f>
        <v>1514</v>
      </c>
    </row>
    <row r="63" spans="2:15" x14ac:dyDescent="0.25">
      <c r="C63" s="1">
        <v>43837.92528935185</v>
      </c>
      <c r="D63">
        <v>2659</v>
      </c>
      <c r="E63" s="4"/>
      <c r="F63">
        <v>2136</v>
      </c>
      <c r="H63">
        <v>0.80300000000000005</v>
      </c>
      <c r="J63">
        <v>0.58499999999999996</v>
      </c>
      <c r="L63">
        <v>5.68</v>
      </c>
      <c r="N63">
        <v>128</v>
      </c>
    </row>
    <row r="64" spans="2:15" x14ac:dyDescent="0.25">
      <c r="C64" s="1">
        <v>43837.932233796295</v>
      </c>
      <c r="D64">
        <v>2596</v>
      </c>
      <c r="E64" s="4"/>
      <c r="F64">
        <v>2236</v>
      </c>
      <c r="H64">
        <v>0.86099999999999999</v>
      </c>
      <c r="J64">
        <v>0.57999999999999996</v>
      </c>
      <c r="L64">
        <v>5.72</v>
      </c>
      <c r="N64">
        <v>204</v>
      </c>
    </row>
    <row r="65" spans="2:15" x14ac:dyDescent="0.25">
      <c r="C65" s="1">
        <v>43837.93917824074</v>
      </c>
      <c r="D65">
        <v>2612</v>
      </c>
      <c r="E65" s="4"/>
      <c r="F65">
        <v>2301</v>
      </c>
      <c r="H65">
        <v>0.88100000000000001</v>
      </c>
      <c r="J65">
        <v>0.58599999999999997</v>
      </c>
      <c r="L65">
        <v>5.73</v>
      </c>
      <c r="N65">
        <v>45</v>
      </c>
    </row>
    <row r="66" spans="2:15" x14ac:dyDescent="0.25">
      <c r="C66" s="1">
        <v>43837.946122685185</v>
      </c>
      <c r="D66">
        <v>2405</v>
      </c>
      <c r="E66" s="4"/>
      <c r="F66">
        <v>2018</v>
      </c>
      <c r="H66">
        <v>0.83899999999999997</v>
      </c>
      <c r="J66">
        <v>0.53400000000000003</v>
      </c>
      <c r="L66">
        <v>5.73</v>
      </c>
      <c r="N66">
        <v>127</v>
      </c>
    </row>
    <row r="67" spans="2:15" x14ac:dyDescent="0.25">
      <c r="C67" s="1">
        <v>43837.953067129631</v>
      </c>
      <c r="D67">
        <v>3004</v>
      </c>
      <c r="E67" s="4"/>
      <c r="F67">
        <v>2621</v>
      </c>
      <c r="H67">
        <v>0.872</v>
      </c>
      <c r="J67">
        <v>0.67300000000000004</v>
      </c>
      <c r="L67">
        <v>5.92</v>
      </c>
      <c r="N67">
        <v>89</v>
      </c>
    </row>
    <row r="68" spans="2:15" x14ac:dyDescent="0.25">
      <c r="B68">
        <v>11</v>
      </c>
      <c r="C68" s="1">
        <v>43837.960011574076</v>
      </c>
      <c r="D68">
        <v>3137</v>
      </c>
      <c r="E68" s="4">
        <f>AVERAGE(D68:D73)</f>
        <v>2863</v>
      </c>
      <c r="F68">
        <v>2859</v>
      </c>
      <c r="G68">
        <f>AVERAGE(F68:F73)</f>
        <v>2547.1666666666665</v>
      </c>
      <c r="H68">
        <v>0.91100000000000003</v>
      </c>
      <c r="I68">
        <f>AVERAGE(H68:H73)</f>
        <v>0.88666666666666671</v>
      </c>
      <c r="J68">
        <v>0.70899999999999996</v>
      </c>
      <c r="K68">
        <f>AVERAGE(J68:J73)</f>
        <v>0.64383333333333337</v>
      </c>
      <c r="L68">
        <v>6</v>
      </c>
      <c r="N68">
        <v>65</v>
      </c>
      <c r="O68">
        <f>SUM(N68:N73)</f>
        <v>1291</v>
      </c>
    </row>
    <row r="69" spans="2:15" x14ac:dyDescent="0.25">
      <c r="C69" s="1">
        <v>43837.966956018521</v>
      </c>
      <c r="D69">
        <v>3321</v>
      </c>
      <c r="E69" s="4"/>
      <c r="F69">
        <v>2988</v>
      </c>
      <c r="H69">
        <v>0.9</v>
      </c>
      <c r="J69">
        <v>0.749</v>
      </c>
      <c r="L69">
        <v>6</v>
      </c>
      <c r="N69">
        <v>580</v>
      </c>
    </row>
    <row r="70" spans="2:15" x14ac:dyDescent="0.25">
      <c r="C70" s="1">
        <v>43837.973900462966</v>
      </c>
      <c r="D70">
        <v>2580</v>
      </c>
      <c r="E70" s="4"/>
      <c r="F70">
        <v>2203</v>
      </c>
      <c r="H70">
        <v>0.85399999999999998</v>
      </c>
      <c r="J70">
        <v>0.57499999999999996</v>
      </c>
      <c r="L70">
        <v>5.99</v>
      </c>
      <c r="N70">
        <v>529</v>
      </c>
    </row>
    <row r="71" spans="2:15" x14ac:dyDescent="0.25">
      <c r="C71" s="1">
        <v>43837.980844907404</v>
      </c>
      <c r="D71">
        <v>2545</v>
      </c>
      <c r="E71" s="4"/>
      <c r="F71">
        <v>2239</v>
      </c>
      <c r="H71">
        <v>0.88</v>
      </c>
      <c r="J71">
        <v>0.57099999999999995</v>
      </c>
      <c r="L71">
        <v>6.09</v>
      </c>
      <c r="N71">
        <v>16</v>
      </c>
    </row>
    <row r="72" spans="2:15" x14ac:dyDescent="0.25">
      <c r="C72" s="1">
        <v>43837.98778935185</v>
      </c>
      <c r="D72">
        <v>3210</v>
      </c>
      <c r="E72" s="4"/>
      <c r="F72">
        <v>2951</v>
      </c>
      <c r="H72">
        <v>0.91900000000000004</v>
      </c>
      <c r="J72">
        <v>0.72699999999999998</v>
      </c>
      <c r="L72">
        <v>6.16</v>
      </c>
      <c r="N72">
        <v>88</v>
      </c>
    </row>
    <row r="73" spans="2:15" x14ac:dyDescent="0.25">
      <c r="C73" s="1">
        <v>43837.994733796295</v>
      </c>
      <c r="D73">
        <v>2385</v>
      </c>
      <c r="E73" s="4"/>
      <c r="F73">
        <v>2043</v>
      </c>
      <c r="H73">
        <v>0.85599999999999998</v>
      </c>
      <c r="J73">
        <v>0.53200000000000003</v>
      </c>
      <c r="L73">
        <v>6.16</v>
      </c>
      <c r="N73">
        <v>13</v>
      </c>
    </row>
    <row r="74" spans="2:15" x14ac:dyDescent="0.25">
      <c r="B74">
        <v>12</v>
      </c>
      <c r="C74" s="1">
        <v>43838.00167824074</v>
      </c>
      <c r="D74">
        <v>3311</v>
      </c>
      <c r="E74" s="4">
        <f>AVERAGE(D74:D79)</f>
        <v>2916.1666666666665</v>
      </c>
      <c r="F74">
        <v>3008</v>
      </c>
      <c r="G74">
        <f>AVERAGE(F74:F79)</f>
        <v>2613.8333333333335</v>
      </c>
      <c r="H74">
        <v>0.90900000000000003</v>
      </c>
      <c r="I74">
        <f>AVERAGE(H74:H79)</f>
        <v>0.89516666666666678</v>
      </c>
      <c r="J74">
        <v>0.748</v>
      </c>
      <c r="K74">
        <f>AVERAGE(J74:J79)</f>
        <v>0.65699999999999992</v>
      </c>
      <c r="L74">
        <v>6.32</v>
      </c>
      <c r="N74">
        <v>607</v>
      </c>
      <c r="O74">
        <f>SUM(N74:N79)</f>
        <v>1679</v>
      </c>
    </row>
    <row r="75" spans="2:15" x14ac:dyDescent="0.25">
      <c r="C75" s="1">
        <v>43838.008622685185</v>
      </c>
      <c r="D75">
        <v>2530</v>
      </c>
      <c r="E75" s="4"/>
      <c r="F75">
        <v>2210</v>
      </c>
      <c r="H75">
        <v>0.874</v>
      </c>
      <c r="J75">
        <v>0.56699999999999995</v>
      </c>
      <c r="L75">
        <v>6.31</v>
      </c>
      <c r="N75">
        <v>297</v>
      </c>
    </row>
    <row r="76" spans="2:15" x14ac:dyDescent="0.25">
      <c r="C76" s="1">
        <v>43838.015567129631</v>
      </c>
      <c r="D76">
        <v>2642</v>
      </c>
      <c r="E76" s="4"/>
      <c r="F76">
        <v>2381</v>
      </c>
      <c r="H76">
        <v>0.90100000000000002</v>
      </c>
      <c r="J76">
        <v>0.59599999999999997</v>
      </c>
      <c r="L76">
        <v>6.41</v>
      </c>
      <c r="N76">
        <v>57</v>
      </c>
    </row>
    <row r="77" spans="2:15" x14ac:dyDescent="0.25">
      <c r="C77" s="1">
        <v>43838.022511574076</v>
      </c>
      <c r="D77">
        <v>3181</v>
      </c>
      <c r="E77" s="4"/>
      <c r="F77">
        <v>2895</v>
      </c>
      <c r="H77">
        <v>0.91</v>
      </c>
      <c r="J77">
        <v>0.71899999999999997</v>
      </c>
      <c r="L77">
        <v>6.4</v>
      </c>
      <c r="N77">
        <v>245</v>
      </c>
    </row>
    <row r="78" spans="2:15" x14ac:dyDescent="0.25">
      <c r="C78" s="1">
        <v>43838.029456018521</v>
      </c>
      <c r="D78">
        <v>2499</v>
      </c>
      <c r="E78" s="4"/>
      <c r="F78">
        <v>2201</v>
      </c>
      <c r="H78">
        <v>0.88100000000000001</v>
      </c>
      <c r="J78">
        <v>0.56100000000000005</v>
      </c>
      <c r="L78">
        <v>6.4</v>
      </c>
      <c r="N78">
        <v>74</v>
      </c>
    </row>
    <row r="79" spans="2:15" x14ac:dyDescent="0.25">
      <c r="C79" s="1">
        <v>43838.036400462966</v>
      </c>
      <c r="D79">
        <v>3334</v>
      </c>
      <c r="E79" s="4"/>
      <c r="F79">
        <v>2988</v>
      </c>
      <c r="H79">
        <v>0.89600000000000002</v>
      </c>
      <c r="J79">
        <v>0.751</v>
      </c>
      <c r="L79">
        <v>6.59</v>
      </c>
      <c r="N79">
        <v>399</v>
      </c>
    </row>
    <row r="80" spans="2:15" x14ac:dyDescent="0.25">
      <c r="B80">
        <v>13</v>
      </c>
      <c r="C80" s="1">
        <v>43838.043344907404</v>
      </c>
      <c r="D80">
        <v>3186</v>
      </c>
      <c r="E80" s="4">
        <f>AVERAGE(D80:D85)</f>
        <v>2843.3333333333335</v>
      </c>
      <c r="F80">
        <v>2886</v>
      </c>
      <c r="G80">
        <f>AVERAGE(F80:F85)</f>
        <v>2561.8333333333335</v>
      </c>
      <c r="H80">
        <v>0.90600000000000003</v>
      </c>
      <c r="I80">
        <f>AVERAGE(H80:H85)</f>
        <v>0.90083333333333337</v>
      </c>
      <c r="J80">
        <v>0.72</v>
      </c>
      <c r="K80">
        <f>AVERAGE(J80:J85)</f>
        <v>0.64149999999999996</v>
      </c>
      <c r="L80">
        <v>6.63</v>
      </c>
      <c r="N80">
        <v>305</v>
      </c>
      <c r="O80">
        <f>SUM(N80:N85)</f>
        <v>1345</v>
      </c>
    </row>
    <row r="81" spans="2:15" x14ac:dyDescent="0.25">
      <c r="C81" s="1">
        <v>43838.05028935185</v>
      </c>
      <c r="D81">
        <v>2292</v>
      </c>
      <c r="E81" s="4"/>
      <c r="F81">
        <v>2044</v>
      </c>
      <c r="H81">
        <v>0.89200000000000002</v>
      </c>
      <c r="J81">
        <v>0.51600000000000001</v>
      </c>
      <c r="L81">
        <v>6.62</v>
      </c>
      <c r="N81">
        <v>96</v>
      </c>
    </row>
    <row r="82" spans="2:15" x14ac:dyDescent="0.25">
      <c r="C82" s="1">
        <v>43838.057233796295</v>
      </c>
      <c r="D82">
        <v>2665</v>
      </c>
      <c r="E82" s="4"/>
      <c r="F82">
        <v>2395</v>
      </c>
      <c r="H82">
        <v>0.89900000000000002</v>
      </c>
      <c r="J82">
        <v>0.60099999999999998</v>
      </c>
      <c r="L82">
        <v>6.65</v>
      </c>
      <c r="N82">
        <v>264</v>
      </c>
    </row>
    <row r="83" spans="2:15" x14ac:dyDescent="0.25">
      <c r="C83" s="1">
        <v>43838.06417824074</v>
      </c>
      <c r="D83">
        <v>3072</v>
      </c>
      <c r="E83" s="4"/>
      <c r="F83">
        <v>2738</v>
      </c>
      <c r="H83">
        <v>0.89100000000000001</v>
      </c>
      <c r="J83">
        <v>0.69099999999999995</v>
      </c>
      <c r="L83">
        <v>6.75</v>
      </c>
      <c r="N83">
        <v>164</v>
      </c>
    </row>
    <row r="84" spans="2:15" x14ac:dyDescent="0.25">
      <c r="C84" s="1">
        <v>43838.071122685185</v>
      </c>
      <c r="D84">
        <v>3100</v>
      </c>
      <c r="E84" s="4"/>
      <c r="F84">
        <v>2805</v>
      </c>
      <c r="H84">
        <v>0.90500000000000003</v>
      </c>
      <c r="J84">
        <v>0.7</v>
      </c>
      <c r="L84">
        <v>6.76</v>
      </c>
      <c r="N84">
        <v>378</v>
      </c>
    </row>
    <row r="85" spans="2:15" x14ac:dyDescent="0.25">
      <c r="C85" s="1">
        <v>43838.078067129631</v>
      </c>
      <c r="D85">
        <v>2745</v>
      </c>
      <c r="E85" s="4"/>
      <c r="F85">
        <v>2503</v>
      </c>
      <c r="H85">
        <v>0.91200000000000003</v>
      </c>
      <c r="J85">
        <v>0.621</v>
      </c>
      <c r="L85">
        <v>6.76</v>
      </c>
      <c r="N85">
        <v>138</v>
      </c>
    </row>
    <row r="86" spans="2:15" x14ac:dyDescent="0.25">
      <c r="B86">
        <v>14</v>
      </c>
      <c r="C86" s="1">
        <v>43838.085011574076</v>
      </c>
      <c r="D86">
        <v>2471</v>
      </c>
      <c r="E86" s="4">
        <f>AVERAGE(D86:D91)</f>
        <v>3063.5</v>
      </c>
      <c r="F86">
        <v>2057</v>
      </c>
      <c r="G86">
        <f>AVERAGE(F86:F91)</f>
        <v>2567.1666666666665</v>
      </c>
      <c r="H86">
        <v>0.83199999999999996</v>
      </c>
      <c r="I86">
        <f>AVERAGE(H86:H91)</f>
        <v>0.8351666666666665</v>
      </c>
      <c r="J86">
        <v>0.54800000000000004</v>
      </c>
      <c r="K86">
        <f>AVERAGE(J86:J91)</f>
        <v>0.68016666666666659</v>
      </c>
      <c r="L86">
        <v>6.76</v>
      </c>
      <c r="N86">
        <v>32</v>
      </c>
      <c r="O86">
        <f>SUM(N86:N91)</f>
        <v>1357</v>
      </c>
    </row>
    <row r="87" spans="2:15" x14ac:dyDescent="0.25">
      <c r="C87" s="1">
        <v>43838.091956018521</v>
      </c>
      <c r="D87">
        <v>2660</v>
      </c>
      <c r="E87" s="4"/>
      <c r="F87">
        <v>2193</v>
      </c>
      <c r="H87">
        <v>0.82399999999999995</v>
      </c>
      <c r="J87">
        <v>0.58899999999999997</v>
      </c>
      <c r="L87">
        <v>6.76</v>
      </c>
      <c r="N87">
        <v>2</v>
      </c>
    </row>
    <row r="88" spans="2:15" x14ac:dyDescent="0.25">
      <c r="C88" s="1">
        <v>43838.098900462966</v>
      </c>
      <c r="D88">
        <v>2713</v>
      </c>
      <c r="E88" s="4"/>
      <c r="F88">
        <v>2141</v>
      </c>
      <c r="H88">
        <v>0.78900000000000003</v>
      </c>
      <c r="J88">
        <v>0.59499999999999997</v>
      </c>
      <c r="L88">
        <v>6.75</v>
      </c>
      <c r="N88">
        <v>3</v>
      </c>
    </row>
    <row r="89" spans="2:15" x14ac:dyDescent="0.25">
      <c r="C89" s="1">
        <v>43838.105844907404</v>
      </c>
      <c r="D89">
        <v>3430</v>
      </c>
      <c r="E89" s="4"/>
      <c r="F89">
        <v>2891</v>
      </c>
      <c r="H89">
        <v>0.84299999999999997</v>
      </c>
      <c r="J89">
        <v>0.76200000000000001</v>
      </c>
      <c r="L89">
        <v>6.81</v>
      </c>
      <c r="N89">
        <v>278</v>
      </c>
    </row>
    <row r="90" spans="2:15" x14ac:dyDescent="0.25">
      <c r="C90" s="1">
        <v>43838.11278935185</v>
      </c>
      <c r="D90">
        <v>3439</v>
      </c>
      <c r="E90" s="4"/>
      <c r="F90">
        <v>2986</v>
      </c>
      <c r="H90">
        <v>0.86799999999999999</v>
      </c>
      <c r="J90">
        <v>0.76900000000000002</v>
      </c>
      <c r="L90">
        <v>6.9</v>
      </c>
      <c r="N90">
        <v>318</v>
      </c>
    </row>
    <row r="91" spans="2:15" x14ac:dyDescent="0.25">
      <c r="C91" s="1">
        <v>43838.119733796295</v>
      </c>
      <c r="D91">
        <v>3668</v>
      </c>
      <c r="E91" s="4"/>
      <c r="F91">
        <v>3135</v>
      </c>
      <c r="H91">
        <v>0.85499999999999998</v>
      </c>
      <c r="J91">
        <v>0.81799999999999995</v>
      </c>
      <c r="L91">
        <v>6.91</v>
      </c>
      <c r="N91">
        <v>724</v>
      </c>
    </row>
    <row r="92" spans="2:15" x14ac:dyDescent="0.25">
      <c r="B92">
        <v>15</v>
      </c>
      <c r="C92" s="1">
        <v>43838.12667824074</v>
      </c>
      <c r="D92">
        <v>2523</v>
      </c>
      <c r="E92" s="4">
        <f>AVERAGE(D92:D97)</f>
        <v>2786.3333333333335</v>
      </c>
      <c r="F92">
        <v>2064</v>
      </c>
      <c r="G92">
        <f>AVERAGE(F92:F97)</f>
        <v>2311.8333333333335</v>
      </c>
      <c r="H92">
        <v>0.81799999999999995</v>
      </c>
      <c r="I92">
        <f>AVERAGE(H92:H97)</f>
        <v>0.8288333333333332</v>
      </c>
      <c r="J92">
        <v>0.55700000000000005</v>
      </c>
      <c r="K92">
        <f>AVERAGE(J92:J97)</f>
        <v>0.61733333333333329</v>
      </c>
      <c r="L92">
        <v>6.91</v>
      </c>
      <c r="N92">
        <v>240</v>
      </c>
      <c r="O92">
        <f>SUM(N92:N97)</f>
        <v>1506</v>
      </c>
    </row>
    <row r="93" spans="2:15" x14ac:dyDescent="0.25">
      <c r="C93" s="1">
        <v>43838.133622685185</v>
      </c>
      <c r="D93">
        <v>2957</v>
      </c>
      <c r="E93" s="4"/>
      <c r="F93">
        <v>2568</v>
      </c>
      <c r="H93">
        <v>0.86799999999999999</v>
      </c>
      <c r="J93">
        <v>0.66200000000000003</v>
      </c>
      <c r="L93">
        <v>6.99</v>
      </c>
      <c r="N93">
        <v>220</v>
      </c>
    </row>
    <row r="94" spans="2:15" x14ac:dyDescent="0.25">
      <c r="C94" s="1">
        <v>43838.140567129631</v>
      </c>
      <c r="D94">
        <v>3272</v>
      </c>
      <c r="E94" s="4"/>
      <c r="F94">
        <v>2713</v>
      </c>
      <c r="H94">
        <v>0.82899999999999996</v>
      </c>
      <c r="J94">
        <v>0.72499999999999998</v>
      </c>
      <c r="L94">
        <v>7</v>
      </c>
      <c r="N94">
        <v>667</v>
      </c>
    </row>
    <row r="95" spans="2:15" x14ac:dyDescent="0.25">
      <c r="C95" s="1">
        <v>43838.147511574076</v>
      </c>
      <c r="D95">
        <v>2697</v>
      </c>
      <c r="E95" s="4"/>
      <c r="F95">
        <v>2215</v>
      </c>
      <c r="H95">
        <v>0.82099999999999995</v>
      </c>
      <c r="J95">
        <v>0.59599999999999997</v>
      </c>
      <c r="L95">
        <v>7.02</v>
      </c>
      <c r="N95">
        <v>146</v>
      </c>
    </row>
    <row r="96" spans="2:15" x14ac:dyDescent="0.25">
      <c r="C96" s="1">
        <v>43838.154456018521</v>
      </c>
      <c r="D96">
        <v>2698</v>
      </c>
      <c r="E96" s="4"/>
      <c r="F96">
        <v>2176</v>
      </c>
      <c r="H96">
        <v>0.80600000000000005</v>
      </c>
      <c r="J96">
        <v>0.59399999999999997</v>
      </c>
      <c r="L96">
        <v>7.02</v>
      </c>
      <c r="N96">
        <v>49</v>
      </c>
    </row>
    <row r="97" spans="2:15" x14ac:dyDescent="0.25">
      <c r="C97" s="1">
        <v>43838.161400462966</v>
      </c>
      <c r="D97">
        <v>2571</v>
      </c>
      <c r="E97" s="4"/>
      <c r="F97">
        <v>2135</v>
      </c>
      <c r="H97">
        <v>0.83099999999999996</v>
      </c>
      <c r="J97">
        <v>0.56999999999999995</v>
      </c>
      <c r="L97">
        <v>7.08</v>
      </c>
      <c r="N97">
        <v>184</v>
      </c>
    </row>
    <row r="98" spans="2:15" x14ac:dyDescent="0.25">
      <c r="B98">
        <v>16</v>
      </c>
      <c r="C98" s="1">
        <v>43838.168344907404</v>
      </c>
      <c r="D98">
        <v>3105</v>
      </c>
      <c r="E98" s="4">
        <f>AVERAGE(D98:D103)</f>
        <v>3121.8333333333335</v>
      </c>
      <c r="F98">
        <v>2612</v>
      </c>
      <c r="G98">
        <f>AVERAGE(F98:F103)</f>
        <v>2482.5</v>
      </c>
      <c r="H98">
        <v>0.84099999999999997</v>
      </c>
      <c r="I98">
        <f>AVERAGE(H98:H103)</f>
        <v>0.79500000000000004</v>
      </c>
      <c r="J98">
        <v>0.69</v>
      </c>
      <c r="K98">
        <f>AVERAGE(J98:J103)</f>
        <v>0.68533333333333335</v>
      </c>
      <c r="L98">
        <v>7.09</v>
      </c>
      <c r="N98">
        <v>553</v>
      </c>
      <c r="O98">
        <f>SUM(N98:N103)</f>
        <v>6761</v>
      </c>
    </row>
    <row r="99" spans="2:15" x14ac:dyDescent="0.25">
      <c r="C99" s="1">
        <v>43838.17528935185</v>
      </c>
      <c r="D99">
        <v>2857</v>
      </c>
      <c r="E99" s="4"/>
      <c r="F99">
        <v>2326</v>
      </c>
      <c r="H99">
        <v>0.81399999999999995</v>
      </c>
      <c r="J99">
        <v>0.63</v>
      </c>
      <c r="L99">
        <v>7.09</v>
      </c>
      <c r="N99">
        <v>156</v>
      </c>
    </row>
    <row r="100" spans="2:15" x14ac:dyDescent="0.25">
      <c r="C100" s="1">
        <v>43838.182233796295</v>
      </c>
      <c r="D100">
        <v>2939</v>
      </c>
      <c r="E100" s="4"/>
      <c r="F100">
        <v>2339</v>
      </c>
      <c r="H100">
        <v>0.79600000000000004</v>
      </c>
      <c r="J100">
        <v>0.64500000000000002</v>
      </c>
      <c r="L100">
        <v>7.08</v>
      </c>
      <c r="N100">
        <v>299</v>
      </c>
    </row>
    <row r="101" spans="2:15" x14ac:dyDescent="0.25">
      <c r="C101" s="1">
        <v>43838.18917824074</v>
      </c>
      <c r="D101">
        <v>3505</v>
      </c>
      <c r="E101" s="4"/>
      <c r="F101">
        <v>2818</v>
      </c>
      <c r="H101">
        <v>0.80400000000000005</v>
      </c>
      <c r="J101">
        <v>0.77100000000000002</v>
      </c>
      <c r="L101">
        <v>7.08</v>
      </c>
      <c r="N101">
        <v>3167</v>
      </c>
    </row>
    <row r="102" spans="2:15" x14ac:dyDescent="0.25">
      <c r="C102" s="1">
        <v>43838.196122685185</v>
      </c>
      <c r="D102">
        <v>3376</v>
      </c>
      <c r="E102" s="4"/>
      <c r="F102">
        <v>2617</v>
      </c>
      <c r="H102">
        <v>0.77500000000000002</v>
      </c>
      <c r="J102">
        <v>0.73799999999999999</v>
      </c>
      <c r="L102">
        <v>7.08</v>
      </c>
      <c r="N102">
        <v>1713</v>
      </c>
    </row>
    <row r="103" spans="2:15" x14ac:dyDescent="0.25">
      <c r="C103" s="1">
        <v>43838.203067129631</v>
      </c>
      <c r="D103">
        <v>2949</v>
      </c>
      <c r="E103" s="4"/>
      <c r="F103">
        <v>2183</v>
      </c>
      <c r="H103">
        <v>0.74</v>
      </c>
      <c r="J103">
        <v>0.63800000000000001</v>
      </c>
      <c r="L103">
        <v>7.04</v>
      </c>
      <c r="N103">
        <v>873</v>
      </c>
    </row>
    <row r="104" spans="2:15" x14ac:dyDescent="0.25">
      <c r="B104">
        <v>17</v>
      </c>
      <c r="C104" s="1">
        <v>43838.210011574076</v>
      </c>
      <c r="D104">
        <v>2671</v>
      </c>
      <c r="E104" s="4">
        <f>AVERAGE(D104:D109)</f>
        <v>2560.1666666666665</v>
      </c>
      <c r="F104">
        <v>1986</v>
      </c>
      <c r="G104">
        <f>AVERAGE(F104:F109)</f>
        <v>1906</v>
      </c>
      <c r="H104">
        <v>0.74299999999999999</v>
      </c>
      <c r="I104">
        <f>AVERAGE(H104:H109)</f>
        <v>0.74283333333333335</v>
      </c>
      <c r="J104">
        <v>0.57899999999999996</v>
      </c>
      <c r="K104">
        <f>AVERAGE(J104:J109)</f>
        <v>0.5548333333333334</v>
      </c>
      <c r="L104">
        <v>7.13</v>
      </c>
      <c r="N104">
        <v>164</v>
      </c>
      <c r="O104">
        <f>SUM(N104:N109)</f>
        <v>935</v>
      </c>
    </row>
    <row r="105" spans="2:15" x14ac:dyDescent="0.25">
      <c r="C105" s="1">
        <v>43838.216956018521</v>
      </c>
      <c r="D105">
        <v>2935</v>
      </c>
      <c r="E105" s="4"/>
      <c r="F105">
        <v>2295</v>
      </c>
      <c r="H105">
        <v>0.78200000000000003</v>
      </c>
      <c r="J105">
        <v>0.64200000000000002</v>
      </c>
      <c r="L105">
        <v>7.13</v>
      </c>
      <c r="N105">
        <v>228</v>
      </c>
    </row>
    <row r="106" spans="2:15" x14ac:dyDescent="0.25">
      <c r="C106" s="1">
        <v>43838.223900462966</v>
      </c>
      <c r="D106">
        <v>2699</v>
      </c>
      <c r="E106" s="4"/>
      <c r="F106">
        <v>2014</v>
      </c>
      <c r="H106">
        <v>0.746</v>
      </c>
      <c r="J106">
        <v>0.58499999999999996</v>
      </c>
      <c r="L106">
        <v>7.13</v>
      </c>
      <c r="N106">
        <v>492</v>
      </c>
    </row>
    <row r="107" spans="2:15" x14ac:dyDescent="0.25">
      <c r="C107" s="1">
        <v>43838.230844907404</v>
      </c>
      <c r="D107">
        <v>2371</v>
      </c>
      <c r="E107" s="4"/>
      <c r="F107">
        <v>1730</v>
      </c>
      <c r="H107">
        <v>0.73</v>
      </c>
      <c r="J107">
        <v>0.51200000000000001</v>
      </c>
      <c r="L107">
        <v>7.13</v>
      </c>
      <c r="N107">
        <v>21</v>
      </c>
    </row>
    <row r="108" spans="2:15" x14ac:dyDescent="0.25">
      <c r="C108" s="1">
        <v>43838.23778935185</v>
      </c>
      <c r="D108">
        <v>2260</v>
      </c>
      <c r="E108" s="4"/>
      <c r="F108">
        <v>1642</v>
      </c>
      <c r="H108">
        <v>0.72699999999999998</v>
      </c>
      <c r="J108">
        <v>0.48699999999999999</v>
      </c>
      <c r="L108">
        <v>7.13</v>
      </c>
      <c r="N108">
        <v>18</v>
      </c>
    </row>
    <row r="109" spans="2:15" x14ac:dyDescent="0.25">
      <c r="C109" s="1">
        <v>43838.244733796295</v>
      </c>
      <c r="D109">
        <v>2425</v>
      </c>
      <c r="E109" s="4"/>
      <c r="F109">
        <v>1769</v>
      </c>
      <c r="H109">
        <v>0.72899999999999998</v>
      </c>
      <c r="J109">
        <v>0.52400000000000002</v>
      </c>
      <c r="L109">
        <v>7.13</v>
      </c>
      <c r="N109">
        <v>12</v>
      </c>
    </row>
    <row r="110" spans="2:15" x14ac:dyDescent="0.25">
      <c r="B110">
        <v>18</v>
      </c>
      <c r="C110" s="1">
        <v>43838.25167824074</v>
      </c>
      <c r="D110">
        <v>3244</v>
      </c>
      <c r="E110" s="4">
        <f>AVERAGE(D110:D115)</f>
        <v>2469.8333333333335</v>
      </c>
      <c r="F110">
        <v>2456</v>
      </c>
      <c r="G110">
        <f>AVERAGE(F110:F115)</f>
        <v>1908</v>
      </c>
      <c r="H110">
        <v>0.75700000000000001</v>
      </c>
      <c r="I110">
        <f>AVERAGE(H110:H115)</f>
        <v>0.77583333333333337</v>
      </c>
      <c r="J110">
        <v>0.70499999999999996</v>
      </c>
      <c r="K110">
        <f>AVERAGE(J110:J115)</f>
        <v>0.53899999999999992</v>
      </c>
      <c r="L110">
        <v>7.14</v>
      </c>
      <c r="N110">
        <v>154</v>
      </c>
      <c r="O110">
        <f>SUM(N110:N115)</f>
        <v>826</v>
      </c>
    </row>
    <row r="111" spans="2:15" x14ac:dyDescent="0.25">
      <c r="C111" s="1">
        <v>43838.258622685185</v>
      </c>
      <c r="D111">
        <v>2842</v>
      </c>
      <c r="E111" s="4"/>
      <c r="F111">
        <v>2170</v>
      </c>
      <c r="H111">
        <v>0.76400000000000001</v>
      </c>
      <c r="J111">
        <v>0.61899999999999999</v>
      </c>
      <c r="L111">
        <v>7.22</v>
      </c>
      <c r="N111">
        <v>645</v>
      </c>
    </row>
    <row r="112" spans="2:15" x14ac:dyDescent="0.25">
      <c r="C112" s="1">
        <v>43838.265567129631</v>
      </c>
      <c r="D112">
        <v>2087</v>
      </c>
      <c r="E112" s="4"/>
      <c r="F112">
        <v>1645</v>
      </c>
      <c r="H112">
        <v>0.78800000000000003</v>
      </c>
      <c r="J112">
        <v>0.45700000000000002</v>
      </c>
      <c r="L112">
        <v>7.22</v>
      </c>
      <c r="N112">
        <v>23</v>
      </c>
    </row>
    <row r="113" spans="2:15" x14ac:dyDescent="0.25">
      <c r="C113" s="1">
        <v>43838.272511574076</v>
      </c>
      <c r="D113">
        <v>2315</v>
      </c>
      <c r="E113" s="4"/>
      <c r="F113">
        <v>1754</v>
      </c>
      <c r="H113">
        <v>0.75800000000000001</v>
      </c>
      <c r="J113">
        <v>0.503</v>
      </c>
      <c r="L113">
        <v>7.22</v>
      </c>
      <c r="N113">
        <v>0</v>
      </c>
    </row>
    <row r="114" spans="2:15" x14ac:dyDescent="0.25">
      <c r="C114" s="1">
        <v>43838.279456018521</v>
      </c>
      <c r="D114">
        <v>2329</v>
      </c>
      <c r="E114" s="4"/>
      <c r="F114">
        <v>1742</v>
      </c>
      <c r="H114">
        <v>0.748</v>
      </c>
      <c r="J114">
        <v>0.505</v>
      </c>
      <c r="L114">
        <v>7.21</v>
      </c>
      <c r="N114">
        <v>4</v>
      </c>
    </row>
    <row r="115" spans="2:15" x14ac:dyDescent="0.25">
      <c r="C115" s="1">
        <v>43838.286400462966</v>
      </c>
      <c r="D115">
        <v>2002</v>
      </c>
      <c r="E115" s="4"/>
      <c r="F115">
        <v>1681</v>
      </c>
      <c r="H115">
        <v>0.84</v>
      </c>
      <c r="J115">
        <v>0.44500000000000001</v>
      </c>
      <c r="L115">
        <v>7.21</v>
      </c>
      <c r="N115">
        <v>0</v>
      </c>
    </row>
    <row r="116" spans="2:15" x14ac:dyDescent="0.25">
      <c r="B116">
        <v>19</v>
      </c>
      <c r="C116" s="1">
        <v>43838.293344907404</v>
      </c>
      <c r="D116">
        <v>2188</v>
      </c>
      <c r="E116" s="4">
        <f>AVERAGE(D116:D121)</f>
        <v>2551.3333333333335</v>
      </c>
      <c r="F116">
        <v>1604</v>
      </c>
      <c r="G116">
        <f>AVERAGE(F116:F121)</f>
        <v>1911.6666666666667</v>
      </c>
      <c r="H116">
        <v>0.73299999999999998</v>
      </c>
      <c r="I116">
        <f>AVERAGE(H116:H121)</f>
        <v>0.747</v>
      </c>
      <c r="J116">
        <v>0.47299999999999998</v>
      </c>
      <c r="K116">
        <f>AVERAGE(J116:J121)</f>
        <v>0.55383333333333329</v>
      </c>
      <c r="L116">
        <v>7.21</v>
      </c>
      <c r="N116">
        <v>1</v>
      </c>
      <c r="O116">
        <f>SUM(N116:N121)</f>
        <v>1157</v>
      </c>
    </row>
    <row r="117" spans="2:15" x14ac:dyDescent="0.25">
      <c r="C117" s="1">
        <v>43838.30028935185</v>
      </c>
      <c r="D117">
        <v>2152</v>
      </c>
      <c r="E117" s="4"/>
      <c r="F117">
        <v>1566</v>
      </c>
      <c r="H117">
        <v>0.72799999999999998</v>
      </c>
      <c r="J117">
        <v>0.46400000000000002</v>
      </c>
      <c r="L117">
        <v>7.21</v>
      </c>
      <c r="N117">
        <v>16</v>
      </c>
    </row>
    <row r="118" spans="2:15" x14ac:dyDescent="0.25">
      <c r="C118" s="1">
        <v>43838.307233796295</v>
      </c>
      <c r="D118">
        <v>2264</v>
      </c>
      <c r="E118" s="4"/>
      <c r="F118">
        <v>1669</v>
      </c>
      <c r="H118">
        <v>0.73699999999999999</v>
      </c>
      <c r="J118">
        <v>0.49</v>
      </c>
      <c r="L118">
        <v>7.21</v>
      </c>
      <c r="N118">
        <v>0</v>
      </c>
    </row>
    <row r="119" spans="2:15" x14ac:dyDescent="0.25">
      <c r="C119" s="1">
        <v>43838.31417824074</v>
      </c>
      <c r="D119">
        <v>3243</v>
      </c>
      <c r="E119" s="4"/>
      <c r="F119">
        <v>2501</v>
      </c>
      <c r="H119">
        <v>0.77100000000000002</v>
      </c>
      <c r="J119">
        <v>0.70799999999999996</v>
      </c>
      <c r="L119">
        <v>7.28</v>
      </c>
      <c r="N119">
        <v>270</v>
      </c>
    </row>
    <row r="120" spans="2:15" x14ac:dyDescent="0.25">
      <c r="C120" s="1">
        <v>43838.321122685185</v>
      </c>
      <c r="D120">
        <v>2858</v>
      </c>
      <c r="E120" s="4"/>
      <c r="F120">
        <v>2165</v>
      </c>
      <c r="H120">
        <v>0.75800000000000001</v>
      </c>
      <c r="J120">
        <v>0.622</v>
      </c>
      <c r="L120">
        <v>7.29</v>
      </c>
      <c r="N120">
        <v>810</v>
      </c>
    </row>
    <row r="121" spans="2:15" x14ac:dyDescent="0.25">
      <c r="C121" s="1">
        <v>43838.328067129631</v>
      </c>
      <c r="D121">
        <v>2603</v>
      </c>
      <c r="E121" s="4"/>
      <c r="F121">
        <v>1965</v>
      </c>
      <c r="H121">
        <v>0.755</v>
      </c>
      <c r="J121">
        <v>0.56599999999999995</v>
      </c>
      <c r="L121">
        <v>7.29</v>
      </c>
      <c r="N121">
        <v>60</v>
      </c>
    </row>
    <row r="122" spans="2:15" x14ac:dyDescent="0.25">
      <c r="B122">
        <v>20</v>
      </c>
      <c r="C122" s="1">
        <v>43838.335011574076</v>
      </c>
      <c r="D122">
        <v>1971</v>
      </c>
      <c r="E122" s="4">
        <f>AVERAGE(D122:D127)</f>
        <v>2294.5</v>
      </c>
      <c r="F122">
        <v>1470</v>
      </c>
      <c r="G122">
        <f>AVERAGE(F122:F127)</f>
        <v>1676.6666666666667</v>
      </c>
      <c r="H122">
        <v>0.746</v>
      </c>
      <c r="I122">
        <f>AVERAGE(H122:H127)</f>
        <v>0.73083333333333333</v>
      </c>
      <c r="J122">
        <v>0.42699999999999999</v>
      </c>
      <c r="K122">
        <f>AVERAGE(J122:J127)</f>
        <v>0.4955</v>
      </c>
      <c r="L122">
        <v>7.3</v>
      </c>
      <c r="N122">
        <v>11</v>
      </c>
      <c r="O122">
        <f>SUM(N122:N127)</f>
        <v>113</v>
      </c>
    </row>
    <row r="123" spans="2:15" x14ac:dyDescent="0.25">
      <c r="C123" s="1">
        <v>43838.341956018521</v>
      </c>
      <c r="D123">
        <v>2583</v>
      </c>
      <c r="E123" s="4"/>
      <c r="F123">
        <v>1896</v>
      </c>
      <c r="H123">
        <v>0.73399999999999999</v>
      </c>
      <c r="J123">
        <v>0.55800000000000005</v>
      </c>
      <c r="L123">
        <v>7.3</v>
      </c>
      <c r="N123">
        <v>35</v>
      </c>
    </row>
    <row r="124" spans="2:15" x14ac:dyDescent="0.25">
      <c r="C124" s="1">
        <v>43838.348900462966</v>
      </c>
      <c r="D124">
        <v>2445</v>
      </c>
      <c r="E124" s="4"/>
      <c r="F124">
        <v>1788</v>
      </c>
      <c r="H124">
        <v>0.73099999999999998</v>
      </c>
      <c r="J124">
        <v>0.52800000000000002</v>
      </c>
      <c r="L124">
        <v>7.3</v>
      </c>
      <c r="N124">
        <v>7</v>
      </c>
    </row>
    <row r="125" spans="2:15" x14ac:dyDescent="0.25">
      <c r="C125" s="1">
        <v>43838.355844907404</v>
      </c>
      <c r="D125">
        <v>2193</v>
      </c>
      <c r="E125" s="4"/>
      <c r="F125">
        <v>1602</v>
      </c>
      <c r="H125">
        <v>0.73</v>
      </c>
      <c r="J125">
        <v>0.47399999999999998</v>
      </c>
      <c r="L125">
        <v>7.3</v>
      </c>
      <c r="N125">
        <v>14</v>
      </c>
    </row>
    <row r="126" spans="2:15" x14ac:dyDescent="0.25">
      <c r="C126" s="1">
        <v>43838.36278935185</v>
      </c>
      <c r="D126">
        <v>2216</v>
      </c>
      <c r="E126" s="4"/>
      <c r="F126">
        <v>1597</v>
      </c>
      <c r="H126">
        <v>0.72099999999999997</v>
      </c>
      <c r="J126">
        <v>0.47699999999999998</v>
      </c>
      <c r="L126">
        <v>7.29</v>
      </c>
      <c r="N126">
        <v>27</v>
      </c>
    </row>
    <row r="127" spans="2:15" x14ac:dyDescent="0.25">
      <c r="C127" s="1">
        <v>43838.369733796295</v>
      </c>
      <c r="D127">
        <v>2359</v>
      </c>
      <c r="E127" s="4"/>
      <c r="F127">
        <v>1707</v>
      </c>
      <c r="H127">
        <v>0.72299999999999998</v>
      </c>
      <c r="J127">
        <v>0.50900000000000001</v>
      </c>
      <c r="L127">
        <v>7.29</v>
      </c>
      <c r="N127">
        <v>19</v>
      </c>
    </row>
    <row r="128" spans="2:15" x14ac:dyDescent="0.25">
      <c r="B128">
        <v>21</v>
      </c>
      <c r="C128" s="1">
        <v>43838.37667824074</v>
      </c>
      <c r="D128">
        <v>2161</v>
      </c>
      <c r="E128" s="4">
        <f>AVERAGE(D128:D133)</f>
        <v>2454.1666666666665</v>
      </c>
      <c r="F128">
        <v>1495</v>
      </c>
      <c r="G128">
        <f>AVERAGE(F128:F133)</f>
        <v>1824.3333333333333</v>
      </c>
      <c r="H128">
        <v>0.69199999999999995</v>
      </c>
      <c r="I128">
        <f>AVERAGE(H128:H133)</f>
        <v>0.74149999999999994</v>
      </c>
      <c r="J128">
        <v>0.46200000000000002</v>
      </c>
      <c r="K128">
        <f>AVERAGE(J128:J133)</f>
        <v>0.53166666666666662</v>
      </c>
      <c r="L128">
        <v>7.29</v>
      </c>
      <c r="N128">
        <v>19</v>
      </c>
      <c r="O128">
        <f>SUM(N128:N133)</f>
        <v>445</v>
      </c>
    </row>
    <row r="129" spans="2:15" x14ac:dyDescent="0.25">
      <c r="C129" s="1">
        <v>43838.383622685185</v>
      </c>
      <c r="D129">
        <v>3102</v>
      </c>
      <c r="E129" s="4"/>
      <c r="F129">
        <v>2366</v>
      </c>
      <c r="H129">
        <v>0.76300000000000001</v>
      </c>
      <c r="J129">
        <v>0.67500000000000004</v>
      </c>
      <c r="L129">
        <v>7.45</v>
      </c>
      <c r="N129">
        <v>74</v>
      </c>
    </row>
    <row r="130" spans="2:15" x14ac:dyDescent="0.25">
      <c r="C130" s="1">
        <v>43838.390567129631</v>
      </c>
      <c r="D130">
        <v>2511</v>
      </c>
      <c r="E130" s="4"/>
      <c r="F130">
        <v>1915</v>
      </c>
      <c r="H130">
        <v>0.76300000000000001</v>
      </c>
      <c r="J130">
        <v>0.54700000000000004</v>
      </c>
      <c r="L130">
        <v>7.45</v>
      </c>
      <c r="N130">
        <v>331</v>
      </c>
    </row>
    <row r="131" spans="2:15" x14ac:dyDescent="0.25">
      <c r="C131" s="1">
        <v>43838.397511574076</v>
      </c>
      <c r="D131">
        <v>2307</v>
      </c>
      <c r="E131" s="4"/>
      <c r="F131">
        <v>1739</v>
      </c>
      <c r="H131">
        <v>0.754</v>
      </c>
      <c r="J131">
        <v>0.501</v>
      </c>
      <c r="L131">
        <v>7.45</v>
      </c>
      <c r="N131">
        <v>5</v>
      </c>
    </row>
    <row r="132" spans="2:15" x14ac:dyDescent="0.25">
      <c r="C132" s="1">
        <v>43838.404456018521</v>
      </c>
      <c r="D132">
        <v>2289</v>
      </c>
      <c r="E132" s="4"/>
      <c r="F132">
        <v>1702</v>
      </c>
      <c r="H132">
        <v>0.74299999999999999</v>
      </c>
      <c r="J132">
        <v>0.496</v>
      </c>
      <c r="L132">
        <v>7.45</v>
      </c>
      <c r="N132">
        <v>8</v>
      </c>
    </row>
    <row r="133" spans="2:15" x14ac:dyDescent="0.25">
      <c r="C133" s="1">
        <v>43838.411400462966</v>
      </c>
      <c r="D133">
        <v>2355</v>
      </c>
      <c r="E133" s="4"/>
      <c r="F133">
        <v>1729</v>
      </c>
      <c r="H133">
        <v>0.73399999999999999</v>
      </c>
      <c r="J133">
        <v>0.50900000000000001</v>
      </c>
      <c r="L133">
        <v>7.45</v>
      </c>
      <c r="N133">
        <v>8</v>
      </c>
    </row>
    <row r="134" spans="2:15" x14ac:dyDescent="0.25">
      <c r="B134">
        <v>22</v>
      </c>
      <c r="C134" s="1">
        <v>43838.418344907404</v>
      </c>
      <c r="D134">
        <v>2199</v>
      </c>
      <c r="E134" s="4">
        <f>AVERAGE(D134:D139)</f>
        <v>2607.6666666666665</v>
      </c>
      <c r="F134">
        <v>1672</v>
      </c>
      <c r="G134">
        <f>AVERAGE(F134:F139)</f>
        <v>1981.8333333333333</v>
      </c>
      <c r="H134">
        <v>0.76</v>
      </c>
      <c r="I134">
        <f>AVERAGE(H134:H139)</f>
        <v>0.75783333333333347</v>
      </c>
      <c r="J134">
        <v>0.47899999999999998</v>
      </c>
      <c r="K134">
        <f>AVERAGE(J134:J139)</f>
        <v>0.5675</v>
      </c>
      <c r="L134">
        <v>7.45</v>
      </c>
      <c r="N134">
        <v>13</v>
      </c>
      <c r="O134">
        <f>SUM(N134:N139)</f>
        <v>448</v>
      </c>
    </row>
    <row r="135" spans="2:15" x14ac:dyDescent="0.25">
      <c r="C135" s="1">
        <v>43838.42528935185</v>
      </c>
      <c r="D135">
        <v>2345</v>
      </c>
      <c r="E135" s="4"/>
      <c r="F135">
        <v>1750</v>
      </c>
      <c r="H135">
        <v>0.746</v>
      </c>
      <c r="J135">
        <v>0.50800000000000001</v>
      </c>
      <c r="L135">
        <v>7.45</v>
      </c>
      <c r="N135">
        <v>17</v>
      </c>
    </row>
    <row r="136" spans="2:15" x14ac:dyDescent="0.25">
      <c r="C136" s="1">
        <v>43838.432233796295</v>
      </c>
      <c r="D136">
        <v>2364</v>
      </c>
      <c r="E136" s="4"/>
      <c r="F136">
        <v>1712</v>
      </c>
      <c r="H136">
        <v>0.72399999999999998</v>
      </c>
      <c r="J136">
        <v>0.51</v>
      </c>
      <c r="L136">
        <v>7.45</v>
      </c>
      <c r="N136">
        <v>25</v>
      </c>
    </row>
    <row r="137" spans="2:15" x14ac:dyDescent="0.25">
      <c r="C137" s="1">
        <v>43838.43917824074</v>
      </c>
      <c r="D137">
        <v>2551</v>
      </c>
      <c r="E137" s="4"/>
      <c r="F137">
        <v>1890</v>
      </c>
      <c r="H137">
        <v>0.74099999999999999</v>
      </c>
      <c r="J137">
        <v>0.55200000000000005</v>
      </c>
      <c r="L137">
        <v>7.44</v>
      </c>
      <c r="N137">
        <v>41</v>
      </c>
    </row>
    <row r="138" spans="2:15" x14ac:dyDescent="0.25">
      <c r="C138" s="1">
        <v>43838.446122685185</v>
      </c>
      <c r="D138">
        <v>3306</v>
      </c>
      <c r="E138" s="4"/>
      <c r="F138">
        <v>2551</v>
      </c>
      <c r="H138">
        <v>0.77200000000000002</v>
      </c>
      <c r="J138">
        <v>0.72199999999999998</v>
      </c>
      <c r="L138">
        <v>7.5</v>
      </c>
      <c r="N138">
        <v>236</v>
      </c>
    </row>
    <row r="139" spans="2:15" x14ac:dyDescent="0.25">
      <c r="C139" s="1">
        <v>43838.453067129631</v>
      </c>
      <c r="D139">
        <v>2881</v>
      </c>
      <c r="E139" s="4"/>
      <c r="F139">
        <v>2316</v>
      </c>
      <c r="H139">
        <v>0.80400000000000005</v>
      </c>
      <c r="J139">
        <v>0.63400000000000001</v>
      </c>
      <c r="L139">
        <v>7.5</v>
      </c>
      <c r="N139">
        <v>116</v>
      </c>
    </row>
    <row r="140" spans="2:15" x14ac:dyDescent="0.25">
      <c r="B140">
        <v>23</v>
      </c>
      <c r="C140" s="1">
        <v>43838.460011574076</v>
      </c>
      <c r="D140">
        <v>2213</v>
      </c>
      <c r="E140" s="4">
        <f>AVERAGE(D140:D145)</f>
        <v>2466.1666666666665</v>
      </c>
      <c r="F140">
        <v>1664</v>
      </c>
      <c r="G140">
        <f>AVERAGE(F140:F145)</f>
        <v>1833.5</v>
      </c>
      <c r="H140">
        <v>0.752</v>
      </c>
      <c r="I140">
        <f>AVERAGE(H140:H145)</f>
        <v>0.74116666666666664</v>
      </c>
      <c r="J140">
        <v>0.48</v>
      </c>
      <c r="K140">
        <f>AVERAGE(J140:J145)</f>
        <v>0.53433333333333333</v>
      </c>
      <c r="L140">
        <v>7.5</v>
      </c>
      <c r="N140">
        <v>31</v>
      </c>
      <c r="O140">
        <f>SUM(N140:N145)</f>
        <v>247</v>
      </c>
    </row>
    <row r="141" spans="2:15" x14ac:dyDescent="0.25">
      <c r="C141" s="1">
        <v>43838.466956018521</v>
      </c>
      <c r="D141">
        <v>2429</v>
      </c>
      <c r="E141" s="4"/>
      <c r="F141">
        <v>1732</v>
      </c>
      <c r="H141">
        <v>0.71299999999999997</v>
      </c>
      <c r="J141">
        <v>0.52200000000000002</v>
      </c>
      <c r="L141">
        <v>7.5</v>
      </c>
      <c r="N141">
        <v>5</v>
      </c>
    </row>
    <row r="142" spans="2:15" x14ac:dyDescent="0.25">
      <c r="C142" s="1">
        <v>43838.473900462966</v>
      </c>
      <c r="D142">
        <v>2310</v>
      </c>
      <c r="E142" s="4"/>
      <c r="F142">
        <v>1704</v>
      </c>
      <c r="H142">
        <v>0.73799999999999999</v>
      </c>
      <c r="J142">
        <v>0.5</v>
      </c>
      <c r="L142">
        <v>7.5</v>
      </c>
      <c r="N142">
        <v>23</v>
      </c>
    </row>
    <row r="143" spans="2:15" x14ac:dyDescent="0.25">
      <c r="C143" s="1">
        <v>43838.480844907404</v>
      </c>
      <c r="D143">
        <v>2444</v>
      </c>
      <c r="E143" s="4"/>
      <c r="F143">
        <v>1763</v>
      </c>
      <c r="H143">
        <v>0.72099999999999997</v>
      </c>
      <c r="J143">
        <v>0.52700000000000002</v>
      </c>
      <c r="L143">
        <v>7.5</v>
      </c>
      <c r="N143">
        <v>18</v>
      </c>
    </row>
    <row r="144" spans="2:15" x14ac:dyDescent="0.25">
      <c r="C144" s="1">
        <v>43838.48778935185</v>
      </c>
      <c r="D144">
        <v>2358</v>
      </c>
      <c r="E144" s="4"/>
      <c r="F144">
        <v>1718</v>
      </c>
      <c r="H144">
        <v>0.72799999999999998</v>
      </c>
      <c r="J144">
        <v>0.50900000000000001</v>
      </c>
      <c r="L144">
        <v>7.49</v>
      </c>
      <c r="N144">
        <v>2</v>
      </c>
    </row>
    <row r="145" spans="2:15" x14ac:dyDescent="0.25">
      <c r="C145" s="1">
        <v>43838.494733796295</v>
      </c>
      <c r="D145">
        <v>3043</v>
      </c>
      <c r="E145" s="4"/>
      <c r="F145">
        <v>2420</v>
      </c>
      <c r="H145">
        <v>0.79500000000000004</v>
      </c>
      <c r="J145">
        <v>0.66800000000000004</v>
      </c>
      <c r="L145">
        <v>7.62</v>
      </c>
      <c r="N145">
        <v>168</v>
      </c>
    </row>
    <row r="146" spans="2:15" x14ac:dyDescent="0.25">
      <c r="B146">
        <v>24</v>
      </c>
      <c r="C146" s="1">
        <v>43838.50167824074</v>
      </c>
      <c r="D146">
        <v>2600</v>
      </c>
      <c r="E146" s="4">
        <f>AVERAGE(D146:D151)</f>
        <v>2401.1666666666665</v>
      </c>
      <c r="F146">
        <v>2084</v>
      </c>
      <c r="G146">
        <f>AVERAGE(F146:F151)</f>
        <v>1838.8333333333333</v>
      </c>
      <c r="H146">
        <v>0.80100000000000005</v>
      </c>
      <c r="I146">
        <f>AVERAGE(H146:H151)</f>
        <v>0.76566666666666672</v>
      </c>
      <c r="J146">
        <v>0.57199999999999995</v>
      </c>
      <c r="K146">
        <f>AVERAGE(J146:J151)</f>
        <v>0.52333333333333332</v>
      </c>
      <c r="L146">
        <v>7.61</v>
      </c>
      <c r="N146">
        <v>54</v>
      </c>
      <c r="O146">
        <f>SUM(N146:N151)</f>
        <v>109</v>
      </c>
    </row>
    <row r="147" spans="2:15" x14ac:dyDescent="0.25">
      <c r="C147" s="1">
        <v>43838.508622685185</v>
      </c>
      <c r="D147">
        <v>2347</v>
      </c>
      <c r="E147" s="4"/>
      <c r="F147">
        <v>1795</v>
      </c>
      <c r="H147">
        <v>0.76500000000000001</v>
      </c>
      <c r="J147">
        <v>0.51100000000000001</v>
      </c>
      <c r="L147">
        <v>7.61</v>
      </c>
      <c r="N147">
        <v>9</v>
      </c>
    </row>
    <row r="148" spans="2:15" x14ac:dyDescent="0.25">
      <c r="C148" s="1">
        <v>43838.515567129631</v>
      </c>
      <c r="D148">
        <v>2193</v>
      </c>
      <c r="E148" s="4"/>
      <c r="F148">
        <v>1708</v>
      </c>
      <c r="H148">
        <v>0.77900000000000003</v>
      </c>
      <c r="J148">
        <v>0.48</v>
      </c>
      <c r="L148">
        <v>7.61</v>
      </c>
      <c r="N148">
        <v>24</v>
      </c>
    </row>
    <row r="149" spans="2:15" x14ac:dyDescent="0.25">
      <c r="C149" s="1">
        <v>43838.522511574076</v>
      </c>
      <c r="D149">
        <v>2525</v>
      </c>
      <c r="E149" s="4"/>
      <c r="F149">
        <v>1888</v>
      </c>
      <c r="H149">
        <v>0.748</v>
      </c>
      <c r="J149">
        <v>0.54800000000000004</v>
      </c>
      <c r="L149">
        <v>7.61</v>
      </c>
      <c r="N149">
        <v>3</v>
      </c>
    </row>
    <row r="150" spans="2:15" x14ac:dyDescent="0.25">
      <c r="C150" s="1">
        <v>43838.529456018521</v>
      </c>
      <c r="D150">
        <v>2375</v>
      </c>
      <c r="E150" s="4"/>
      <c r="F150">
        <v>1789</v>
      </c>
      <c r="H150">
        <v>0.754</v>
      </c>
      <c r="J150">
        <v>0.51600000000000001</v>
      </c>
      <c r="L150">
        <v>7.6</v>
      </c>
      <c r="N150">
        <v>12</v>
      </c>
    </row>
    <row r="151" spans="2:15" x14ac:dyDescent="0.25">
      <c r="C151" s="1">
        <v>43838.536400462966</v>
      </c>
      <c r="D151">
        <v>2367</v>
      </c>
      <c r="E151" s="4"/>
      <c r="F151">
        <v>1769</v>
      </c>
      <c r="H151">
        <v>0.747</v>
      </c>
      <c r="J151">
        <v>0.51300000000000001</v>
      </c>
      <c r="L151">
        <v>7.6</v>
      </c>
      <c r="N151">
        <v>7</v>
      </c>
    </row>
    <row r="152" spans="2:15" x14ac:dyDescent="0.25">
      <c r="C152" s="1">
        <v>43838.543344907404</v>
      </c>
      <c r="D152">
        <v>2276</v>
      </c>
      <c r="E152" s="4"/>
      <c r="F152">
        <v>1743</v>
      </c>
      <c r="H152">
        <v>0.76600000000000001</v>
      </c>
      <c r="J152">
        <v>0.496</v>
      </c>
      <c r="L152">
        <v>7.6</v>
      </c>
      <c r="N152">
        <v>25</v>
      </c>
    </row>
    <row r="153" spans="2:15" x14ac:dyDescent="0.25">
      <c r="C153" s="1">
        <v>43838.55028935185</v>
      </c>
      <c r="D153">
        <v>2400</v>
      </c>
      <c r="E153" s="4"/>
      <c r="F153">
        <v>1755</v>
      </c>
      <c r="H153">
        <v>0.73099999999999998</v>
      </c>
      <c r="J153">
        <v>0.51800000000000002</v>
      </c>
      <c r="L153">
        <v>7.6</v>
      </c>
      <c r="N153">
        <v>49</v>
      </c>
    </row>
    <row r="154" spans="2:15" x14ac:dyDescent="0.25">
      <c r="C154" s="1">
        <v>43838.557233796295</v>
      </c>
      <c r="D154">
        <v>2394</v>
      </c>
      <c r="E154" s="4"/>
      <c r="F154">
        <v>1823</v>
      </c>
      <c r="H154">
        <v>0.76100000000000001</v>
      </c>
      <c r="J154">
        <v>0.52100000000000002</v>
      </c>
      <c r="L154">
        <v>7.59</v>
      </c>
      <c r="N154">
        <v>36</v>
      </c>
    </row>
    <row r="155" spans="2:15" x14ac:dyDescent="0.25">
      <c r="C155" s="1">
        <v>43838.56417824074</v>
      </c>
      <c r="D155">
        <v>3045</v>
      </c>
      <c r="E155" s="4"/>
      <c r="F155">
        <v>2402</v>
      </c>
      <c r="H155">
        <v>0.78900000000000003</v>
      </c>
      <c r="J155">
        <v>0.66800000000000004</v>
      </c>
      <c r="L155">
        <v>7.68</v>
      </c>
      <c r="N155">
        <v>363</v>
      </c>
    </row>
    <row r="156" spans="2:15" x14ac:dyDescent="0.25">
      <c r="C156" s="1">
        <v>43838.571122685185</v>
      </c>
      <c r="D156">
        <v>2914</v>
      </c>
      <c r="E156" s="4"/>
      <c r="F156">
        <v>2457</v>
      </c>
      <c r="H156">
        <v>0.84299999999999997</v>
      </c>
      <c r="J156">
        <v>0.64800000000000002</v>
      </c>
      <c r="L156">
        <v>7.67</v>
      </c>
      <c r="N156">
        <v>99</v>
      </c>
    </row>
    <row r="157" spans="2:15" x14ac:dyDescent="0.25">
      <c r="C157" s="1">
        <v>43838.578067129631</v>
      </c>
      <c r="D157">
        <v>2184</v>
      </c>
      <c r="E157" s="4"/>
      <c r="F157">
        <v>1677</v>
      </c>
      <c r="H157">
        <v>0.76800000000000002</v>
      </c>
      <c r="J157">
        <v>0.47599999999999998</v>
      </c>
      <c r="L157">
        <v>7.67</v>
      </c>
      <c r="N157">
        <v>9</v>
      </c>
    </row>
    <row r="158" spans="2:15" x14ac:dyDescent="0.25">
      <c r="C158" s="1">
        <v>43838.585011574076</v>
      </c>
      <c r="D158">
        <v>2398</v>
      </c>
      <c r="E158" s="4"/>
      <c r="F158">
        <v>1724</v>
      </c>
      <c r="H158">
        <v>0.71899999999999997</v>
      </c>
      <c r="J158">
        <v>0.51600000000000001</v>
      </c>
      <c r="L158">
        <v>7.67</v>
      </c>
      <c r="N158">
        <v>15</v>
      </c>
    </row>
    <row r="159" spans="2:15" x14ac:dyDescent="0.25">
      <c r="C159" s="1">
        <v>43838.591956018521</v>
      </c>
      <c r="D159">
        <v>2469</v>
      </c>
      <c r="E159" s="4"/>
      <c r="F159">
        <v>1793</v>
      </c>
      <c r="H159">
        <v>0.72599999999999998</v>
      </c>
      <c r="J159">
        <v>0.53300000000000003</v>
      </c>
      <c r="L159">
        <v>7.67</v>
      </c>
      <c r="N159">
        <v>42</v>
      </c>
    </row>
    <row r="160" spans="2:15" x14ac:dyDescent="0.25">
      <c r="C160" s="1">
        <v>43838.598900462966</v>
      </c>
      <c r="D160">
        <v>2463</v>
      </c>
      <c r="E160" s="4"/>
      <c r="F160">
        <v>1815</v>
      </c>
      <c r="H160">
        <v>0.73699999999999999</v>
      </c>
      <c r="J160">
        <v>0.53300000000000003</v>
      </c>
      <c r="L160">
        <v>7.67</v>
      </c>
      <c r="N160">
        <v>7</v>
      </c>
    </row>
    <row r="161" spans="3:14" x14ac:dyDescent="0.25">
      <c r="C161" s="1">
        <v>43838.605844907404</v>
      </c>
      <c r="D161">
        <v>2567</v>
      </c>
      <c r="E161" s="4"/>
      <c r="F161">
        <v>1902</v>
      </c>
      <c r="H161">
        <v>0.74099999999999999</v>
      </c>
      <c r="J161">
        <v>0.55600000000000005</v>
      </c>
      <c r="L161">
        <v>7.67</v>
      </c>
      <c r="N161">
        <v>36</v>
      </c>
    </row>
    <row r="162" spans="3:14" x14ac:dyDescent="0.25">
      <c r="C162" s="1">
        <v>43838.61278935185</v>
      </c>
      <c r="D162">
        <v>2575</v>
      </c>
      <c r="E162" s="4"/>
      <c r="F162">
        <v>1888</v>
      </c>
      <c r="H162">
        <v>0.73299999999999998</v>
      </c>
      <c r="J162">
        <v>0.55600000000000005</v>
      </c>
      <c r="L162">
        <v>7.67</v>
      </c>
      <c r="N162">
        <v>58</v>
      </c>
    </row>
    <row r="163" spans="3:14" x14ac:dyDescent="0.25">
      <c r="C163" s="1">
        <v>43838.619733796295</v>
      </c>
      <c r="D163">
        <v>2258</v>
      </c>
      <c r="E163" s="4"/>
      <c r="F163">
        <v>1617</v>
      </c>
      <c r="H163">
        <v>0.71599999999999997</v>
      </c>
      <c r="J163">
        <v>0.48599999999999999</v>
      </c>
      <c r="L163">
        <v>7.66</v>
      </c>
      <c r="N163">
        <v>10</v>
      </c>
    </row>
    <row r="164" spans="3:14" x14ac:dyDescent="0.25">
      <c r="C164" s="1">
        <v>43838.62667824074</v>
      </c>
      <c r="D164">
        <v>2414</v>
      </c>
      <c r="E164" s="4"/>
      <c r="F164">
        <v>1732</v>
      </c>
      <c r="H164">
        <v>0.71699999999999997</v>
      </c>
      <c r="J164">
        <v>0.52</v>
      </c>
      <c r="L164">
        <v>7.66</v>
      </c>
      <c r="N164">
        <v>2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4"/>
  </sheetPr>
  <dimension ref="A1:X146"/>
  <sheetViews>
    <sheetView topLeftCell="M1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3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7.503067129626</v>
      </c>
      <c r="D2">
        <v>3361</v>
      </c>
      <c r="E2">
        <f>AVERAGE(D2:D7)</f>
        <v>3461.6666666666665</v>
      </c>
      <c r="F2">
        <v>2762</v>
      </c>
      <c r="G2">
        <f>AVERAGE(F2:F7)</f>
        <v>2832.8333333333335</v>
      </c>
      <c r="H2">
        <v>0.82199999999999995</v>
      </c>
      <c r="I2">
        <f>AVERAGE(H2:H7)</f>
        <v>0.81833333333333336</v>
      </c>
      <c r="J2">
        <v>0.70099999999999996</v>
      </c>
      <c r="K2">
        <f>AVERAGE(J2:J7)</f>
        <v>0.72116666666666662</v>
      </c>
      <c r="L2">
        <v>2.56</v>
      </c>
      <c r="M2">
        <f>L151-L2</f>
        <v>-2.56</v>
      </c>
      <c r="N2">
        <v>0</v>
      </c>
      <c r="O2">
        <f>SUM(N2:N7)</f>
        <v>30</v>
      </c>
      <c r="Q2" s="2">
        <v>12</v>
      </c>
      <c r="R2">
        <v>0</v>
      </c>
      <c r="S2">
        <v>3461.6666666666665</v>
      </c>
      <c r="T2">
        <v>2832.8333333333335</v>
      </c>
      <c r="U2">
        <v>0.81833333333333336</v>
      </c>
      <c r="V2">
        <v>0.72116666666666662</v>
      </c>
      <c r="W2">
        <v>-2.56</v>
      </c>
      <c r="X2">
        <v>30</v>
      </c>
    </row>
    <row r="3" spans="1:24" x14ac:dyDescent="0.25">
      <c r="C3" s="1">
        <v>43837.510011574072</v>
      </c>
      <c r="D3">
        <v>3451</v>
      </c>
      <c r="F3">
        <v>2889</v>
      </c>
      <c r="H3">
        <v>0.83699999999999997</v>
      </c>
      <c r="J3">
        <v>0.72199999999999998</v>
      </c>
      <c r="L3">
        <v>2.52</v>
      </c>
      <c r="N3">
        <v>19</v>
      </c>
      <c r="Q3" s="2">
        <v>13</v>
      </c>
      <c r="R3">
        <v>1</v>
      </c>
      <c r="S3">
        <v>3797.3333333333335</v>
      </c>
      <c r="T3">
        <v>3218.8333333333335</v>
      </c>
      <c r="U3">
        <v>0.84600000000000009</v>
      </c>
      <c r="V3">
        <v>0.79716666666666669</v>
      </c>
      <c r="X3">
        <v>827</v>
      </c>
    </row>
    <row r="4" spans="1:24" x14ac:dyDescent="0.25">
      <c r="C4" s="1">
        <v>43837.516956018517</v>
      </c>
      <c r="D4">
        <v>3551</v>
      </c>
      <c r="F4">
        <v>2905</v>
      </c>
      <c r="H4">
        <v>0.81799999999999995</v>
      </c>
      <c r="J4">
        <v>0.74</v>
      </c>
      <c r="L4">
        <v>2.56</v>
      </c>
      <c r="N4">
        <v>1</v>
      </c>
      <c r="Q4" s="2">
        <v>14</v>
      </c>
      <c r="R4">
        <v>2</v>
      </c>
      <c r="S4">
        <v>3544.5</v>
      </c>
      <c r="T4">
        <v>2960.8333333333335</v>
      </c>
      <c r="U4">
        <v>0.83500000000000008</v>
      </c>
      <c r="V4">
        <v>0.74166666666666659</v>
      </c>
      <c r="X4">
        <v>67</v>
      </c>
    </row>
    <row r="5" spans="1:24" x14ac:dyDescent="0.25">
      <c r="C5" s="1">
        <v>43837.523900462962</v>
      </c>
      <c r="D5">
        <v>3471</v>
      </c>
      <c r="F5">
        <v>2835</v>
      </c>
      <c r="H5">
        <v>0.81699999999999995</v>
      </c>
      <c r="J5">
        <v>0.72299999999999998</v>
      </c>
      <c r="L5">
        <v>2.5499999999999998</v>
      </c>
      <c r="N5">
        <v>0</v>
      </c>
      <c r="Q5" s="2">
        <v>15</v>
      </c>
      <c r="R5">
        <v>3</v>
      </c>
      <c r="S5">
        <v>3610.5</v>
      </c>
      <c r="T5">
        <v>2951.8333333333335</v>
      </c>
      <c r="U5">
        <v>0.81550000000000011</v>
      </c>
      <c r="V5">
        <v>0.75199999999999989</v>
      </c>
      <c r="X5">
        <v>81</v>
      </c>
    </row>
    <row r="6" spans="1:24" x14ac:dyDescent="0.25">
      <c r="C6" s="1">
        <v>43837.530844907407</v>
      </c>
      <c r="D6">
        <v>3485</v>
      </c>
      <c r="F6">
        <v>2820</v>
      </c>
      <c r="H6">
        <v>0.80900000000000005</v>
      </c>
      <c r="J6">
        <v>0.72399999999999998</v>
      </c>
      <c r="L6">
        <v>2.5499999999999998</v>
      </c>
      <c r="N6">
        <v>2</v>
      </c>
      <c r="Q6" s="2">
        <v>16</v>
      </c>
      <c r="R6">
        <v>4</v>
      </c>
      <c r="S6">
        <v>3669.6666666666665</v>
      </c>
      <c r="T6">
        <v>3122.1666666666665</v>
      </c>
      <c r="U6">
        <v>0.85049999999999992</v>
      </c>
      <c r="V6">
        <v>0.77083333333333337</v>
      </c>
      <c r="X6">
        <v>186</v>
      </c>
    </row>
    <row r="7" spans="1:24" x14ac:dyDescent="0.25">
      <c r="C7" s="1">
        <v>43837.537789351853</v>
      </c>
      <c r="D7">
        <v>3451</v>
      </c>
      <c r="F7">
        <v>2786</v>
      </c>
      <c r="H7">
        <v>0.80700000000000005</v>
      </c>
      <c r="J7">
        <v>0.71699999999999997</v>
      </c>
      <c r="L7">
        <v>2.54</v>
      </c>
      <c r="N7">
        <v>8</v>
      </c>
      <c r="Q7" s="2">
        <v>17</v>
      </c>
      <c r="R7">
        <v>5</v>
      </c>
      <c r="S7">
        <v>3785.5</v>
      </c>
      <c r="T7">
        <v>3205</v>
      </c>
      <c r="U7">
        <v>0.84516666666666662</v>
      </c>
      <c r="V7">
        <v>0.79433333333333334</v>
      </c>
      <c r="X7">
        <v>228</v>
      </c>
    </row>
    <row r="8" spans="1:24" x14ac:dyDescent="0.25">
      <c r="A8" s="1"/>
      <c r="B8">
        <v>1</v>
      </c>
      <c r="C8" s="1">
        <v>43837.544733796298</v>
      </c>
      <c r="D8">
        <v>3600</v>
      </c>
      <c r="E8">
        <f>AVERAGE(D8:D13)</f>
        <v>3797.3333333333335</v>
      </c>
      <c r="F8">
        <v>3117</v>
      </c>
      <c r="G8">
        <f>AVERAGE(F8:F13)</f>
        <v>3218.8333333333335</v>
      </c>
      <c r="H8">
        <v>0.86599999999999999</v>
      </c>
      <c r="I8">
        <f>AVERAGE(H8:H13)</f>
        <v>0.84600000000000009</v>
      </c>
      <c r="J8">
        <v>0.75900000000000001</v>
      </c>
      <c r="K8">
        <f>AVERAGE(J8:J13)</f>
        <v>0.79716666666666669</v>
      </c>
      <c r="L8">
        <v>2.7</v>
      </c>
      <c r="N8">
        <v>184</v>
      </c>
      <c r="O8">
        <f>SUM(N8:N13)</f>
        <v>827</v>
      </c>
      <c r="Q8" s="2">
        <v>18</v>
      </c>
      <c r="R8">
        <v>6</v>
      </c>
      <c r="S8">
        <v>4130.666666666667</v>
      </c>
      <c r="T8">
        <v>3545.5</v>
      </c>
      <c r="U8">
        <v>0.8580000000000001</v>
      </c>
      <c r="V8">
        <v>0.8693333333333334</v>
      </c>
      <c r="X8">
        <v>934</v>
      </c>
    </row>
    <row r="9" spans="1:24" x14ac:dyDescent="0.25">
      <c r="C9" s="1">
        <v>43837.551678240743</v>
      </c>
      <c r="D9">
        <v>4428</v>
      </c>
      <c r="F9">
        <v>3911</v>
      </c>
      <c r="H9">
        <v>0.88300000000000001</v>
      </c>
      <c r="J9">
        <v>0.93799999999999994</v>
      </c>
      <c r="L9">
        <v>2.33</v>
      </c>
      <c r="N9">
        <v>442</v>
      </c>
      <c r="Q9" s="2">
        <v>19</v>
      </c>
      <c r="R9">
        <v>7</v>
      </c>
      <c r="S9">
        <v>3880.6666666666665</v>
      </c>
      <c r="T9">
        <v>3440.1666666666665</v>
      </c>
      <c r="U9">
        <v>0.88666666666666671</v>
      </c>
      <c r="V9">
        <v>0.82266666666666666</v>
      </c>
      <c r="X9">
        <v>247</v>
      </c>
    </row>
    <row r="10" spans="1:24" x14ac:dyDescent="0.25">
      <c r="C10" s="1">
        <v>43837.558622685188</v>
      </c>
      <c r="D10">
        <v>4255</v>
      </c>
      <c r="F10">
        <v>3596</v>
      </c>
      <c r="H10">
        <v>0.84499999999999997</v>
      </c>
      <c r="J10">
        <v>0.89300000000000002</v>
      </c>
      <c r="L10">
        <v>2.3199999999999998</v>
      </c>
      <c r="N10">
        <v>196</v>
      </c>
      <c r="Q10" s="2">
        <v>20</v>
      </c>
      <c r="R10">
        <v>8</v>
      </c>
      <c r="S10">
        <v>3936.8333333333335</v>
      </c>
      <c r="T10">
        <v>3621.1666666666665</v>
      </c>
      <c r="U10">
        <v>0.92</v>
      </c>
      <c r="V10">
        <v>0.84149999999999991</v>
      </c>
      <c r="X10">
        <v>423</v>
      </c>
    </row>
    <row r="11" spans="1:24" x14ac:dyDescent="0.25">
      <c r="C11" s="1">
        <v>43837.565567129626</v>
      </c>
      <c r="D11">
        <v>3557</v>
      </c>
      <c r="F11">
        <v>2952</v>
      </c>
      <c r="H11">
        <v>0.83</v>
      </c>
      <c r="J11">
        <v>0.74299999999999999</v>
      </c>
      <c r="L11">
        <v>2.3199999999999998</v>
      </c>
      <c r="N11">
        <v>1</v>
      </c>
      <c r="Q11" s="2">
        <v>21</v>
      </c>
      <c r="R11">
        <v>9</v>
      </c>
      <c r="S11">
        <v>4057</v>
      </c>
      <c r="T11">
        <v>3759.8333333333335</v>
      </c>
      <c r="U11">
        <v>0.92616666666666658</v>
      </c>
      <c r="V11">
        <v>0.86899999999999988</v>
      </c>
      <c r="X11">
        <v>550</v>
      </c>
    </row>
    <row r="12" spans="1:24" x14ac:dyDescent="0.25">
      <c r="C12" s="1">
        <v>43837.572511574072</v>
      </c>
      <c r="D12">
        <v>3513</v>
      </c>
      <c r="F12">
        <v>2912</v>
      </c>
      <c r="H12">
        <v>0.82899999999999996</v>
      </c>
      <c r="J12">
        <v>0.73399999999999999</v>
      </c>
      <c r="L12">
        <v>2.31</v>
      </c>
      <c r="N12">
        <v>3</v>
      </c>
      <c r="Q12" s="2">
        <v>22</v>
      </c>
      <c r="R12">
        <v>10</v>
      </c>
      <c r="S12">
        <v>3950</v>
      </c>
      <c r="T12">
        <v>3647.3333333333335</v>
      </c>
      <c r="U12">
        <v>0.92333333333333334</v>
      </c>
      <c r="V12">
        <v>0.84516666666666673</v>
      </c>
      <c r="X12">
        <v>760</v>
      </c>
    </row>
    <row r="13" spans="1:24" x14ac:dyDescent="0.25">
      <c r="C13" s="1">
        <v>43837.579456018517</v>
      </c>
      <c r="D13">
        <v>3431</v>
      </c>
      <c r="F13">
        <v>2825</v>
      </c>
      <c r="H13">
        <v>0.82299999999999995</v>
      </c>
      <c r="J13">
        <v>0.71599999999999997</v>
      </c>
      <c r="L13">
        <v>2.31</v>
      </c>
      <c r="N13">
        <v>1</v>
      </c>
      <c r="Q13" s="2">
        <v>23</v>
      </c>
      <c r="R13">
        <v>11</v>
      </c>
      <c r="S13">
        <v>3886.8333333333335</v>
      </c>
      <c r="T13">
        <v>3568.1666666666665</v>
      </c>
      <c r="U13">
        <v>0.91849999999999998</v>
      </c>
      <c r="V13">
        <v>0.8304999999999999</v>
      </c>
      <c r="X13">
        <v>622</v>
      </c>
    </row>
    <row r="14" spans="1:24" x14ac:dyDescent="0.25">
      <c r="B14">
        <v>2</v>
      </c>
      <c r="C14" s="1">
        <v>43837.586400462962</v>
      </c>
      <c r="D14">
        <v>3391</v>
      </c>
      <c r="E14">
        <f>AVERAGE(D14:D19)</f>
        <v>3544.5</v>
      </c>
      <c r="F14">
        <v>2779</v>
      </c>
      <c r="G14">
        <f>AVERAGE(F14:F19)</f>
        <v>2960.8333333333335</v>
      </c>
      <c r="H14">
        <v>0.82</v>
      </c>
      <c r="I14">
        <f>AVERAGE(H14:H19)</f>
        <v>0.83500000000000008</v>
      </c>
      <c r="J14">
        <v>0.70699999999999996</v>
      </c>
      <c r="K14">
        <f>AVERAGE(J14:J19)</f>
        <v>0.74166666666666659</v>
      </c>
      <c r="L14">
        <v>2.2999999999999998</v>
      </c>
      <c r="N14">
        <v>1</v>
      </c>
      <c r="O14">
        <f>SUM(N14:N19)</f>
        <v>67</v>
      </c>
      <c r="Q14" s="2">
        <v>24</v>
      </c>
      <c r="R14">
        <v>12</v>
      </c>
      <c r="S14">
        <v>4246.5</v>
      </c>
      <c r="T14">
        <v>3926.5</v>
      </c>
      <c r="U14">
        <v>0.92549999999999999</v>
      </c>
      <c r="V14">
        <v>0.90883333333333327</v>
      </c>
      <c r="X14">
        <v>2483</v>
      </c>
    </row>
    <row r="15" spans="1:24" x14ac:dyDescent="0.25">
      <c r="C15" s="1">
        <v>43837.593344907407</v>
      </c>
      <c r="D15">
        <v>3590</v>
      </c>
      <c r="F15">
        <v>2975</v>
      </c>
      <c r="H15">
        <v>0.82899999999999996</v>
      </c>
      <c r="J15">
        <v>0.75</v>
      </c>
      <c r="L15">
        <v>2.33</v>
      </c>
      <c r="N15">
        <v>1</v>
      </c>
      <c r="Q15" s="2">
        <v>1</v>
      </c>
      <c r="R15">
        <v>13</v>
      </c>
      <c r="S15">
        <v>3864.3333333333335</v>
      </c>
      <c r="T15">
        <v>3522</v>
      </c>
      <c r="U15">
        <v>0.91216666666666646</v>
      </c>
      <c r="V15">
        <v>0.8244999999999999</v>
      </c>
      <c r="X15">
        <v>805</v>
      </c>
    </row>
    <row r="16" spans="1:24" x14ac:dyDescent="0.25">
      <c r="C16" s="1">
        <v>43837.600289351853</v>
      </c>
      <c r="D16">
        <v>3912</v>
      </c>
      <c r="F16">
        <v>3353</v>
      </c>
      <c r="H16">
        <v>0.85699999999999998</v>
      </c>
      <c r="J16">
        <v>0.82299999999999995</v>
      </c>
      <c r="L16">
        <v>2.37</v>
      </c>
      <c r="N16">
        <v>54</v>
      </c>
      <c r="Q16" s="2">
        <v>2</v>
      </c>
      <c r="R16">
        <v>14</v>
      </c>
      <c r="S16">
        <v>4123.5</v>
      </c>
      <c r="T16">
        <v>3768.1666666666665</v>
      </c>
      <c r="U16">
        <v>0.91349999999999998</v>
      </c>
      <c r="V16">
        <v>0.88016666666666676</v>
      </c>
      <c r="X16">
        <v>2360</v>
      </c>
    </row>
    <row r="17" spans="2:24" x14ac:dyDescent="0.25">
      <c r="C17" s="1">
        <v>43837.607233796298</v>
      </c>
      <c r="D17">
        <v>3417</v>
      </c>
      <c r="F17">
        <v>2879</v>
      </c>
      <c r="H17">
        <v>0.84299999999999997</v>
      </c>
      <c r="J17">
        <v>0.71599999999999997</v>
      </c>
      <c r="L17">
        <v>2.36</v>
      </c>
      <c r="N17">
        <v>0</v>
      </c>
      <c r="Q17" s="2">
        <v>3</v>
      </c>
      <c r="R17">
        <v>15</v>
      </c>
      <c r="S17">
        <v>3849.1666666666665</v>
      </c>
      <c r="T17">
        <v>3521.8333333333335</v>
      </c>
      <c r="U17">
        <v>0.91500000000000004</v>
      </c>
      <c r="V17">
        <v>0.8218333333333333</v>
      </c>
      <c r="X17">
        <v>769</v>
      </c>
    </row>
    <row r="18" spans="2:24" x14ac:dyDescent="0.25">
      <c r="C18" s="1">
        <v>43837.614178240743</v>
      </c>
      <c r="D18">
        <v>3441</v>
      </c>
      <c r="F18">
        <v>2876</v>
      </c>
      <c r="H18">
        <v>0.83599999999999997</v>
      </c>
      <c r="J18">
        <v>0.72</v>
      </c>
      <c r="L18">
        <v>2.36</v>
      </c>
      <c r="N18">
        <v>3</v>
      </c>
      <c r="Q18" s="2">
        <v>4</v>
      </c>
      <c r="R18">
        <v>16</v>
      </c>
      <c r="S18">
        <v>3947.1666666666665</v>
      </c>
      <c r="T18">
        <v>3516.3333333333335</v>
      </c>
      <c r="U18">
        <v>0.89016666666666666</v>
      </c>
      <c r="V18">
        <v>0.83766666666666667</v>
      </c>
      <c r="X18">
        <v>906</v>
      </c>
    </row>
    <row r="19" spans="2:24" x14ac:dyDescent="0.25">
      <c r="C19" s="1">
        <v>43837.621122685188</v>
      </c>
      <c r="D19">
        <v>3516</v>
      </c>
      <c r="F19">
        <v>2903</v>
      </c>
      <c r="H19">
        <v>0.82499999999999996</v>
      </c>
      <c r="J19">
        <v>0.73399999999999999</v>
      </c>
      <c r="L19">
        <v>2.35</v>
      </c>
      <c r="N19">
        <v>8</v>
      </c>
      <c r="Q19" s="2">
        <v>5</v>
      </c>
      <c r="R19">
        <v>17</v>
      </c>
      <c r="S19">
        <v>3823.6666666666665</v>
      </c>
      <c r="T19">
        <v>3363.6666666666665</v>
      </c>
      <c r="U19">
        <v>0.879</v>
      </c>
      <c r="V19">
        <v>0.80933333333333335</v>
      </c>
      <c r="X19">
        <v>750</v>
      </c>
    </row>
    <row r="20" spans="2:24" x14ac:dyDescent="0.25">
      <c r="B20">
        <v>3</v>
      </c>
      <c r="C20" s="1">
        <v>43837.628067129626</v>
      </c>
      <c r="D20">
        <v>3556</v>
      </c>
      <c r="E20">
        <f>AVERAGE(D20:D25)</f>
        <v>3610.5</v>
      </c>
      <c r="F20">
        <v>2907</v>
      </c>
      <c r="G20">
        <f>AVERAGE(F20:F25)</f>
        <v>2951.8333333333335</v>
      </c>
      <c r="H20">
        <v>0.81699999999999995</v>
      </c>
      <c r="I20">
        <f>AVERAGE(H20:H25)</f>
        <v>0.81550000000000011</v>
      </c>
      <c r="J20">
        <v>0.74099999999999999</v>
      </c>
      <c r="K20">
        <f>AVERAGE(J20:J25)</f>
        <v>0.75199999999999989</v>
      </c>
      <c r="L20">
        <v>2.35</v>
      </c>
      <c r="N20">
        <v>2</v>
      </c>
      <c r="O20">
        <f>SUM(N20:N25)</f>
        <v>81</v>
      </c>
      <c r="Q20" s="2">
        <v>6</v>
      </c>
      <c r="R20">
        <v>18</v>
      </c>
      <c r="S20">
        <v>3573</v>
      </c>
      <c r="T20">
        <v>3016.5</v>
      </c>
      <c r="U20">
        <v>0.84550000000000003</v>
      </c>
      <c r="V20">
        <v>0.74916666666666665</v>
      </c>
      <c r="X20">
        <v>361</v>
      </c>
    </row>
    <row r="21" spans="2:24" x14ac:dyDescent="0.25">
      <c r="C21" s="1">
        <v>43837.635011574072</v>
      </c>
      <c r="D21">
        <v>3448</v>
      </c>
      <c r="F21">
        <v>2747</v>
      </c>
      <c r="H21">
        <v>0.79700000000000004</v>
      </c>
      <c r="J21">
        <v>0.71399999999999997</v>
      </c>
      <c r="L21">
        <v>2.34</v>
      </c>
      <c r="N21">
        <v>2</v>
      </c>
      <c r="Q21" s="2">
        <v>7</v>
      </c>
      <c r="R21">
        <v>19</v>
      </c>
      <c r="S21">
        <v>3240.1666666666665</v>
      </c>
      <c r="T21">
        <v>2710.3333333333335</v>
      </c>
      <c r="U21">
        <v>0.83666666666666678</v>
      </c>
      <c r="V21">
        <v>0.67833333333333334</v>
      </c>
      <c r="X21">
        <v>121</v>
      </c>
    </row>
    <row r="22" spans="2:24" x14ac:dyDescent="0.25">
      <c r="C22" s="1">
        <v>43837.641956018517</v>
      </c>
      <c r="D22">
        <v>3350</v>
      </c>
      <c r="F22">
        <v>2693</v>
      </c>
      <c r="H22">
        <v>0.80400000000000005</v>
      </c>
      <c r="J22">
        <v>0.69499999999999995</v>
      </c>
      <c r="L22">
        <v>2.33</v>
      </c>
      <c r="N22">
        <v>0</v>
      </c>
      <c r="Q22" s="2">
        <v>8</v>
      </c>
      <c r="R22">
        <v>20</v>
      </c>
      <c r="S22">
        <v>3521.3333333333335</v>
      </c>
      <c r="T22">
        <v>2894.6666666666665</v>
      </c>
      <c r="U22">
        <v>0.82166666666666677</v>
      </c>
      <c r="V22">
        <v>0.73416666666666675</v>
      </c>
      <c r="X22">
        <v>22</v>
      </c>
    </row>
    <row r="23" spans="2:24" x14ac:dyDescent="0.25">
      <c r="C23" s="1">
        <v>43837.648900462962</v>
      </c>
      <c r="D23">
        <v>3474</v>
      </c>
      <c r="F23">
        <v>2759</v>
      </c>
      <c r="H23">
        <v>0.79400000000000004</v>
      </c>
      <c r="J23">
        <v>0.71899999999999997</v>
      </c>
      <c r="L23">
        <v>2.33</v>
      </c>
      <c r="N23">
        <v>0</v>
      </c>
      <c r="Q23" s="2">
        <v>9</v>
      </c>
      <c r="R23">
        <v>21</v>
      </c>
      <c r="S23">
        <v>3570.8333333333335</v>
      </c>
      <c r="T23">
        <v>2931.5</v>
      </c>
      <c r="U23">
        <v>0.81950000000000012</v>
      </c>
      <c r="V23">
        <v>0.7446666666666667</v>
      </c>
      <c r="X23">
        <v>170</v>
      </c>
    </row>
    <row r="24" spans="2:24" x14ac:dyDescent="0.25">
      <c r="C24" s="1">
        <v>43837.655844907407</v>
      </c>
      <c r="D24">
        <v>3456</v>
      </c>
      <c r="F24">
        <v>2829</v>
      </c>
      <c r="H24">
        <v>0.81899999999999995</v>
      </c>
      <c r="J24">
        <v>0.72</v>
      </c>
      <c r="L24">
        <v>2.41</v>
      </c>
      <c r="N24">
        <v>13</v>
      </c>
      <c r="Q24" s="2">
        <v>10</v>
      </c>
      <c r="R24">
        <v>22</v>
      </c>
      <c r="S24">
        <v>3540.5</v>
      </c>
      <c r="T24">
        <v>2865.1666666666665</v>
      </c>
      <c r="U24">
        <v>0.80699999999999994</v>
      </c>
      <c r="V24">
        <v>0.73599999999999988</v>
      </c>
      <c r="X24">
        <v>288</v>
      </c>
    </row>
    <row r="25" spans="2:24" x14ac:dyDescent="0.25">
      <c r="C25" s="1">
        <v>43837.662789351853</v>
      </c>
      <c r="D25">
        <v>4379</v>
      </c>
      <c r="F25">
        <v>3776</v>
      </c>
      <c r="H25">
        <v>0.86199999999999999</v>
      </c>
      <c r="J25">
        <v>0.92300000000000004</v>
      </c>
      <c r="L25">
        <v>2.41</v>
      </c>
      <c r="N25">
        <v>64</v>
      </c>
      <c r="Q25" s="2">
        <v>11</v>
      </c>
      <c r="R25">
        <v>23</v>
      </c>
      <c r="S25">
        <v>3597.5</v>
      </c>
      <c r="T25">
        <v>2834.5</v>
      </c>
      <c r="U25">
        <v>0.78716666666666679</v>
      </c>
      <c r="V25">
        <v>0.74383333333333335</v>
      </c>
      <c r="X25">
        <v>81</v>
      </c>
    </row>
    <row r="26" spans="2:24" x14ac:dyDescent="0.25">
      <c r="B26">
        <v>4</v>
      </c>
      <c r="C26" s="1">
        <v>43837.669733796298</v>
      </c>
      <c r="D26">
        <v>3679</v>
      </c>
      <c r="E26">
        <f>AVERAGE(D26:D31)</f>
        <v>3669.6666666666665</v>
      </c>
      <c r="F26">
        <v>3121</v>
      </c>
      <c r="G26">
        <f>AVERAGE(F26:F31)</f>
        <v>3122.1666666666665</v>
      </c>
      <c r="H26">
        <v>0.84799999999999998</v>
      </c>
      <c r="I26">
        <f>AVERAGE(H26:H31)</f>
        <v>0.85049999999999992</v>
      </c>
      <c r="J26">
        <v>0.77200000000000002</v>
      </c>
      <c r="K26">
        <f>AVERAGE(J26:J31)</f>
        <v>0.77083333333333337</v>
      </c>
      <c r="L26">
        <v>2.46</v>
      </c>
      <c r="N26">
        <v>11</v>
      </c>
      <c r="O26">
        <f>SUM(N26:N31)</f>
        <v>186</v>
      </c>
      <c r="Q26" s="2"/>
      <c r="R26">
        <v>24</v>
      </c>
      <c r="S26">
        <v>4191</v>
      </c>
      <c r="T26">
        <v>3388</v>
      </c>
      <c r="U26">
        <v>0.80800000000000005</v>
      </c>
      <c r="V26">
        <v>0.871</v>
      </c>
      <c r="X26">
        <v>128</v>
      </c>
    </row>
    <row r="27" spans="2:24" x14ac:dyDescent="0.25">
      <c r="C27" s="1">
        <v>43837.676678240743</v>
      </c>
      <c r="D27">
        <v>3464</v>
      </c>
      <c r="F27">
        <v>2899</v>
      </c>
      <c r="H27">
        <v>0.83699999999999997</v>
      </c>
      <c r="J27">
        <v>0.72499999999999998</v>
      </c>
      <c r="L27">
        <v>2.4500000000000002</v>
      </c>
      <c r="N27">
        <v>4</v>
      </c>
    </row>
    <row r="28" spans="2:24" x14ac:dyDescent="0.25">
      <c r="C28" s="1">
        <v>43837.683622685188</v>
      </c>
      <c r="D28">
        <v>3549</v>
      </c>
      <c r="F28">
        <v>3015</v>
      </c>
      <c r="H28">
        <v>0.85</v>
      </c>
      <c r="J28">
        <v>0.745</v>
      </c>
      <c r="L28">
        <v>2.5299999999999998</v>
      </c>
      <c r="N28">
        <v>91</v>
      </c>
    </row>
    <row r="29" spans="2:24" x14ac:dyDescent="0.25">
      <c r="C29" s="1">
        <v>43837.690567129626</v>
      </c>
      <c r="D29">
        <v>3413</v>
      </c>
      <c r="F29">
        <v>2920</v>
      </c>
      <c r="H29">
        <v>0.85499999999999998</v>
      </c>
      <c r="J29">
        <v>0.71799999999999997</v>
      </c>
      <c r="L29">
        <v>2.52</v>
      </c>
      <c r="N29">
        <v>0</v>
      </c>
    </row>
    <row r="30" spans="2:24" x14ac:dyDescent="0.25">
      <c r="C30" s="1">
        <v>43837.697511574072</v>
      </c>
      <c r="D30">
        <v>3996</v>
      </c>
      <c r="F30">
        <v>3444</v>
      </c>
      <c r="H30">
        <v>0.86199999999999999</v>
      </c>
      <c r="J30">
        <v>0.84199999999999997</v>
      </c>
      <c r="L30">
        <v>2.52</v>
      </c>
      <c r="N30">
        <v>42</v>
      </c>
    </row>
    <row r="31" spans="2:24" x14ac:dyDescent="0.25">
      <c r="C31" s="1">
        <v>43837.704456018517</v>
      </c>
      <c r="D31">
        <v>3917</v>
      </c>
      <c r="F31">
        <v>3334</v>
      </c>
      <c r="H31">
        <v>0.85099999999999998</v>
      </c>
      <c r="J31">
        <v>0.82299999999999995</v>
      </c>
      <c r="L31">
        <v>2.52</v>
      </c>
      <c r="N31">
        <v>38</v>
      </c>
    </row>
    <row r="32" spans="2:24" x14ac:dyDescent="0.25">
      <c r="B32">
        <v>5</v>
      </c>
      <c r="C32" s="1">
        <v>43837.711400462962</v>
      </c>
      <c r="D32">
        <v>3853</v>
      </c>
      <c r="E32">
        <f>AVERAGE(D32:D37)</f>
        <v>3785.5</v>
      </c>
      <c r="F32">
        <v>3182</v>
      </c>
      <c r="G32">
        <f>AVERAGE(F32:F37)</f>
        <v>3205</v>
      </c>
      <c r="H32">
        <v>0.82599999999999996</v>
      </c>
      <c r="I32">
        <f>AVERAGE(H32:H37)</f>
        <v>0.84516666666666662</v>
      </c>
      <c r="J32">
        <v>0.80400000000000005</v>
      </c>
      <c r="K32">
        <f>AVERAGE(J32:J37)</f>
        <v>0.79433333333333334</v>
      </c>
      <c r="L32">
        <v>2.5099999999999998</v>
      </c>
      <c r="N32">
        <v>29</v>
      </c>
      <c r="O32">
        <f>SUM(N32:N37)</f>
        <v>228</v>
      </c>
    </row>
    <row r="33" spans="2:15" x14ac:dyDescent="0.25">
      <c r="C33" s="1">
        <v>43837.718344907407</v>
      </c>
      <c r="D33">
        <v>3578</v>
      </c>
      <c r="F33">
        <v>2877</v>
      </c>
      <c r="H33">
        <v>0.80400000000000005</v>
      </c>
      <c r="J33">
        <v>0.74299999999999999</v>
      </c>
      <c r="L33">
        <v>2.5099999999999998</v>
      </c>
      <c r="N33">
        <v>0</v>
      </c>
    </row>
    <row r="34" spans="2:15" x14ac:dyDescent="0.25">
      <c r="C34" s="1">
        <v>43837.725289351853</v>
      </c>
      <c r="D34">
        <v>3425</v>
      </c>
      <c r="F34">
        <v>2886</v>
      </c>
      <c r="H34">
        <v>0.84199999999999997</v>
      </c>
      <c r="J34">
        <v>0.71799999999999997</v>
      </c>
      <c r="L34">
        <v>2.62</v>
      </c>
      <c r="N34">
        <v>127</v>
      </c>
    </row>
    <row r="35" spans="2:15" x14ac:dyDescent="0.25">
      <c r="C35" s="1">
        <v>43837.732233796298</v>
      </c>
      <c r="D35">
        <v>3617</v>
      </c>
      <c r="F35">
        <v>3063</v>
      </c>
      <c r="H35">
        <v>0.84699999999999998</v>
      </c>
      <c r="J35">
        <v>0.75900000000000001</v>
      </c>
      <c r="L35">
        <v>2.62</v>
      </c>
      <c r="N35">
        <v>1</v>
      </c>
    </row>
    <row r="36" spans="2:15" x14ac:dyDescent="0.25">
      <c r="C36" s="1">
        <v>43837.739178240743</v>
      </c>
      <c r="D36">
        <v>4178</v>
      </c>
      <c r="F36">
        <v>3753</v>
      </c>
      <c r="H36">
        <v>0.89800000000000002</v>
      </c>
      <c r="J36">
        <v>0.88800000000000001</v>
      </c>
      <c r="L36">
        <v>2.61</v>
      </c>
      <c r="N36">
        <v>39</v>
      </c>
    </row>
    <row r="37" spans="2:15" x14ac:dyDescent="0.25">
      <c r="C37" s="1">
        <v>43837.746122685188</v>
      </c>
      <c r="D37">
        <v>4062</v>
      </c>
      <c r="F37">
        <v>3469</v>
      </c>
      <c r="H37">
        <v>0.85399999999999998</v>
      </c>
      <c r="J37">
        <v>0.85399999999999998</v>
      </c>
      <c r="L37">
        <v>2.46</v>
      </c>
      <c r="N37">
        <v>32</v>
      </c>
    </row>
    <row r="38" spans="2:15" x14ac:dyDescent="0.25">
      <c r="B38">
        <v>6</v>
      </c>
      <c r="C38" s="1">
        <v>43837.753067129626</v>
      </c>
      <c r="D38">
        <v>4346</v>
      </c>
      <c r="E38">
        <f>AVERAGE(D38:D43)</f>
        <v>4130.666666666667</v>
      </c>
      <c r="F38">
        <v>3648</v>
      </c>
      <c r="G38">
        <f>AVERAGE(F38:F43)</f>
        <v>3545.5</v>
      </c>
      <c r="H38">
        <v>0.84</v>
      </c>
      <c r="I38">
        <f>AVERAGE(H38:H43)</f>
        <v>0.8580000000000001</v>
      </c>
      <c r="J38">
        <v>0.91</v>
      </c>
      <c r="K38">
        <f>AVERAGE(J38:J43)</f>
        <v>0.8693333333333334</v>
      </c>
      <c r="L38">
        <v>2.6</v>
      </c>
      <c r="N38">
        <v>33</v>
      </c>
      <c r="O38">
        <f>SUM(N38:N43)</f>
        <v>934</v>
      </c>
    </row>
    <row r="39" spans="2:15" x14ac:dyDescent="0.25">
      <c r="C39" s="1">
        <v>43837.760011574072</v>
      </c>
      <c r="D39">
        <v>4097</v>
      </c>
      <c r="F39">
        <v>3336</v>
      </c>
      <c r="H39">
        <v>0.81399999999999995</v>
      </c>
      <c r="J39">
        <v>0.85299999999999998</v>
      </c>
      <c r="L39">
        <v>2.64</v>
      </c>
      <c r="N39">
        <v>159</v>
      </c>
    </row>
    <row r="40" spans="2:15" x14ac:dyDescent="0.25">
      <c r="C40" s="1">
        <v>43837.766956018517</v>
      </c>
      <c r="D40">
        <v>3866</v>
      </c>
      <c r="F40">
        <v>3293</v>
      </c>
      <c r="H40">
        <v>0.85199999999999998</v>
      </c>
      <c r="J40">
        <v>0.81200000000000006</v>
      </c>
      <c r="L40">
        <v>2.74</v>
      </c>
      <c r="N40">
        <v>20</v>
      </c>
    </row>
    <row r="41" spans="2:15" x14ac:dyDescent="0.25">
      <c r="C41" s="1">
        <v>43837.773900462962</v>
      </c>
      <c r="D41">
        <v>4477</v>
      </c>
      <c r="F41">
        <v>3988</v>
      </c>
      <c r="H41">
        <v>0.89100000000000001</v>
      </c>
      <c r="J41">
        <v>0.95</v>
      </c>
      <c r="L41">
        <v>2.73</v>
      </c>
      <c r="N41">
        <v>237</v>
      </c>
    </row>
    <row r="42" spans="2:15" x14ac:dyDescent="0.25">
      <c r="C42" s="1">
        <v>43837.780844907407</v>
      </c>
      <c r="D42">
        <v>3802</v>
      </c>
      <c r="F42">
        <v>3265</v>
      </c>
      <c r="H42">
        <v>0.85899999999999999</v>
      </c>
      <c r="J42">
        <v>0.8</v>
      </c>
      <c r="L42">
        <v>2.81</v>
      </c>
      <c r="N42">
        <v>96</v>
      </c>
    </row>
    <row r="43" spans="2:15" x14ac:dyDescent="0.25">
      <c r="C43" s="1">
        <v>43837.787789351853</v>
      </c>
      <c r="D43">
        <v>4196</v>
      </c>
      <c r="F43">
        <v>3743</v>
      </c>
      <c r="H43">
        <v>0.89200000000000002</v>
      </c>
      <c r="J43">
        <v>0.89100000000000001</v>
      </c>
      <c r="L43">
        <v>2.85</v>
      </c>
      <c r="N43">
        <v>389</v>
      </c>
    </row>
    <row r="44" spans="2:15" x14ac:dyDescent="0.25">
      <c r="B44">
        <v>7</v>
      </c>
      <c r="C44" s="1">
        <v>43837.794733796298</v>
      </c>
      <c r="D44">
        <v>3899</v>
      </c>
      <c r="E44">
        <f>AVERAGE(D44:D49)</f>
        <v>3880.6666666666665</v>
      </c>
      <c r="F44">
        <v>3396</v>
      </c>
      <c r="G44">
        <f>AVERAGE(F44:F49)</f>
        <v>3440.1666666666665</v>
      </c>
      <c r="H44">
        <v>0.871</v>
      </c>
      <c r="I44">
        <f>AVERAGE(H44:H49)</f>
        <v>0.88666666666666671</v>
      </c>
      <c r="J44">
        <v>0.82299999999999995</v>
      </c>
      <c r="K44">
        <f>AVERAGE(J44:J49)</f>
        <v>0.82266666666666666</v>
      </c>
      <c r="L44">
        <v>2.85</v>
      </c>
      <c r="N44">
        <v>50</v>
      </c>
      <c r="O44">
        <f>SUM(N44:N49)</f>
        <v>247</v>
      </c>
    </row>
    <row r="45" spans="2:15" x14ac:dyDescent="0.25">
      <c r="C45" s="1">
        <v>43837.801678240743</v>
      </c>
      <c r="D45">
        <v>4105</v>
      </c>
      <c r="F45">
        <v>3690</v>
      </c>
      <c r="H45">
        <v>0.89900000000000002</v>
      </c>
      <c r="J45">
        <v>0.873</v>
      </c>
      <c r="L45">
        <v>2.98</v>
      </c>
      <c r="N45">
        <v>71</v>
      </c>
    </row>
    <row r="46" spans="2:15" x14ac:dyDescent="0.25">
      <c r="C46" s="1">
        <v>43837.808622685188</v>
      </c>
      <c r="D46">
        <v>4119</v>
      </c>
      <c r="F46">
        <v>3677</v>
      </c>
      <c r="H46">
        <v>0.89300000000000002</v>
      </c>
      <c r="J46">
        <v>0.874</v>
      </c>
      <c r="L46">
        <v>2.97</v>
      </c>
      <c r="N46">
        <v>17</v>
      </c>
    </row>
    <row r="47" spans="2:15" x14ac:dyDescent="0.25">
      <c r="C47" s="1">
        <v>43837.815567129626</v>
      </c>
      <c r="D47">
        <v>3820</v>
      </c>
      <c r="F47">
        <v>3292</v>
      </c>
      <c r="H47">
        <v>0.86199999999999999</v>
      </c>
      <c r="J47">
        <v>0.80500000000000005</v>
      </c>
      <c r="L47">
        <v>3.11</v>
      </c>
      <c r="N47">
        <v>33</v>
      </c>
    </row>
    <row r="48" spans="2:15" x14ac:dyDescent="0.25">
      <c r="C48" s="1">
        <v>43837.822511574072</v>
      </c>
      <c r="D48">
        <v>3529</v>
      </c>
      <c r="F48">
        <v>3195</v>
      </c>
      <c r="H48">
        <v>0.90500000000000003</v>
      </c>
      <c r="J48">
        <v>0.752</v>
      </c>
      <c r="L48">
        <v>3.18</v>
      </c>
      <c r="N48">
        <v>74</v>
      </c>
    </row>
    <row r="49" spans="2:15" x14ac:dyDescent="0.25">
      <c r="C49" s="1">
        <v>43837.829456018517</v>
      </c>
      <c r="D49">
        <v>3812</v>
      </c>
      <c r="F49">
        <v>3391</v>
      </c>
      <c r="H49">
        <v>0.89</v>
      </c>
      <c r="J49">
        <v>0.80900000000000005</v>
      </c>
      <c r="L49">
        <v>3.17</v>
      </c>
      <c r="N49">
        <v>2</v>
      </c>
    </row>
    <row r="50" spans="2:15" x14ac:dyDescent="0.25">
      <c r="B50">
        <v>8</v>
      </c>
      <c r="C50" s="1">
        <v>43837.836400462962</v>
      </c>
      <c r="D50">
        <v>3610</v>
      </c>
      <c r="E50">
        <f>AVERAGE(D50:D55)</f>
        <v>3936.8333333333335</v>
      </c>
      <c r="F50">
        <v>3370</v>
      </c>
      <c r="G50">
        <f>AVERAGE(F50:F55)</f>
        <v>3621.1666666666665</v>
      </c>
      <c r="H50">
        <v>0.93400000000000005</v>
      </c>
      <c r="I50">
        <f>AVERAGE(H50:H55)</f>
        <v>0.92</v>
      </c>
      <c r="J50">
        <v>0.77400000000000002</v>
      </c>
      <c r="K50">
        <f>AVERAGE(J50:J55)</f>
        <v>0.84149999999999991</v>
      </c>
      <c r="L50">
        <v>3.29</v>
      </c>
      <c r="N50">
        <v>217</v>
      </c>
      <c r="O50">
        <f>SUM(N50:N55)</f>
        <v>423</v>
      </c>
    </row>
    <row r="51" spans="2:15" x14ac:dyDescent="0.25">
      <c r="C51" s="1">
        <v>43837.843344907407</v>
      </c>
      <c r="D51">
        <v>4453</v>
      </c>
      <c r="F51">
        <v>4117</v>
      </c>
      <c r="H51">
        <v>0.92500000000000004</v>
      </c>
      <c r="J51">
        <v>0.95299999999999996</v>
      </c>
      <c r="L51">
        <v>3.28</v>
      </c>
      <c r="N51">
        <v>27</v>
      </c>
    </row>
    <row r="52" spans="2:15" x14ac:dyDescent="0.25">
      <c r="C52" s="1">
        <v>43837.850289351853</v>
      </c>
      <c r="D52">
        <v>3417</v>
      </c>
      <c r="F52">
        <v>3131</v>
      </c>
      <c r="H52">
        <v>0.91600000000000004</v>
      </c>
      <c r="J52">
        <v>0.73</v>
      </c>
      <c r="L52">
        <v>3.39</v>
      </c>
      <c r="N52">
        <v>31</v>
      </c>
    </row>
    <row r="53" spans="2:15" x14ac:dyDescent="0.25">
      <c r="C53" s="1">
        <v>43837.857233796298</v>
      </c>
      <c r="D53">
        <v>3914</v>
      </c>
      <c r="F53">
        <v>3527</v>
      </c>
      <c r="H53">
        <v>0.90100000000000002</v>
      </c>
      <c r="J53">
        <v>0.83299999999999996</v>
      </c>
      <c r="L53">
        <v>3.38</v>
      </c>
      <c r="N53">
        <v>0</v>
      </c>
    </row>
    <row r="54" spans="2:15" x14ac:dyDescent="0.25">
      <c r="C54" s="1">
        <v>43837.864178240743</v>
      </c>
      <c r="D54">
        <v>4554</v>
      </c>
      <c r="F54">
        <v>4186</v>
      </c>
      <c r="H54">
        <v>0.91900000000000004</v>
      </c>
      <c r="J54">
        <v>0.97299999999999998</v>
      </c>
      <c r="L54">
        <v>3.38</v>
      </c>
      <c r="N54">
        <v>35</v>
      </c>
    </row>
    <row r="55" spans="2:15" x14ac:dyDescent="0.25">
      <c r="C55" s="1">
        <v>43837.871122685188</v>
      </c>
      <c r="D55">
        <v>3673</v>
      </c>
      <c r="F55">
        <v>3396</v>
      </c>
      <c r="H55">
        <v>0.92500000000000004</v>
      </c>
      <c r="J55">
        <v>0.78600000000000003</v>
      </c>
      <c r="L55">
        <v>3.47</v>
      </c>
      <c r="N55">
        <v>113</v>
      </c>
    </row>
    <row r="56" spans="2:15" x14ac:dyDescent="0.25">
      <c r="B56">
        <v>9</v>
      </c>
      <c r="C56" s="1">
        <v>43837.878067129626</v>
      </c>
      <c r="D56">
        <v>4045</v>
      </c>
      <c r="E56">
        <f>AVERAGE(D56:D61)</f>
        <v>4057</v>
      </c>
      <c r="F56">
        <v>3664</v>
      </c>
      <c r="G56">
        <f>AVERAGE(F56:F61)</f>
        <v>3759.8333333333335</v>
      </c>
      <c r="H56">
        <v>0.90600000000000003</v>
      </c>
      <c r="I56">
        <f>AVERAGE(H56:H61)</f>
        <v>0.92616666666666658</v>
      </c>
      <c r="J56">
        <v>0.86199999999999999</v>
      </c>
      <c r="K56">
        <f>AVERAGE(J56:J61)</f>
        <v>0.86899999999999988</v>
      </c>
      <c r="L56">
        <v>3.46</v>
      </c>
      <c r="N56">
        <v>20</v>
      </c>
      <c r="O56">
        <f>SUM(N56:N61)</f>
        <v>550</v>
      </c>
    </row>
    <row r="57" spans="2:15" x14ac:dyDescent="0.25">
      <c r="C57" s="1">
        <v>43837.885011574072</v>
      </c>
      <c r="D57">
        <v>3854</v>
      </c>
      <c r="F57">
        <v>3576</v>
      </c>
      <c r="H57">
        <v>0.92800000000000005</v>
      </c>
      <c r="J57">
        <v>0.82599999999999996</v>
      </c>
      <c r="L57">
        <v>3.57</v>
      </c>
      <c r="N57">
        <v>84</v>
      </c>
    </row>
    <row r="58" spans="2:15" x14ac:dyDescent="0.25">
      <c r="C58" s="1">
        <v>43837.891956018517</v>
      </c>
      <c r="D58">
        <v>4486</v>
      </c>
      <c r="F58">
        <v>4223</v>
      </c>
      <c r="H58">
        <v>0.94099999999999995</v>
      </c>
      <c r="J58">
        <v>0.96399999999999997</v>
      </c>
      <c r="L58">
        <v>3.56</v>
      </c>
      <c r="N58">
        <v>82</v>
      </c>
    </row>
    <row r="59" spans="2:15" x14ac:dyDescent="0.25">
      <c r="C59" s="1">
        <v>43837.898900462962</v>
      </c>
      <c r="D59">
        <v>3946</v>
      </c>
      <c r="F59">
        <v>3704</v>
      </c>
      <c r="H59">
        <v>0.93899999999999995</v>
      </c>
      <c r="J59">
        <v>0.84799999999999998</v>
      </c>
      <c r="L59">
        <v>3.68</v>
      </c>
      <c r="N59">
        <v>334</v>
      </c>
    </row>
    <row r="60" spans="2:15" x14ac:dyDescent="0.25">
      <c r="C60" s="1">
        <v>43837.905844907407</v>
      </c>
      <c r="D60">
        <v>4213</v>
      </c>
      <c r="F60">
        <v>3969</v>
      </c>
      <c r="H60">
        <v>0.94199999999999995</v>
      </c>
      <c r="J60">
        <v>0.90600000000000003</v>
      </c>
      <c r="L60">
        <v>3.68</v>
      </c>
      <c r="N60">
        <v>30</v>
      </c>
    </row>
    <row r="61" spans="2:15" x14ac:dyDescent="0.25">
      <c r="C61" s="1">
        <v>43837.912789351853</v>
      </c>
      <c r="D61">
        <v>3798</v>
      </c>
      <c r="F61">
        <v>3423</v>
      </c>
      <c r="H61">
        <v>0.90100000000000002</v>
      </c>
      <c r="J61">
        <v>0.80800000000000005</v>
      </c>
      <c r="L61">
        <v>3.64</v>
      </c>
      <c r="N61">
        <v>0</v>
      </c>
    </row>
    <row r="62" spans="2:15" x14ac:dyDescent="0.25">
      <c r="B62">
        <v>10</v>
      </c>
      <c r="C62" s="1">
        <v>43837.919733796298</v>
      </c>
      <c r="D62">
        <v>3672</v>
      </c>
      <c r="E62">
        <f>AVERAGE(D62:D67)</f>
        <v>3950</v>
      </c>
      <c r="F62">
        <v>3250</v>
      </c>
      <c r="G62">
        <f>AVERAGE(F62:F67)</f>
        <v>3647.3333333333335</v>
      </c>
      <c r="H62">
        <v>0.88500000000000001</v>
      </c>
      <c r="I62">
        <f>AVERAGE(H62:H67)</f>
        <v>0.92333333333333334</v>
      </c>
      <c r="J62">
        <v>0.77800000000000002</v>
      </c>
      <c r="K62">
        <f>AVERAGE(J62:J67)</f>
        <v>0.84516666666666673</v>
      </c>
      <c r="L62">
        <v>3.66</v>
      </c>
      <c r="N62">
        <v>1</v>
      </c>
      <c r="O62">
        <f>SUM(N62:N67)</f>
        <v>760</v>
      </c>
    </row>
    <row r="63" spans="2:15" x14ac:dyDescent="0.25">
      <c r="C63" s="1">
        <v>43837.926678240743</v>
      </c>
      <c r="D63">
        <v>3381</v>
      </c>
      <c r="F63">
        <v>3203</v>
      </c>
      <c r="H63">
        <v>0.94699999999999995</v>
      </c>
      <c r="J63">
        <v>0.72799999999999998</v>
      </c>
      <c r="L63">
        <v>3.89</v>
      </c>
      <c r="N63">
        <v>88</v>
      </c>
    </row>
    <row r="64" spans="2:15" x14ac:dyDescent="0.25">
      <c r="C64" s="1">
        <v>43837.933622685188</v>
      </c>
      <c r="D64">
        <v>4029</v>
      </c>
      <c r="F64">
        <v>3748</v>
      </c>
      <c r="H64">
        <v>0.93</v>
      </c>
      <c r="J64">
        <v>0.86399999999999999</v>
      </c>
      <c r="L64">
        <v>3.89</v>
      </c>
      <c r="N64">
        <v>26</v>
      </c>
    </row>
    <row r="65" spans="2:15" x14ac:dyDescent="0.25">
      <c r="C65" s="1">
        <v>43837.940567129626</v>
      </c>
      <c r="D65">
        <v>4475</v>
      </c>
      <c r="F65">
        <v>4149</v>
      </c>
      <c r="H65">
        <v>0.92700000000000005</v>
      </c>
      <c r="J65">
        <v>0.95799999999999996</v>
      </c>
      <c r="L65">
        <v>3.88</v>
      </c>
      <c r="N65">
        <v>61</v>
      </c>
    </row>
    <row r="66" spans="2:15" x14ac:dyDescent="0.25">
      <c r="C66" s="1">
        <v>43837.947511574072</v>
      </c>
      <c r="D66">
        <v>4019</v>
      </c>
      <c r="F66">
        <v>3741</v>
      </c>
      <c r="H66">
        <v>0.93100000000000005</v>
      </c>
      <c r="J66">
        <v>0.86199999999999999</v>
      </c>
      <c r="L66">
        <v>3.95</v>
      </c>
      <c r="N66">
        <v>497</v>
      </c>
    </row>
    <row r="67" spans="2:15" x14ac:dyDescent="0.25">
      <c r="C67" s="1">
        <v>43837.954456018517</v>
      </c>
      <c r="D67">
        <v>4124</v>
      </c>
      <c r="F67">
        <v>3793</v>
      </c>
      <c r="H67">
        <v>0.92</v>
      </c>
      <c r="J67">
        <v>0.88100000000000001</v>
      </c>
      <c r="L67">
        <v>3.94</v>
      </c>
      <c r="N67">
        <v>87</v>
      </c>
    </row>
    <row r="68" spans="2:15" x14ac:dyDescent="0.25">
      <c r="B68">
        <v>11</v>
      </c>
      <c r="C68" s="1">
        <v>43837.961400462962</v>
      </c>
      <c r="D68">
        <v>4073</v>
      </c>
      <c r="E68">
        <f>AVERAGE(D68:D73)</f>
        <v>3886.8333333333335</v>
      </c>
      <c r="F68">
        <v>3648</v>
      </c>
      <c r="G68">
        <f>AVERAGE(F68:F73)</f>
        <v>3568.1666666666665</v>
      </c>
      <c r="H68">
        <v>0.89600000000000002</v>
      </c>
      <c r="I68">
        <f>AVERAGE(H68:H73)</f>
        <v>0.91849999999999998</v>
      </c>
      <c r="J68">
        <v>0.86499999999999999</v>
      </c>
      <c r="K68">
        <f>AVERAGE(J68:J73)</f>
        <v>0.8304999999999999</v>
      </c>
      <c r="L68">
        <v>3.97</v>
      </c>
      <c r="N68">
        <v>57</v>
      </c>
      <c r="O68">
        <f>SUM(N68:N73)</f>
        <v>622</v>
      </c>
    </row>
    <row r="69" spans="2:15" x14ac:dyDescent="0.25">
      <c r="C69" s="1">
        <v>43837.968344907407</v>
      </c>
      <c r="D69">
        <v>3964</v>
      </c>
      <c r="F69">
        <v>3654</v>
      </c>
      <c r="H69">
        <v>0.92200000000000004</v>
      </c>
      <c r="J69">
        <v>0.84799999999999998</v>
      </c>
      <c r="L69">
        <v>4.0599999999999996</v>
      </c>
      <c r="N69">
        <v>303</v>
      </c>
    </row>
    <row r="70" spans="2:15" x14ac:dyDescent="0.25">
      <c r="C70" s="1">
        <v>43837.975289351853</v>
      </c>
      <c r="D70">
        <v>3987</v>
      </c>
      <c r="F70">
        <v>3618</v>
      </c>
      <c r="H70">
        <v>0.90800000000000003</v>
      </c>
      <c r="J70">
        <v>0.85</v>
      </c>
      <c r="L70">
        <v>4.0599999999999996</v>
      </c>
      <c r="N70">
        <v>12</v>
      </c>
    </row>
    <row r="71" spans="2:15" x14ac:dyDescent="0.25">
      <c r="C71" s="1">
        <v>43837.982233796298</v>
      </c>
      <c r="D71">
        <v>3487</v>
      </c>
      <c r="F71">
        <v>3252</v>
      </c>
      <c r="H71">
        <v>0.93300000000000005</v>
      </c>
      <c r="J71">
        <v>0.748</v>
      </c>
      <c r="L71">
        <v>4.24</v>
      </c>
      <c r="N71">
        <v>124</v>
      </c>
    </row>
    <row r="72" spans="2:15" x14ac:dyDescent="0.25">
      <c r="C72" s="1">
        <v>43837.989178240743</v>
      </c>
      <c r="D72">
        <v>4095</v>
      </c>
      <c r="F72">
        <v>3857</v>
      </c>
      <c r="H72">
        <v>0.94199999999999995</v>
      </c>
      <c r="J72">
        <v>0.88</v>
      </c>
      <c r="L72">
        <v>4.2300000000000004</v>
      </c>
      <c r="N72">
        <v>91</v>
      </c>
    </row>
    <row r="73" spans="2:15" x14ac:dyDescent="0.25">
      <c r="C73" s="1">
        <v>43837.996122685188</v>
      </c>
      <c r="D73">
        <v>3715</v>
      </c>
      <c r="F73">
        <v>3380</v>
      </c>
      <c r="H73">
        <v>0.91</v>
      </c>
      <c r="J73">
        <v>0.79200000000000004</v>
      </c>
      <c r="L73">
        <v>4.28</v>
      </c>
      <c r="N73">
        <v>35</v>
      </c>
    </row>
    <row r="74" spans="2:15" x14ac:dyDescent="0.25">
      <c r="B74">
        <v>12</v>
      </c>
      <c r="C74" s="1">
        <v>43838.003067129626</v>
      </c>
      <c r="D74">
        <v>3441</v>
      </c>
      <c r="E74">
        <f>AVERAGE(D74:D79)</f>
        <v>4246.5</v>
      </c>
      <c r="F74">
        <v>3268</v>
      </c>
      <c r="G74">
        <f>AVERAGE(F74:F79)</f>
        <v>3926.5</v>
      </c>
      <c r="H74">
        <v>0.95</v>
      </c>
      <c r="I74">
        <f>AVERAGE(H74:H79)</f>
        <v>0.92549999999999999</v>
      </c>
      <c r="J74">
        <v>0.74099999999999999</v>
      </c>
      <c r="K74">
        <f>AVERAGE(J74:J79)</f>
        <v>0.90883333333333327</v>
      </c>
      <c r="L74">
        <v>4.3899999999999997</v>
      </c>
      <c r="N74">
        <v>138</v>
      </c>
      <c r="O74">
        <f>SUM(N74:N79)</f>
        <v>2483</v>
      </c>
    </row>
    <row r="75" spans="2:15" x14ac:dyDescent="0.25">
      <c r="C75" s="1">
        <v>43838.010011574072</v>
      </c>
      <c r="D75">
        <v>4611</v>
      </c>
      <c r="F75">
        <v>4324</v>
      </c>
      <c r="H75">
        <v>0.93799999999999994</v>
      </c>
      <c r="J75">
        <v>0.99</v>
      </c>
      <c r="L75">
        <v>4.3899999999999997</v>
      </c>
      <c r="N75">
        <v>531</v>
      </c>
    </row>
    <row r="76" spans="2:15" x14ac:dyDescent="0.25">
      <c r="C76" s="1">
        <v>43838.016956018517</v>
      </c>
      <c r="D76">
        <v>4567</v>
      </c>
      <c r="F76">
        <v>4094</v>
      </c>
      <c r="H76">
        <v>0.89600000000000002</v>
      </c>
      <c r="J76">
        <v>0.97099999999999997</v>
      </c>
      <c r="L76">
        <v>4.4000000000000004</v>
      </c>
      <c r="N76">
        <v>562</v>
      </c>
    </row>
    <row r="77" spans="2:15" x14ac:dyDescent="0.25">
      <c r="C77" s="1">
        <v>43838.023900462962</v>
      </c>
      <c r="D77">
        <v>4417</v>
      </c>
      <c r="F77">
        <v>4060</v>
      </c>
      <c r="H77">
        <v>0.91900000000000004</v>
      </c>
      <c r="J77">
        <v>0.94399999999999995</v>
      </c>
      <c r="L77">
        <v>4.46</v>
      </c>
      <c r="N77">
        <v>488</v>
      </c>
    </row>
    <row r="78" spans="2:15" x14ac:dyDescent="0.25">
      <c r="C78" s="1">
        <v>43838.030844907407</v>
      </c>
      <c r="D78">
        <v>4035</v>
      </c>
      <c r="F78">
        <v>3687</v>
      </c>
      <c r="H78">
        <v>0.91400000000000003</v>
      </c>
      <c r="J78">
        <v>0.86099999999999999</v>
      </c>
      <c r="L78">
        <v>4.57</v>
      </c>
      <c r="N78">
        <v>497</v>
      </c>
    </row>
    <row r="79" spans="2:15" x14ac:dyDescent="0.25">
      <c r="C79" s="1">
        <v>43838.037789351853</v>
      </c>
      <c r="D79">
        <v>4408</v>
      </c>
      <c r="F79">
        <v>4126</v>
      </c>
      <c r="H79">
        <v>0.93600000000000005</v>
      </c>
      <c r="J79">
        <v>0.94599999999999995</v>
      </c>
      <c r="L79">
        <v>4.5599999999999996</v>
      </c>
      <c r="N79">
        <v>267</v>
      </c>
    </row>
    <row r="80" spans="2:15" x14ac:dyDescent="0.25">
      <c r="B80">
        <v>13</v>
      </c>
      <c r="C80" s="1">
        <v>43838.044733796298</v>
      </c>
      <c r="D80">
        <v>3394</v>
      </c>
      <c r="E80">
        <f>AVERAGE(D80:D85)</f>
        <v>3864.3333333333335</v>
      </c>
      <c r="F80">
        <v>3181</v>
      </c>
      <c r="G80">
        <f>AVERAGE(F80:F85)</f>
        <v>3522</v>
      </c>
      <c r="H80">
        <v>0.93700000000000006</v>
      </c>
      <c r="I80">
        <f>AVERAGE(H80:H85)</f>
        <v>0.91216666666666646</v>
      </c>
      <c r="J80">
        <v>0.72899999999999998</v>
      </c>
      <c r="K80">
        <f>AVERAGE(J80:J85)</f>
        <v>0.8244999999999999</v>
      </c>
      <c r="L80">
        <v>4.7</v>
      </c>
      <c r="N80">
        <v>111</v>
      </c>
      <c r="O80">
        <f>SUM(N80:N85)</f>
        <v>805</v>
      </c>
    </row>
    <row r="81" spans="2:15" x14ac:dyDescent="0.25">
      <c r="C81" s="1">
        <v>43838.051678240743</v>
      </c>
      <c r="D81">
        <v>3773</v>
      </c>
      <c r="F81">
        <v>3494</v>
      </c>
      <c r="H81">
        <v>0.92600000000000005</v>
      </c>
      <c r="J81">
        <v>0.80800000000000005</v>
      </c>
      <c r="L81">
        <v>4.7</v>
      </c>
      <c r="N81">
        <v>35</v>
      </c>
    </row>
    <row r="82" spans="2:15" x14ac:dyDescent="0.25">
      <c r="C82" s="1">
        <v>43838.058622685188</v>
      </c>
      <c r="D82">
        <v>4336</v>
      </c>
      <c r="F82">
        <v>3960</v>
      </c>
      <c r="H82">
        <v>0.91300000000000003</v>
      </c>
      <c r="J82">
        <v>0.92500000000000004</v>
      </c>
      <c r="L82">
        <v>4.6900000000000004</v>
      </c>
      <c r="N82">
        <v>142</v>
      </c>
    </row>
    <row r="83" spans="2:15" x14ac:dyDescent="0.25">
      <c r="C83" s="1">
        <v>43838.065567129626</v>
      </c>
      <c r="D83">
        <v>3859</v>
      </c>
      <c r="F83">
        <v>3506</v>
      </c>
      <c r="H83">
        <v>0.90900000000000003</v>
      </c>
      <c r="J83">
        <v>0.82299999999999995</v>
      </c>
      <c r="L83">
        <v>4.79</v>
      </c>
      <c r="N83">
        <v>396</v>
      </c>
    </row>
    <row r="84" spans="2:15" x14ac:dyDescent="0.25">
      <c r="C84" s="1">
        <v>43838.072511574072</v>
      </c>
      <c r="D84">
        <v>3710</v>
      </c>
      <c r="F84">
        <v>3350</v>
      </c>
      <c r="H84">
        <v>0.90300000000000002</v>
      </c>
      <c r="J84">
        <v>0.79</v>
      </c>
      <c r="L84">
        <v>4.78</v>
      </c>
      <c r="N84">
        <v>58</v>
      </c>
    </row>
    <row r="85" spans="2:15" x14ac:dyDescent="0.25">
      <c r="C85" s="1">
        <v>43838.079456018517</v>
      </c>
      <c r="D85">
        <v>4114</v>
      </c>
      <c r="F85">
        <v>3641</v>
      </c>
      <c r="H85">
        <v>0.88500000000000001</v>
      </c>
      <c r="J85">
        <v>0.872</v>
      </c>
      <c r="L85">
        <v>4.87</v>
      </c>
      <c r="N85">
        <v>63</v>
      </c>
    </row>
    <row r="86" spans="2:15" x14ac:dyDescent="0.25">
      <c r="B86">
        <v>14</v>
      </c>
      <c r="C86" s="1">
        <v>43838.086400462962</v>
      </c>
      <c r="D86">
        <v>4227</v>
      </c>
      <c r="E86">
        <f>AVERAGE(D86:D91)</f>
        <v>4123.5</v>
      </c>
      <c r="F86">
        <v>3917</v>
      </c>
      <c r="G86">
        <f>AVERAGE(F86:F91)</f>
        <v>3768.1666666666665</v>
      </c>
      <c r="H86">
        <v>0.92700000000000005</v>
      </c>
      <c r="I86">
        <f>AVERAGE(H86:H91)</f>
        <v>0.91349999999999998</v>
      </c>
      <c r="J86">
        <v>0.90500000000000003</v>
      </c>
      <c r="K86">
        <f>AVERAGE(J86:J91)</f>
        <v>0.88016666666666676</v>
      </c>
      <c r="L86">
        <v>4.95</v>
      </c>
      <c r="N86">
        <v>264</v>
      </c>
      <c r="O86">
        <f>SUM(N86:N91)</f>
        <v>2360</v>
      </c>
    </row>
    <row r="87" spans="2:15" x14ac:dyDescent="0.25">
      <c r="C87" s="1">
        <v>43838.093344907407</v>
      </c>
      <c r="D87">
        <v>3935</v>
      </c>
      <c r="F87">
        <v>3519</v>
      </c>
      <c r="H87">
        <v>0.89400000000000002</v>
      </c>
      <c r="J87">
        <v>0.83599999999999997</v>
      </c>
      <c r="L87">
        <v>5</v>
      </c>
      <c r="N87">
        <v>615</v>
      </c>
    </row>
    <row r="88" spans="2:15" x14ac:dyDescent="0.25">
      <c r="C88" s="1">
        <v>43838.100289351853</v>
      </c>
      <c r="D88">
        <v>3817</v>
      </c>
      <c r="F88">
        <v>3455</v>
      </c>
      <c r="H88">
        <v>0.90500000000000003</v>
      </c>
      <c r="J88">
        <v>0.81299999999999994</v>
      </c>
      <c r="L88">
        <v>4.99</v>
      </c>
      <c r="N88">
        <v>77</v>
      </c>
    </row>
    <row r="89" spans="2:15" x14ac:dyDescent="0.25">
      <c r="C89" s="1">
        <v>43838.107233796298</v>
      </c>
      <c r="D89">
        <v>4041</v>
      </c>
      <c r="F89">
        <v>3701</v>
      </c>
      <c r="H89">
        <v>0.91600000000000004</v>
      </c>
      <c r="J89">
        <v>0.86299999999999999</v>
      </c>
      <c r="L89">
        <v>4.99</v>
      </c>
      <c r="N89">
        <v>37</v>
      </c>
    </row>
    <row r="90" spans="2:15" x14ac:dyDescent="0.25">
      <c r="C90" s="1">
        <v>43838.114178240743</v>
      </c>
      <c r="D90">
        <v>4285</v>
      </c>
      <c r="F90">
        <v>3967</v>
      </c>
      <c r="H90">
        <v>0.92600000000000005</v>
      </c>
      <c r="J90">
        <v>0.91700000000000004</v>
      </c>
      <c r="L90">
        <v>5.1100000000000003</v>
      </c>
      <c r="N90">
        <v>535</v>
      </c>
    </row>
    <row r="91" spans="2:15" x14ac:dyDescent="0.25">
      <c r="C91" s="1">
        <v>43838.121122685188</v>
      </c>
      <c r="D91">
        <v>4436</v>
      </c>
      <c r="F91">
        <v>4050</v>
      </c>
      <c r="H91">
        <v>0.91300000000000003</v>
      </c>
      <c r="J91">
        <v>0.94699999999999995</v>
      </c>
      <c r="L91">
        <v>5.0999999999999996</v>
      </c>
      <c r="N91">
        <v>832</v>
      </c>
    </row>
    <row r="92" spans="2:15" x14ac:dyDescent="0.25">
      <c r="B92">
        <v>15</v>
      </c>
      <c r="C92" s="1">
        <v>43838.128067129626</v>
      </c>
      <c r="D92">
        <v>3964</v>
      </c>
      <c r="E92">
        <f>AVERAGE(D92:D97)</f>
        <v>3849.1666666666665</v>
      </c>
      <c r="F92">
        <v>3690</v>
      </c>
      <c r="G92">
        <f>AVERAGE(F92:F97)</f>
        <v>3521.8333333333335</v>
      </c>
      <c r="H92">
        <v>0.93100000000000005</v>
      </c>
      <c r="I92">
        <f>AVERAGE(H92:H97)</f>
        <v>0.91500000000000004</v>
      </c>
      <c r="J92">
        <v>0.85</v>
      </c>
      <c r="K92">
        <f>AVERAGE(J92:J97)</f>
        <v>0.8218333333333333</v>
      </c>
      <c r="L92">
        <v>5.18</v>
      </c>
      <c r="N92">
        <v>304</v>
      </c>
      <c r="O92">
        <f>SUM(N92:N97)</f>
        <v>769</v>
      </c>
    </row>
    <row r="93" spans="2:15" x14ac:dyDescent="0.25">
      <c r="C93" s="1">
        <v>43838.135011574072</v>
      </c>
      <c r="D93">
        <v>3418</v>
      </c>
      <c r="F93">
        <v>3152</v>
      </c>
      <c r="H93">
        <v>0.92200000000000004</v>
      </c>
      <c r="J93">
        <v>0.73099999999999998</v>
      </c>
      <c r="L93">
        <v>5.23</v>
      </c>
      <c r="N93">
        <v>109</v>
      </c>
    </row>
    <row r="94" spans="2:15" x14ac:dyDescent="0.25">
      <c r="C94" s="1">
        <v>43838.141956018517</v>
      </c>
      <c r="D94">
        <v>3926</v>
      </c>
      <c r="F94">
        <v>3591</v>
      </c>
      <c r="H94">
        <v>0.91500000000000004</v>
      </c>
      <c r="J94">
        <v>0.83799999999999997</v>
      </c>
      <c r="L94">
        <v>5.23</v>
      </c>
      <c r="N94">
        <v>5</v>
      </c>
    </row>
    <row r="95" spans="2:15" x14ac:dyDescent="0.25">
      <c r="C95" s="1">
        <v>43838.148900462962</v>
      </c>
      <c r="D95">
        <v>3907</v>
      </c>
      <c r="F95">
        <v>3610</v>
      </c>
      <c r="H95">
        <v>0.92400000000000004</v>
      </c>
      <c r="J95">
        <v>0.83599999999999997</v>
      </c>
      <c r="L95">
        <v>5.34</v>
      </c>
      <c r="N95">
        <v>314</v>
      </c>
    </row>
    <row r="96" spans="2:15" x14ac:dyDescent="0.25">
      <c r="C96" s="1">
        <v>43838.155844907407</v>
      </c>
      <c r="D96">
        <v>4000</v>
      </c>
      <c r="F96">
        <v>3708</v>
      </c>
      <c r="H96">
        <v>0.92700000000000005</v>
      </c>
      <c r="J96">
        <v>0.85699999999999998</v>
      </c>
      <c r="L96">
        <v>5.33</v>
      </c>
      <c r="N96">
        <v>27</v>
      </c>
    </row>
    <row r="97" spans="2:15" x14ac:dyDescent="0.25">
      <c r="C97" s="1">
        <v>43838.162789351853</v>
      </c>
      <c r="D97">
        <v>3880</v>
      </c>
      <c r="F97">
        <v>3380</v>
      </c>
      <c r="H97">
        <v>0.871</v>
      </c>
      <c r="J97">
        <v>0.81899999999999995</v>
      </c>
      <c r="L97">
        <v>5.33</v>
      </c>
      <c r="N97">
        <v>10</v>
      </c>
    </row>
    <row r="98" spans="2:15" x14ac:dyDescent="0.25">
      <c r="B98">
        <v>16</v>
      </c>
      <c r="C98" s="1">
        <v>43838.169733796298</v>
      </c>
      <c r="D98">
        <v>4183</v>
      </c>
      <c r="E98">
        <f>AVERAGE(D98:D103)</f>
        <v>3947.1666666666665</v>
      </c>
      <c r="F98">
        <v>3637</v>
      </c>
      <c r="G98">
        <f>AVERAGE(F98:F103)</f>
        <v>3516.3333333333335</v>
      </c>
      <c r="H98">
        <v>0.87</v>
      </c>
      <c r="I98">
        <f>AVERAGE(H98:H103)</f>
        <v>0.89016666666666666</v>
      </c>
      <c r="J98">
        <v>0.88300000000000001</v>
      </c>
      <c r="K98">
        <f>AVERAGE(J98:J103)</f>
        <v>0.83766666666666667</v>
      </c>
      <c r="L98">
        <v>5.32</v>
      </c>
      <c r="N98">
        <v>39</v>
      </c>
      <c r="O98">
        <f>SUM(N98:N103)</f>
        <v>906</v>
      </c>
    </row>
    <row r="99" spans="2:15" x14ac:dyDescent="0.25">
      <c r="C99" s="1">
        <v>43838.176678240743</v>
      </c>
      <c r="D99">
        <v>4336</v>
      </c>
      <c r="F99">
        <v>3940</v>
      </c>
      <c r="H99">
        <v>0.90900000000000003</v>
      </c>
      <c r="J99">
        <v>0.92400000000000004</v>
      </c>
      <c r="L99">
        <v>5.44</v>
      </c>
      <c r="N99">
        <v>360</v>
      </c>
    </row>
    <row r="100" spans="2:15" x14ac:dyDescent="0.25">
      <c r="C100" s="1">
        <v>43838.183622685188</v>
      </c>
      <c r="D100">
        <v>3901</v>
      </c>
      <c r="F100">
        <v>3440</v>
      </c>
      <c r="H100">
        <v>0.88200000000000001</v>
      </c>
      <c r="J100">
        <v>0.82599999999999996</v>
      </c>
      <c r="L100">
        <v>5.48</v>
      </c>
      <c r="N100">
        <v>328</v>
      </c>
    </row>
    <row r="101" spans="2:15" x14ac:dyDescent="0.25">
      <c r="C101" s="1">
        <v>43838.190567129626</v>
      </c>
      <c r="D101">
        <v>3972</v>
      </c>
      <c r="F101">
        <v>3618</v>
      </c>
      <c r="H101">
        <v>0.91100000000000003</v>
      </c>
      <c r="J101">
        <v>0.84699999999999998</v>
      </c>
      <c r="L101">
        <v>5.48</v>
      </c>
      <c r="N101">
        <v>63</v>
      </c>
    </row>
    <row r="102" spans="2:15" x14ac:dyDescent="0.25">
      <c r="C102" s="1">
        <v>43838.197511574072</v>
      </c>
      <c r="D102">
        <v>3227</v>
      </c>
      <c r="F102">
        <v>2802</v>
      </c>
      <c r="H102">
        <v>0.86799999999999999</v>
      </c>
      <c r="J102">
        <v>0.68100000000000005</v>
      </c>
      <c r="L102">
        <v>5.55</v>
      </c>
      <c r="N102">
        <v>65</v>
      </c>
    </row>
    <row r="103" spans="2:15" x14ac:dyDescent="0.25">
      <c r="C103" s="1">
        <v>43838.204456018517</v>
      </c>
      <c r="D103">
        <v>4064</v>
      </c>
      <c r="F103">
        <v>3661</v>
      </c>
      <c r="H103">
        <v>0.90100000000000002</v>
      </c>
      <c r="J103">
        <v>0.86499999999999999</v>
      </c>
      <c r="L103">
        <v>5.55</v>
      </c>
      <c r="N103">
        <v>51</v>
      </c>
    </row>
    <row r="104" spans="2:15" x14ac:dyDescent="0.25">
      <c r="B104">
        <v>17</v>
      </c>
      <c r="C104" s="1">
        <v>43838.211400462962</v>
      </c>
      <c r="D104">
        <v>3354</v>
      </c>
      <c r="E104">
        <f>AVERAGE(D104:D109)</f>
        <v>3823.6666666666665</v>
      </c>
      <c r="F104">
        <v>2922</v>
      </c>
      <c r="G104">
        <f>AVERAGE(F104:F109)</f>
        <v>3363.6666666666665</v>
      </c>
      <c r="H104">
        <v>0.871</v>
      </c>
      <c r="I104">
        <f>AVERAGE(H104:H109)</f>
        <v>0.879</v>
      </c>
      <c r="J104">
        <v>0.70799999999999996</v>
      </c>
      <c r="K104">
        <f>AVERAGE(J104:J109)</f>
        <v>0.80933333333333335</v>
      </c>
      <c r="L104">
        <v>5.64</v>
      </c>
      <c r="N104">
        <v>95</v>
      </c>
      <c r="O104">
        <f>SUM(N104:N109)</f>
        <v>750</v>
      </c>
    </row>
    <row r="105" spans="2:15" x14ac:dyDescent="0.25">
      <c r="C105" s="1">
        <v>43838.218344907407</v>
      </c>
      <c r="D105">
        <v>4040</v>
      </c>
      <c r="F105">
        <v>3566</v>
      </c>
      <c r="H105">
        <v>0.88300000000000001</v>
      </c>
      <c r="J105">
        <v>0.85599999999999998</v>
      </c>
      <c r="L105">
        <v>5.63</v>
      </c>
      <c r="N105">
        <v>0</v>
      </c>
    </row>
    <row r="106" spans="2:15" x14ac:dyDescent="0.25">
      <c r="C106" s="1">
        <v>43838.225289351853</v>
      </c>
      <c r="D106">
        <v>4109</v>
      </c>
      <c r="F106">
        <v>3700</v>
      </c>
      <c r="H106">
        <v>0.90100000000000002</v>
      </c>
      <c r="J106">
        <v>0.874</v>
      </c>
      <c r="L106">
        <v>5.74</v>
      </c>
      <c r="N106">
        <v>300</v>
      </c>
    </row>
    <row r="107" spans="2:15" x14ac:dyDescent="0.25">
      <c r="C107" s="1">
        <v>43838.232233796298</v>
      </c>
      <c r="D107">
        <v>3856</v>
      </c>
      <c r="F107">
        <v>3477</v>
      </c>
      <c r="H107">
        <v>0.90200000000000002</v>
      </c>
      <c r="J107">
        <v>0.82099999999999995</v>
      </c>
      <c r="L107">
        <v>5.73</v>
      </c>
      <c r="N107">
        <v>279</v>
      </c>
    </row>
    <row r="108" spans="2:15" x14ac:dyDescent="0.25">
      <c r="C108" s="1">
        <v>43838.239178240743</v>
      </c>
      <c r="D108">
        <v>3976</v>
      </c>
      <c r="F108">
        <v>3469</v>
      </c>
      <c r="H108">
        <v>0.872</v>
      </c>
      <c r="J108">
        <v>0.84</v>
      </c>
      <c r="L108">
        <v>5.73</v>
      </c>
      <c r="N108">
        <v>75</v>
      </c>
    </row>
    <row r="109" spans="2:15" x14ac:dyDescent="0.25">
      <c r="C109" s="1">
        <v>43838.246122685188</v>
      </c>
      <c r="D109">
        <v>3607</v>
      </c>
      <c r="F109">
        <v>3048</v>
      </c>
      <c r="H109">
        <v>0.84499999999999997</v>
      </c>
      <c r="J109">
        <v>0.75700000000000001</v>
      </c>
      <c r="L109">
        <v>5.72</v>
      </c>
      <c r="N109">
        <v>1</v>
      </c>
    </row>
    <row r="110" spans="2:15" x14ac:dyDescent="0.25">
      <c r="B110">
        <v>18</v>
      </c>
      <c r="C110" s="1">
        <v>43838.253067129626</v>
      </c>
      <c r="D110">
        <v>3785</v>
      </c>
      <c r="E110">
        <f>AVERAGE(D110:D115)</f>
        <v>3573</v>
      </c>
      <c r="F110">
        <v>3076</v>
      </c>
      <c r="G110">
        <f>AVERAGE(F110:F115)</f>
        <v>3016.5</v>
      </c>
      <c r="H110">
        <v>0.81299999999999994</v>
      </c>
      <c r="I110">
        <f>AVERAGE(H110:H115)</f>
        <v>0.84550000000000003</v>
      </c>
      <c r="J110">
        <v>0.78800000000000003</v>
      </c>
      <c r="K110">
        <f>AVERAGE(J110:J115)</f>
        <v>0.74916666666666665</v>
      </c>
      <c r="L110">
        <v>5.71</v>
      </c>
      <c r="N110">
        <v>0</v>
      </c>
      <c r="O110">
        <f>SUM(N110:N115)</f>
        <v>361</v>
      </c>
    </row>
    <row r="111" spans="2:15" x14ac:dyDescent="0.25">
      <c r="C111" s="1">
        <v>43838.260011574072</v>
      </c>
      <c r="D111">
        <v>3710</v>
      </c>
      <c r="F111">
        <v>2964</v>
      </c>
      <c r="H111">
        <v>0.79900000000000004</v>
      </c>
      <c r="J111">
        <v>0.76900000000000002</v>
      </c>
      <c r="L111">
        <v>5.7</v>
      </c>
      <c r="N111">
        <v>9</v>
      </c>
    </row>
    <row r="112" spans="2:15" x14ac:dyDescent="0.25">
      <c r="C112" s="1">
        <v>43838.266956018517</v>
      </c>
      <c r="D112">
        <v>3702</v>
      </c>
      <c r="F112">
        <v>3051</v>
      </c>
      <c r="H112">
        <v>0.82399999999999995</v>
      </c>
      <c r="J112">
        <v>0.77200000000000002</v>
      </c>
      <c r="L112">
        <v>5.7</v>
      </c>
      <c r="N112">
        <v>0</v>
      </c>
    </row>
    <row r="113" spans="2:15" x14ac:dyDescent="0.25">
      <c r="C113" s="1">
        <v>43838.273900462962</v>
      </c>
      <c r="D113">
        <v>3458</v>
      </c>
      <c r="F113">
        <v>2845</v>
      </c>
      <c r="H113">
        <v>0.82299999999999995</v>
      </c>
      <c r="J113">
        <v>0.72099999999999997</v>
      </c>
      <c r="L113">
        <v>5.69</v>
      </c>
      <c r="N113">
        <v>0</v>
      </c>
    </row>
    <row r="114" spans="2:15" x14ac:dyDescent="0.25">
      <c r="C114" s="1">
        <v>43838.280844907407</v>
      </c>
      <c r="D114">
        <v>3205</v>
      </c>
      <c r="F114">
        <v>2803</v>
      </c>
      <c r="H114">
        <v>0.875</v>
      </c>
      <c r="J114">
        <v>0.67700000000000005</v>
      </c>
      <c r="L114">
        <v>5.85</v>
      </c>
      <c r="N114">
        <v>161</v>
      </c>
    </row>
    <row r="115" spans="2:15" x14ac:dyDescent="0.25">
      <c r="C115" s="1">
        <v>43838.287789351853</v>
      </c>
      <c r="D115">
        <v>3578</v>
      </c>
      <c r="F115">
        <v>3360</v>
      </c>
      <c r="H115">
        <v>0.93899999999999995</v>
      </c>
      <c r="J115">
        <v>0.76800000000000002</v>
      </c>
      <c r="L115">
        <v>5.84</v>
      </c>
      <c r="N115">
        <v>191</v>
      </c>
    </row>
    <row r="116" spans="2:15" x14ac:dyDescent="0.25">
      <c r="B116">
        <v>19</v>
      </c>
      <c r="C116" s="1">
        <v>43838.294733796298</v>
      </c>
      <c r="D116">
        <v>2929</v>
      </c>
      <c r="E116">
        <f>AVERAGE(D116:D121)</f>
        <v>3240.1666666666665</v>
      </c>
      <c r="F116">
        <v>2541</v>
      </c>
      <c r="G116">
        <f>AVERAGE(F116:F121)</f>
        <v>2710.3333333333335</v>
      </c>
      <c r="H116">
        <v>0.86699999999999999</v>
      </c>
      <c r="I116">
        <f>AVERAGE(H116:H121)</f>
        <v>0.83666666666666678</v>
      </c>
      <c r="J116">
        <v>0.61799999999999999</v>
      </c>
      <c r="K116">
        <f>AVERAGE(J116:J121)</f>
        <v>0.67833333333333334</v>
      </c>
      <c r="L116">
        <v>5.83</v>
      </c>
      <c r="N116">
        <v>1</v>
      </c>
      <c r="O116">
        <f>SUM(N116:N121)</f>
        <v>121</v>
      </c>
    </row>
    <row r="117" spans="2:15" x14ac:dyDescent="0.25">
      <c r="C117" s="1">
        <v>43838.301678240743</v>
      </c>
      <c r="D117">
        <v>3276</v>
      </c>
      <c r="F117">
        <v>2772</v>
      </c>
      <c r="H117">
        <v>0.84599999999999997</v>
      </c>
      <c r="J117">
        <v>0.68700000000000006</v>
      </c>
      <c r="L117">
        <v>5.83</v>
      </c>
      <c r="N117">
        <v>0</v>
      </c>
    </row>
    <row r="118" spans="2:15" x14ac:dyDescent="0.25">
      <c r="C118" s="1">
        <v>43838.308622685188</v>
      </c>
      <c r="D118">
        <v>3114</v>
      </c>
      <c r="F118">
        <v>2543</v>
      </c>
      <c r="H118">
        <v>0.81699999999999995</v>
      </c>
      <c r="J118">
        <v>0.64900000000000002</v>
      </c>
      <c r="L118">
        <v>5.82</v>
      </c>
      <c r="N118">
        <v>6</v>
      </c>
    </row>
    <row r="119" spans="2:15" x14ac:dyDescent="0.25">
      <c r="C119" s="1">
        <v>43838.315567129626</v>
      </c>
      <c r="D119">
        <v>3294</v>
      </c>
      <c r="F119">
        <v>2719</v>
      </c>
      <c r="H119">
        <v>0.82499999999999996</v>
      </c>
      <c r="J119">
        <v>0.68799999999999994</v>
      </c>
      <c r="L119">
        <v>5.82</v>
      </c>
      <c r="N119">
        <v>4</v>
      </c>
    </row>
    <row r="120" spans="2:15" x14ac:dyDescent="0.25">
      <c r="C120" s="1">
        <v>43838.322511574072</v>
      </c>
      <c r="D120">
        <v>3379</v>
      </c>
      <c r="F120">
        <v>2748</v>
      </c>
      <c r="H120">
        <v>0.81299999999999994</v>
      </c>
      <c r="J120">
        <v>0.70299999999999996</v>
      </c>
      <c r="L120">
        <v>5.82</v>
      </c>
      <c r="N120">
        <v>1</v>
      </c>
    </row>
    <row r="121" spans="2:15" x14ac:dyDescent="0.25">
      <c r="C121" s="1">
        <v>43838.329456018517</v>
      </c>
      <c r="D121">
        <v>3449</v>
      </c>
      <c r="F121">
        <v>2939</v>
      </c>
      <c r="H121">
        <v>0.85199999999999998</v>
      </c>
      <c r="J121">
        <v>0.72499999999999998</v>
      </c>
      <c r="L121">
        <v>5.94</v>
      </c>
      <c r="N121">
        <v>109</v>
      </c>
    </row>
    <row r="122" spans="2:15" x14ac:dyDescent="0.25">
      <c r="B122">
        <v>20</v>
      </c>
      <c r="C122" s="1">
        <v>43838.336400462962</v>
      </c>
      <c r="D122">
        <v>3814</v>
      </c>
      <c r="E122">
        <f>AVERAGE(D122:D127)</f>
        <v>3521.3333333333335</v>
      </c>
      <c r="F122">
        <v>3249</v>
      </c>
      <c r="G122">
        <f>AVERAGE(F122:F127)</f>
        <v>2894.6666666666665</v>
      </c>
      <c r="H122">
        <v>0.85199999999999998</v>
      </c>
      <c r="I122">
        <f>AVERAGE(H122:H127)</f>
        <v>0.82166666666666677</v>
      </c>
      <c r="J122">
        <v>0.80100000000000005</v>
      </c>
      <c r="K122">
        <f>AVERAGE(J122:J127)</f>
        <v>0.73416666666666675</v>
      </c>
      <c r="L122">
        <v>5.94</v>
      </c>
      <c r="N122">
        <v>12</v>
      </c>
      <c r="O122">
        <f>SUM(N122:N127)</f>
        <v>22</v>
      </c>
    </row>
    <row r="123" spans="2:15" x14ac:dyDescent="0.25">
      <c r="C123" s="1">
        <v>43838.343344907407</v>
      </c>
      <c r="D123">
        <v>3563</v>
      </c>
      <c r="F123">
        <v>2935</v>
      </c>
      <c r="H123">
        <v>0.82399999999999995</v>
      </c>
      <c r="J123">
        <v>0.74299999999999999</v>
      </c>
      <c r="L123">
        <v>5.93</v>
      </c>
      <c r="N123">
        <v>0</v>
      </c>
    </row>
    <row r="124" spans="2:15" x14ac:dyDescent="0.25">
      <c r="C124" s="1">
        <v>43838.350289351853</v>
      </c>
      <c r="D124">
        <v>3393</v>
      </c>
      <c r="F124">
        <v>2834</v>
      </c>
      <c r="H124">
        <v>0.83499999999999996</v>
      </c>
      <c r="J124">
        <v>0.71</v>
      </c>
      <c r="L124">
        <v>5.93</v>
      </c>
      <c r="N124">
        <v>1</v>
      </c>
    </row>
    <row r="125" spans="2:15" x14ac:dyDescent="0.25">
      <c r="C125" s="1">
        <v>43838.357233796298</v>
      </c>
      <c r="D125">
        <v>3541</v>
      </c>
      <c r="F125">
        <v>2873</v>
      </c>
      <c r="H125">
        <v>0.81200000000000006</v>
      </c>
      <c r="J125">
        <v>0.73599999999999999</v>
      </c>
      <c r="L125">
        <v>5.92</v>
      </c>
      <c r="N125">
        <v>3</v>
      </c>
    </row>
    <row r="126" spans="2:15" x14ac:dyDescent="0.25">
      <c r="C126" s="1">
        <v>43838.364178240743</v>
      </c>
      <c r="D126">
        <v>3415</v>
      </c>
      <c r="F126">
        <v>2768</v>
      </c>
      <c r="H126">
        <v>0.81100000000000005</v>
      </c>
      <c r="J126">
        <v>0.71</v>
      </c>
      <c r="L126">
        <v>5.91</v>
      </c>
      <c r="N126">
        <v>6</v>
      </c>
    </row>
    <row r="127" spans="2:15" x14ac:dyDescent="0.25">
      <c r="C127" s="1">
        <v>43838.371122685188</v>
      </c>
      <c r="D127">
        <v>3402</v>
      </c>
      <c r="F127">
        <v>2709</v>
      </c>
      <c r="H127">
        <v>0.79600000000000004</v>
      </c>
      <c r="J127">
        <v>0.70499999999999996</v>
      </c>
      <c r="L127">
        <v>5.91</v>
      </c>
      <c r="N127">
        <v>0</v>
      </c>
    </row>
    <row r="128" spans="2:15" x14ac:dyDescent="0.25">
      <c r="B128">
        <v>21</v>
      </c>
      <c r="C128" s="1">
        <v>43838.378067129626</v>
      </c>
      <c r="D128">
        <v>3810</v>
      </c>
      <c r="E128">
        <f>AVERAGE(D128:D133)</f>
        <v>3570.8333333333335</v>
      </c>
      <c r="F128">
        <v>3153</v>
      </c>
      <c r="G128">
        <f>AVERAGE(F128:F133)</f>
        <v>2931.5</v>
      </c>
      <c r="H128">
        <v>0.82799999999999996</v>
      </c>
      <c r="I128">
        <f>AVERAGE(H128:H133)</f>
        <v>0.81950000000000012</v>
      </c>
      <c r="J128">
        <v>0.79600000000000004</v>
      </c>
      <c r="K128">
        <f>AVERAGE(J128:J133)</f>
        <v>0.7446666666666667</v>
      </c>
      <c r="L128">
        <v>5.94</v>
      </c>
      <c r="N128">
        <v>21</v>
      </c>
      <c r="O128">
        <f>SUM(N128:N133)</f>
        <v>170</v>
      </c>
    </row>
    <row r="129" spans="2:15" x14ac:dyDescent="0.25">
      <c r="C129" s="1">
        <v>43838.385011574072</v>
      </c>
      <c r="D129">
        <v>4064</v>
      </c>
      <c r="F129">
        <v>3418</v>
      </c>
      <c r="H129">
        <v>0.84099999999999997</v>
      </c>
      <c r="J129">
        <v>0.85199999999999998</v>
      </c>
      <c r="L129">
        <v>6.01</v>
      </c>
      <c r="N129">
        <v>126</v>
      </c>
    </row>
    <row r="130" spans="2:15" x14ac:dyDescent="0.25">
      <c r="C130" s="1">
        <v>43838.391956018517</v>
      </c>
      <c r="D130">
        <v>3766</v>
      </c>
      <c r="F130">
        <v>3185</v>
      </c>
      <c r="H130">
        <v>0.84599999999999997</v>
      </c>
      <c r="J130">
        <v>0.79</v>
      </c>
      <c r="L130">
        <v>6</v>
      </c>
      <c r="N130">
        <v>17</v>
      </c>
    </row>
    <row r="131" spans="2:15" x14ac:dyDescent="0.25">
      <c r="C131" s="1">
        <v>43838.398900462962</v>
      </c>
      <c r="D131">
        <v>3242</v>
      </c>
      <c r="F131">
        <v>2662</v>
      </c>
      <c r="H131">
        <v>0.82099999999999995</v>
      </c>
      <c r="J131">
        <v>0.67600000000000005</v>
      </c>
      <c r="L131">
        <v>6</v>
      </c>
      <c r="N131">
        <v>0</v>
      </c>
    </row>
    <row r="132" spans="2:15" x14ac:dyDescent="0.25">
      <c r="C132" s="1">
        <v>43838.405844907407</v>
      </c>
      <c r="D132">
        <v>3296</v>
      </c>
      <c r="F132">
        <v>2606</v>
      </c>
      <c r="H132">
        <v>0.79100000000000004</v>
      </c>
      <c r="J132">
        <v>0.68200000000000005</v>
      </c>
      <c r="L132">
        <v>5.99</v>
      </c>
      <c r="N132">
        <v>0</v>
      </c>
    </row>
    <row r="133" spans="2:15" x14ac:dyDescent="0.25">
      <c r="C133" s="1">
        <v>43838.412789351853</v>
      </c>
      <c r="D133">
        <v>3247</v>
      </c>
      <c r="F133">
        <v>2565</v>
      </c>
      <c r="H133">
        <v>0.79</v>
      </c>
      <c r="J133">
        <v>0.67200000000000004</v>
      </c>
      <c r="L133">
        <v>5.99</v>
      </c>
      <c r="N133">
        <v>6</v>
      </c>
    </row>
    <row r="134" spans="2:15" x14ac:dyDescent="0.25">
      <c r="B134">
        <v>22</v>
      </c>
      <c r="C134" s="1">
        <v>43838.419733796298</v>
      </c>
      <c r="D134">
        <v>3145</v>
      </c>
      <c r="E134">
        <f>AVERAGE(D134:D139)</f>
        <v>3540.5</v>
      </c>
      <c r="F134">
        <v>2477</v>
      </c>
      <c r="G134">
        <f>AVERAGE(F134:F139)</f>
        <v>2865.1666666666665</v>
      </c>
      <c r="H134">
        <v>0.78800000000000003</v>
      </c>
      <c r="I134">
        <f>AVERAGE(H134:H139)</f>
        <v>0.80699999999999994</v>
      </c>
      <c r="J134">
        <v>0.65</v>
      </c>
      <c r="K134">
        <f>AVERAGE(J134:J139)</f>
        <v>0.73599999999999988</v>
      </c>
      <c r="L134">
        <v>5.98</v>
      </c>
      <c r="N134">
        <v>0</v>
      </c>
      <c r="O134">
        <f>SUM(N134:N139)</f>
        <v>288</v>
      </c>
    </row>
    <row r="135" spans="2:15" x14ac:dyDescent="0.25">
      <c r="C135" s="1">
        <v>43838.426678240743</v>
      </c>
      <c r="D135">
        <v>3481</v>
      </c>
      <c r="F135">
        <v>2797</v>
      </c>
      <c r="H135">
        <v>0.80300000000000005</v>
      </c>
      <c r="J135">
        <v>0.72299999999999998</v>
      </c>
      <c r="L135">
        <v>6</v>
      </c>
      <c r="N135">
        <v>56</v>
      </c>
    </row>
    <row r="136" spans="2:15" x14ac:dyDescent="0.25">
      <c r="C136" s="1">
        <v>43838.433622685188</v>
      </c>
      <c r="D136">
        <v>3992</v>
      </c>
      <c r="F136">
        <v>3340</v>
      </c>
      <c r="H136">
        <v>0.83699999999999997</v>
      </c>
      <c r="J136">
        <v>0.83599999999999997</v>
      </c>
      <c r="L136">
        <v>6.07</v>
      </c>
      <c r="N136">
        <v>208</v>
      </c>
    </row>
    <row r="137" spans="2:15" x14ac:dyDescent="0.25">
      <c r="C137" s="1">
        <v>43838.440567129626</v>
      </c>
      <c r="D137">
        <v>4071</v>
      </c>
      <c r="F137">
        <v>3405</v>
      </c>
      <c r="H137">
        <v>0.83599999999999997</v>
      </c>
      <c r="J137">
        <v>0.85199999999999998</v>
      </c>
      <c r="L137">
        <v>6.07</v>
      </c>
      <c r="N137">
        <v>21</v>
      </c>
    </row>
    <row r="138" spans="2:15" x14ac:dyDescent="0.25">
      <c r="C138" s="1">
        <v>43838.447511574072</v>
      </c>
      <c r="D138">
        <v>3258</v>
      </c>
      <c r="F138">
        <v>2601</v>
      </c>
      <c r="H138">
        <v>0.79800000000000004</v>
      </c>
      <c r="J138">
        <v>0.67500000000000004</v>
      </c>
      <c r="L138">
        <v>6.07</v>
      </c>
      <c r="N138">
        <v>0</v>
      </c>
    </row>
    <row r="139" spans="2:15" x14ac:dyDescent="0.25">
      <c r="C139" s="1">
        <v>43838.454456018517</v>
      </c>
      <c r="D139">
        <v>3296</v>
      </c>
      <c r="F139">
        <v>2571</v>
      </c>
      <c r="H139">
        <v>0.78</v>
      </c>
      <c r="J139">
        <v>0.68</v>
      </c>
      <c r="L139">
        <v>6.06</v>
      </c>
      <c r="N139">
        <v>3</v>
      </c>
    </row>
    <row r="140" spans="2:15" x14ac:dyDescent="0.25">
      <c r="B140">
        <v>23</v>
      </c>
      <c r="C140" s="1">
        <v>43838.461400462962</v>
      </c>
      <c r="D140">
        <v>3383</v>
      </c>
      <c r="E140">
        <f>AVERAGE(D140:D145)</f>
        <v>3597.5</v>
      </c>
      <c r="F140">
        <v>2691</v>
      </c>
      <c r="G140">
        <f>AVERAGE(F140:F145)</f>
        <v>2834.5</v>
      </c>
      <c r="H140">
        <v>0.79500000000000004</v>
      </c>
      <c r="I140">
        <f>AVERAGE(H140:H145)</f>
        <v>0.78716666666666679</v>
      </c>
      <c r="J140">
        <v>0.70099999999999996</v>
      </c>
      <c r="K140">
        <f>AVERAGE(J140:J145)</f>
        <v>0.74383333333333335</v>
      </c>
      <c r="L140">
        <v>6.06</v>
      </c>
      <c r="N140">
        <v>2</v>
      </c>
      <c r="O140">
        <f>SUM(N140:N145)</f>
        <v>81</v>
      </c>
    </row>
    <row r="141" spans="2:15" x14ac:dyDescent="0.25">
      <c r="C141" s="1">
        <v>43838.468344907407</v>
      </c>
      <c r="D141">
        <v>3547</v>
      </c>
      <c r="F141">
        <v>2762</v>
      </c>
      <c r="H141">
        <v>0.77900000000000003</v>
      </c>
      <c r="J141">
        <v>0.73199999999999998</v>
      </c>
      <c r="L141">
        <v>6.05</v>
      </c>
      <c r="N141">
        <v>0</v>
      </c>
    </row>
    <row r="142" spans="2:15" x14ac:dyDescent="0.25">
      <c r="C142" s="1">
        <v>43838.475289351853</v>
      </c>
      <c r="D142">
        <v>3617</v>
      </c>
      <c r="F142">
        <v>2849</v>
      </c>
      <c r="H142">
        <v>0.78800000000000003</v>
      </c>
      <c r="J142">
        <v>0.748</v>
      </c>
      <c r="L142">
        <v>6.05</v>
      </c>
      <c r="N142">
        <v>4</v>
      </c>
    </row>
    <row r="143" spans="2:15" x14ac:dyDescent="0.25">
      <c r="C143" s="1">
        <v>43838.482233796298</v>
      </c>
      <c r="D143">
        <v>3504</v>
      </c>
      <c r="F143">
        <v>2707</v>
      </c>
      <c r="H143">
        <v>0.77300000000000002</v>
      </c>
      <c r="J143">
        <v>0.72199999999999998</v>
      </c>
      <c r="L143">
        <v>6.04</v>
      </c>
      <c r="N143">
        <v>2</v>
      </c>
    </row>
    <row r="144" spans="2:15" x14ac:dyDescent="0.25">
      <c r="C144" s="1">
        <v>43838.489178240743</v>
      </c>
      <c r="D144">
        <v>3379</v>
      </c>
      <c r="F144">
        <v>2623</v>
      </c>
      <c r="H144">
        <v>0.77600000000000002</v>
      </c>
      <c r="J144">
        <v>0.69599999999999995</v>
      </c>
      <c r="L144">
        <v>6.04</v>
      </c>
      <c r="N144">
        <v>0</v>
      </c>
    </row>
    <row r="145" spans="2:15" x14ac:dyDescent="0.25">
      <c r="C145" s="1">
        <v>43838.496122685188</v>
      </c>
      <c r="D145">
        <v>4155</v>
      </c>
      <c r="F145">
        <v>3375</v>
      </c>
      <c r="H145">
        <v>0.81200000000000006</v>
      </c>
      <c r="J145">
        <v>0.86399999999999999</v>
      </c>
      <c r="L145">
        <v>6.03</v>
      </c>
      <c r="N145">
        <v>73</v>
      </c>
    </row>
    <row r="146" spans="2:15" x14ac:dyDescent="0.25">
      <c r="B146">
        <v>24</v>
      </c>
      <c r="C146" s="1">
        <v>43838.503067129626</v>
      </c>
      <c r="D146">
        <v>4191</v>
      </c>
      <c r="E146">
        <f>AVERAGE(D146:D151)</f>
        <v>4191</v>
      </c>
      <c r="F146">
        <v>3388</v>
      </c>
      <c r="G146">
        <f>AVERAGE(F146:F151)</f>
        <v>3388</v>
      </c>
      <c r="H146">
        <v>0.80800000000000005</v>
      </c>
      <c r="I146">
        <f>AVERAGE(H146:H151)</f>
        <v>0.80800000000000005</v>
      </c>
      <c r="J146">
        <v>0.871</v>
      </c>
      <c r="K146">
        <f>AVERAGE(J146:J151)</f>
        <v>0.871</v>
      </c>
      <c r="L146">
        <v>6.03</v>
      </c>
      <c r="N146">
        <v>128</v>
      </c>
      <c r="O146">
        <f>SUM(N146:N151)</f>
        <v>12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4"/>
  </sheetPr>
  <dimension ref="A1:X146"/>
  <sheetViews>
    <sheetView topLeftCell="N1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4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9.506261574075</v>
      </c>
      <c r="D2">
        <v>2769</v>
      </c>
      <c r="E2">
        <f>AVERAGE(D2:D7)</f>
        <v>2190</v>
      </c>
      <c r="F2">
        <v>2131</v>
      </c>
      <c r="G2">
        <f>AVERAGE(F2:F7)</f>
        <v>1656</v>
      </c>
      <c r="H2">
        <v>0.76900000000000002</v>
      </c>
      <c r="I2">
        <f>AVERAGE(H2:H7)</f>
        <v>0.7533333333333333</v>
      </c>
      <c r="J2">
        <v>0.61899999999999999</v>
      </c>
      <c r="K2">
        <f>AVERAGE(J2:J7)</f>
        <v>0.48766666666666664</v>
      </c>
      <c r="L2">
        <v>8.14</v>
      </c>
      <c r="M2">
        <f>L151-L2</f>
        <v>-8.14</v>
      </c>
      <c r="N2">
        <v>610</v>
      </c>
      <c r="O2">
        <f>SUM(N2:N7)</f>
        <v>1016</v>
      </c>
      <c r="Q2" s="2">
        <v>12</v>
      </c>
      <c r="R2">
        <v>0</v>
      </c>
      <c r="S2">
        <v>2190</v>
      </c>
      <c r="T2">
        <v>1656</v>
      </c>
      <c r="U2">
        <v>0.7533333333333333</v>
      </c>
      <c r="V2">
        <v>0.48766666666666664</v>
      </c>
      <c r="W2">
        <v>-8.14</v>
      </c>
      <c r="X2">
        <v>1016</v>
      </c>
    </row>
    <row r="3" spans="1:24" x14ac:dyDescent="0.25">
      <c r="C3" s="1">
        <v>43839.513206018521</v>
      </c>
      <c r="D3">
        <v>2451</v>
      </c>
      <c r="F3">
        <v>1913</v>
      </c>
      <c r="H3">
        <v>0.78</v>
      </c>
      <c r="J3">
        <v>0.54900000000000004</v>
      </c>
      <c r="L3">
        <v>7.68</v>
      </c>
      <c r="N3">
        <v>259</v>
      </c>
      <c r="Q3" s="2">
        <v>13</v>
      </c>
      <c r="R3">
        <v>1</v>
      </c>
      <c r="S3">
        <v>1880.6666666666667</v>
      </c>
      <c r="T3">
        <v>1387.1666666666667</v>
      </c>
      <c r="U3">
        <v>0.73766666666666658</v>
      </c>
      <c r="V3">
        <v>0.41650000000000004</v>
      </c>
      <c r="X3">
        <v>54</v>
      </c>
    </row>
    <row r="4" spans="1:24" x14ac:dyDescent="0.25">
      <c r="C4" s="1">
        <v>43839.520150462966</v>
      </c>
      <c r="D4">
        <v>1865</v>
      </c>
      <c r="F4">
        <v>1349</v>
      </c>
      <c r="H4">
        <v>0.72299999999999998</v>
      </c>
      <c r="J4">
        <v>0.41199999999999998</v>
      </c>
      <c r="L4">
        <v>7.51</v>
      </c>
      <c r="N4">
        <v>15</v>
      </c>
      <c r="Q4" s="2">
        <v>14</v>
      </c>
      <c r="R4">
        <v>2</v>
      </c>
      <c r="S4">
        <v>2016.8333333333333</v>
      </c>
      <c r="T4">
        <v>1513.1666666666667</v>
      </c>
      <c r="U4">
        <v>0.749</v>
      </c>
      <c r="V4">
        <v>0.44849999999999995</v>
      </c>
      <c r="X4">
        <v>371</v>
      </c>
    </row>
    <row r="5" spans="1:24" x14ac:dyDescent="0.25">
      <c r="C5" s="1">
        <v>43839.527094907404</v>
      </c>
      <c r="D5">
        <v>1897</v>
      </c>
      <c r="F5">
        <v>1389</v>
      </c>
      <c r="H5">
        <v>0.73199999999999998</v>
      </c>
      <c r="J5">
        <v>0.42</v>
      </c>
      <c r="L5">
        <v>7.6</v>
      </c>
      <c r="N5">
        <v>11</v>
      </c>
      <c r="Q5" s="2">
        <v>15</v>
      </c>
      <c r="R5">
        <v>3</v>
      </c>
      <c r="S5">
        <v>1971.8333333333333</v>
      </c>
      <c r="T5">
        <v>1467.6666666666667</v>
      </c>
      <c r="U5">
        <v>0.74416666666666664</v>
      </c>
      <c r="V5">
        <v>0.43766666666666665</v>
      </c>
      <c r="X5">
        <v>120</v>
      </c>
    </row>
    <row r="6" spans="1:24" x14ac:dyDescent="0.25">
      <c r="C6" s="1">
        <v>43839.534039351849</v>
      </c>
      <c r="D6">
        <v>1989</v>
      </c>
      <c r="F6">
        <v>1479</v>
      </c>
      <c r="H6">
        <v>0.74399999999999999</v>
      </c>
      <c r="J6">
        <v>0.441</v>
      </c>
      <c r="L6">
        <v>12.5</v>
      </c>
      <c r="N6">
        <v>40</v>
      </c>
      <c r="Q6" s="2">
        <v>16</v>
      </c>
      <c r="R6">
        <v>4</v>
      </c>
      <c r="S6">
        <v>2187.5</v>
      </c>
      <c r="T6">
        <v>1725.3333333333333</v>
      </c>
      <c r="U6">
        <v>0.78916666666666668</v>
      </c>
      <c r="V6">
        <v>0.49133333333333334</v>
      </c>
      <c r="X6">
        <v>825</v>
      </c>
    </row>
    <row r="7" spans="1:24" x14ac:dyDescent="0.25">
      <c r="C7" s="1">
        <v>43839.540983796294</v>
      </c>
      <c r="D7">
        <v>2169</v>
      </c>
      <c r="F7">
        <v>1675</v>
      </c>
      <c r="H7">
        <v>0.77200000000000002</v>
      </c>
      <c r="J7">
        <v>0.48499999999999999</v>
      </c>
      <c r="L7">
        <v>11.98</v>
      </c>
      <c r="N7">
        <v>81</v>
      </c>
      <c r="Q7" s="2">
        <v>17</v>
      </c>
      <c r="R7">
        <v>5</v>
      </c>
      <c r="S7">
        <v>2412.8333333333335</v>
      </c>
      <c r="T7">
        <v>1944.8333333333333</v>
      </c>
      <c r="U7">
        <v>0.80383333333333329</v>
      </c>
      <c r="V7">
        <v>0.54416666666666669</v>
      </c>
      <c r="X7">
        <v>1006</v>
      </c>
    </row>
    <row r="8" spans="1:24" x14ac:dyDescent="0.25">
      <c r="A8" s="1"/>
      <c r="B8">
        <v>1</v>
      </c>
      <c r="C8" s="1">
        <v>43839.54792824074</v>
      </c>
      <c r="D8">
        <v>1908</v>
      </c>
      <c r="E8">
        <f>AVERAGE(D8:D13)</f>
        <v>1880.6666666666667</v>
      </c>
      <c r="F8">
        <v>1413</v>
      </c>
      <c r="G8">
        <f>AVERAGE(F8:F13)</f>
        <v>1387.1666666666667</v>
      </c>
      <c r="H8">
        <v>0.74099999999999999</v>
      </c>
      <c r="I8">
        <f>AVERAGE(H8:H13)</f>
        <v>0.73766666666666658</v>
      </c>
      <c r="J8">
        <v>0.42299999999999999</v>
      </c>
      <c r="K8">
        <f>AVERAGE(J8:J13)</f>
        <v>0.41650000000000004</v>
      </c>
      <c r="L8">
        <v>12.2</v>
      </c>
      <c r="N8">
        <v>7</v>
      </c>
      <c r="O8">
        <f>SUM(N8:N13)</f>
        <v>54</v>
      </c>
      <c r="Q8" s="2">
        <v>18</v>
      </c>
      <c r="R8">
        <v>6</v>
      </c>
      <c r="S8">
        <v>2835.3333333333335</v>
      </c>
      <c r="T8">
        <v>2360.5</v>
      </c>
      <c r="U8">
        <v>0.83233333333333326</v>
      </c>
      <c r="V8">
        <v>0.64383333333333337</v>
      </c>
      <c r="X8">
        <v>5400</v>
      </c>
    </row>
    <row r="9" spans="1:24" x14ac:dyDescent="0.25">
      <c r="C9" s="1">
        <v>43839.554872685185</v>
      </c>
      <c r="D9">
        <v>1861</v>
      </c>
      <c r="F9">
        <v>1372</v>
      </c>
      <c r="H9">
        <v>0.73699999999999999</v>
      </c>
      <c r="J9">
        <v>0.41199999999999998</v>
      </c>
      <c r="L9">
        <v>12.45</v>
      </c>
      <c r="N9">
        <v>1</v>
      </c>
      <c r="Q9" s="2">
        <v>19</v>
      </c>
      <c r="R9">
        <v>7</v>
      </c>
      <c r="S9">
        <v>2619.1666666666665</v>
      </c>
      <c r="T9">
        <v>2116.1666666666665</v>
      </c>
      <c r="U9">
        <v>0.8071666666666667</v>
      </c>
      <c r="V9">
        <v>0.59099999999999997</v>
      </c>
      <c r="X9">
        <v>3329</v>
      </c>
    </row>
    <row r="10" spans="1:24" x14ac:dyDescent="0.25">
      <c r="C10" s="1">
        <v>43839.56181712963</v>
      </c>
      <c r="D10">
        <v>1837</v>
      </c>
      <c r="F10">
        <v>1363</v>
      </c>
      <c r="H10">
        <v>0.74199999999999999</v>
      </c>
      <c r="J10">
        <v>0.40699999999999997</v>
      </c>
      <c r="L10">
        <v>11.55</v>
      </c>
      <c r="N10">
        <v>15</v>
      </c>
      <c r="Q10" s="2">
        <v>20</v>
      </c>
      <c r="R10">
        <v>8</v>
      </c>
      <c r="S10">
        <v>2514.5</v>
      </c>
      <c r="T10">
        <v>2115.8333333333335</v>
      </c>
      <c r="U10">
        <v>0.84149999999999991</v>
      </c>
      <c r="V10">
        <v>0.57233333333333336</v>
      </c>
      <c r="X10">
        <v>2091</v>
      </c>
    </row>
    <row r="11" spans="1:24" x14ac:dyDescent="0.25">
      <c r="C11" s="1">
        <v>43839.568761574075</v>
      </c>
      <c r="D11">
        <v>1951</v>
      </c>
      <c r="F11">
        <v>1425</v>
      </c>
      <c r="H11">
        <v>0.73</v>
      </c>
      <c r="J11">
        <v>0.43099999999999999</v>
      </c>
      <c r="L11">
        <v>11.14</v>
      </c>
      <c r="N11">
        <v>12</v>
      </c>
      <c r="Q11" s="2">
        <v>21</v>
      </c>
      <c r="R11">
        <v>9</v>
      </c>
      <c r="S11">
        <v>2421.6666666666665</v>
      </c>
      <c r="T11">
        <v>2080.1666666666665</v>
      </c>
      <c r="U11">
        <v>0.85699999999999987</v>
      </c>
      <c r="V11">
        <v>0.55366666666666664</v>
      </c>
      <c r="X11">
        <v>1437</v>
      </c>
    </row>
    <row r="12" spans="1:24" x14ac:dyDescent="0.25">
      <c r="C12" s="1">
        <v>43839.575706018521</v>
      </c>
      <c r="D12">
        <v>1892</v>
      </c>
      <c r="F12">
        <v>1391</v>
      </c>
      <c r="H12">
        <v>0.73499999999999999</v>
      </c>
      <c r="J12">
        <v>0.41899999999999998</v>
      </c>
      <c r="L12">
        <v>11.09</v>
      </c>
      <c r="N12">
        <v>13</v>
      </c>
      <c r="Q12" s="2">
        <v>22</v>
      </c>
      <c r="R12">
        <v>10</v>
      </c>
      <c r="S12">
        <v>2738.3333333333335</v>
      </c>
      <c r="T12">
        <v>2338.3333333333335</v>
      </c>
      <c r="U12">
        <v>0.85433333333333328</v>
      </c>
      <c r="V12">
        <v>0.62516666666666654</v>
      </c>
      <c r="X12">
        <v>5836</v>
      </c>
    </row>
    <row r="13" spans="1:24" x14ac:dyDescent="0.25">
      <c r="C13" s="1">
        <v>43839.582650462966</v>
      </c>
      <c r="D13">
        <v>1835</v>
      </c>
      <c r="F13">
        <v>1359</v>
      </c>
      <c r="H13">
        <v>0.74099999999999999</v>
      </c>
      <c r="J13">
        <v>0.40699999999999997</v>
      </c>
      <c r="L13">
        <v>11.09</v>
      </c>
      <c r="N13">
        <v>6</v>
      </c>
      <c r="Q13" s="2">
        <v>23</v>
      </c>
      <c r="R13">
        <v>11</v>
      </c>
      <c r="S13">
        <v>2522.1666666666665</v>
      </c>
      <c r="T13">
        <v>2125.8333333333335</v>
      </c>
      <c r="U13">
        <v>0.84283333333333343</v>
      </c>
      <c r="V13">
        <v>0.57399999999999995</v>
      </c>
      <c r="X13">
        <v>3005</v>
      </c>
    </row>
    <row r="14" spans="1:24" x14ac:dyDescent="0.25">
      <c r="B14">
        <v>2</v>
      </c>
      <c r="C14" s="1">
        <v>43839.589594907404</v>
      </c>
      <c r="D14">
        <v>1778</v>
      </c>
      <c r="E14">
        <f>AVERAGE(D14:D19)</f>
        <v>2016.8333333333333</v>
      </c>
      <c r="F14">
        <v>1294</v>
      </c>
      <c r="G14">
        <f>AVERAGE(F14:F19)</f>
        <v>1513.1666666666667</v>
      </c>
      <c r="H14">
        <v>0.72699999999999998</v>
      </c>
      <c r="I14">
        <f>AVERAGE(H14:H19)</f>
        <v>0.749</v>
      </c>
      <c r="J14">
        <v>0.39300000000000002</v>
      </c>
      <c r="K14">
        <f>AVERAGE(J14:J19)</f>
        <v>0.44849999999999995</v>
      </c>
      <c r="L14">
        <v>11.25</v>
      </c>
      <c r="N14">
        <v>1</v>
      </c>
      <c r="O14">
        <f>SUM(N14:N19)</f>
        <v>371</v>
      </c>
      <c r="Q14" s="2">
        <v>24</v>
      </c>
      <c r="R14">
        <v>12</v>
      </c>
      <c r="S14">
        <v>2656.5</v>
      </c>
      <c r="T14">
        <v>2256.1666666666665</v>
      </c>
      <c r="U14">
        <v>0.84833333333333327</v>
      </c>
      <c r="V14">
        <v>0.60566666666666669</v>
      </c>
      <c r="X14">
        <v>3233</v>
      </c>
    </row>
    <row r="15" spans="1:24" x14ac:dyDescent="0.25">
      <c r="C15" s="1">
        <v>43839.596539351849</v>
      </c>
      <c r="D15">
        <v>1773</v>
      </c>
      <c r="F15">
        <v>1287</v>
      </c>
      <c r="H15">
        <v>0.72599999999999998</v>
      </c>
      <c r="J15">
        <v>0.39200000000000002</v>
      </c>
      <c r="L15">
        <v>11.25</v>
      </c>
      <c r="N15">
        <v>12</v>
      </c>
      <c r="Q15" s="2">
        <v>1</v>
      </c>
      <c r="R15">
        <v>13</v>
      </c>
      <c r="S15">
        <v>2685.8333333333335</v>
      </c>
      <c r="T15">
        <v>2246.5</v>
      </c>
      <c r="U15">
        <v>0.83533333333333337</v>
      </c>
      <c r="V15">
        <v>0.61050000000000004</v>
      </c>
      <c r="X15">
        <v>4809</v>
      </c>
    </row>
    <row r="16" spans="1:24" x14ac:dyDescent="0.25">
      <c r="C16" s="1">
        <v>43839.603483796294</v>
      </c>
      <c r="D16">
        <v>1994</v>
      </c>
      <c r="F16">
        <v>1563</v>
      </c>
      <c r="H16">
        <v>0.78400000000000003</v>
      </c>
      <c r="J16">
        <v>0.44700000000000001</v>
      </c>
      <c r="L16">
        <v>10.96</v>
      </c>
      <c r="N16">
        <v>16</v>
      </c>
      <c r="Q16" s="2">
        <v>2</v>
      </c>
      <c r="R16">
        <v>14</v>
      </c>
      <c r="S16">
        <v>2470.6666666666665</v>
      </c>
      <c r="T16">
        <v>2086.5</v>
      </c>
      <c r="U16">
        <v>0.84283333333333343</v>
      </c>
      <c r="V16">
        <v>0.56266666666666676</v>
      </c>
      <c r="X16">
        <v>1354</v>
      </c>
    </row>
    <row r="17" spans="2:24" x14ac:dyDescent="0.25">
      <c r="C17" s="1">
        <v>43839.61042824074</v>
      </c>
      <c r="D17">
        <v>2478</v>
      </c>
      <c r="F17">
        <v>1900</v>
      </c>
      <c r="H17">
        <v>0.76700000000000002</v>
      </c>
      <c r="J17">
        <v>0.55300000000000005</v>
      </c>
      <c r="L17">
        <v>10.89</v>
      </c>
      <c r="N17">
        <v>164</v>
      </c>
      <c r="Q17" s="2">
        <v>3</v>
      </c>
      <c r="R17">
        <v>15</v>
      </c>
      <c r="S17">
        <v>2439</v>
      </c>
      <c r="T17">
        <v>2017.5</v>
      </c>
      <c r="U17">
        <v>0.82699999999999996</v>
      </c>
      <c r="V17">
        <v>0.5528333333333334</v>
      </c>
      <c r="X17">
        <v>2225</v>
      </c>
    </row>
    <row r="18" spans="2:24" x14ac:dyDescent="0.25">
      <c r="C18" s="1">
        <v>43839.617372685185</v>
      </c>
      <c r="D18">
        <v>2170</v>
      </c>
      <c r="F18">
        <v>1597</v>
      </c>
      <c r="H18">
        <v>0.73599999999999999</v>
      </c>
      <c r="J18">
        <v>0.48099999999999998</v>
      </c>
      <c r="L18">
        <v>9.11</v>
      </c>
      <c r="N18">
        <v>153</v>
      </c>
      <c r="Q18" s="2">
        <v>4</v>
      </c>
      <c r="R18">
        <v>16</v>
      </c>
      <c r="S18">
        <v>2311.8333333333335</v>
      </c>
      <c r="T18">
        <v>1884</v>
      </c>
      <c r="U18">
        <v>0.81533333333333324</v>
      </c>
      <c r="V18">
        <v>0.52266666666666672</v>
      </c>
      <c r="X18">
        <v>1756</v>
      </c>
    </row>
    <row r="19" spans="2:24" x14ac:dyDescent="0.25">
      <c r="C19" s="1">
        <v>43839.62431712963</v>
      </c>
      <c r="D19">
        <v>1908</v>
      </c>
      <c r="F19">
        <v>1438</v>
      </c>
      <c r="H19">
        <v>0.754</v>
      </c>
      <c r="J19">
        <v>0.42499999999999999</v>
      </c>
      <c r="L19">
        <v>9.35</v>
      </c>
      <c r="N19">
        <v>25</v>
      </c>
      <c r="Q19" s="2">
        <v>5</v>
      </c>
      <c r="R19">
        <v>17</v>
      </c>
      <c r="S19">
        <v>2208</v>
      </c>
      <c r="T19">
        <v>1779.3333333333333</v>
      </c>
      <c r="U19">
        <v>0.80566666666666664</v>
      </c>
      <c r="V19">
        <v>0.49766666666666665</v>
      </c>
      <c r="X19">
        <v>1609</v>
      </c>
    </row>
    <row r="20" spans="2:24" x14ac:dyDescent="0.25">
      <c r="B20">
        <v>3</v>
      </c>
      <c r="C20" s="1">
        <v>43839.631261574075</v>
      </c>
      <c r="D20">
        <v>2038</v>
      </c>
      <c r="E20">
        <f>AVERAGE(D20:D25)</f>
        <v>1971.8333333333333</v>
      </c>
      <c r="F20">
        <v>1512</v>
      </c>
      <c r="G20">
        <f>AVERAGE(F20:F25)</f>
        <v>1467.6666666666667</v>
      </c>
      <c r="H20">
        <v>0.74199999999999999</v>
      </c>
      <c r="I20">
        <f>AVERAGE(H20:H25)</f>
        <v>0.74416666666666664</v>
      </c>
      <c r="J20">
        <v>0.45200000000000001</v>
      </c>
      <c r="K20">
        <f>AVERAGE(J20:J25)</f>
        <v>0.43766666666666665</v>
      </c>
      <c r="L20">
        <v>9.5500000000000007</v>
      </c>
      <c r="N20">
        <v>14</v>
      </c>
      <c r="O20">
        <f>SUM(N20:N25)</f>
        <v>120</v>
      </c>
      <c r="Q20" s="2">
        <v>6</v>
      </c>
      <c r="R20">
        <v>18</v>
      </c>
      <c r="S20">
        <v>1871.6666666666667</v>
      </c>
      <c r="T20">
        <v>1479</v>
      </c>
      <c r="U20">
        <v>0.79033333333333333</v>
      </c>
      <c r="V20">
        <v>0.42033333333333339</v>
      </c>
      <c r="X20">
        <v>150</v>
      </c>
    </row>
    <row r="21" spans="2:24" x14ac:dyDescent="0.25">
      <c r="C21" s="1">
        <v>43839.638206018521</v>
      </c>
      <c r="D21">
        <v>1946</v>
      </c>
      <c r="F21">
        <v>1424</v>
      </c>
      <c r="H21">
        <v>0.73199999999999998</v>
      </c>
      <c r="J21">
        <v>0.43</v>
      </c>
      <c r="L21">
        <v>9.64</v>
      </c>
      <c r="N21">
        <v>8</v>
      </c>
      <c r="Q21" s="2">
        <v>7</v>
      </c>
      <c r="R21">
        <v>19</v>
      </c>
      <c r="S21">
        <v>2114.6666666666665</v>
      </c>
      <c r="T21">
        <v>1609.1666666666667</v>
      </c>
      <c r="U21">
        <v>0.75800000000000001</v>
      </c>
      <c r="V21">
        <v>0.47133333333333333</v>
      </c>
      <c r="X21">
        <v>1150</v>
      </c>
    </row>
    <row r="22" spans="2:24" x14ac:dyDescent="0.25">
      <c r="C22" s="1">
        <v>43839.645150462966</v>
      </c>
      <c r="D22">
        <v>1990</v>
      </c>
      <c r="F22">
        <v>1501</v>
      </c>
      <c r="H22">
        <v>0.754</v>
      </c>
      <c r="J22">
        <v>0.443</v>
      </c>
      <c r="L22">
        <v>9.77</v>
      </c>
      <c r="N22">
        <v>18</v>
      </c>
      <c r="Q22" s="2">
        <v>8</v>
      </c>
      <c r="R22">
        <v>20</v>
      </c>
      <c r="S22">
        <v>2094.6666666666665</v>
      </c>
      <c r="T22">
        <v>1607.3333333333333</v>
      </c>
      <c r="U22">
        <v>0.76583333333333325</v>
      </c>
      <c r="V22">
        <v>0.46783333333333338</v>
      </c>
      <c r="X22">
        <v>702</v>
      </c>
    </row>
    <row r="23" spans="2:24" x14ac:dyDescent="0.25">
      <c r="C23" s="1">
        <v>43839.652094907404</v>
      </c>
      <c r="D23">
        <v>1947</v>
      </c>
      <c r="F23">
        <v>1494</v>
      </c>
      <c r="H23">
        <v>0.76700000000000002</v>
      </c>
      <c r="J23">
        <v>0.435</v>
      </c>
      <c r="L23">
        <v>9.84</v>
      </c>
      <c r="N23">
        <v>18</v>
      </c>
      <c r="Q23" s="2">
        <v>9</v>
      </c>
      <c r="R23">
        <v>21</v>
      </c>
      <c r="S23">
        <v>2090.6666666666665</v>
      </c>
      <c r="T23">
        <v>1583</v>
      </c>
      <c r="U23">
        <v>0.75683333333333336</v>
      </c>
      <c r="V23">
        <v>0.46549999999999997</v>
      </c>
      <c r="X23">
        <v>458</v>
      </c>
    </row>
    <row r="24" spans="2:24" x14ac:dyDescent="0.25">
      <c r="C24" s="1">
        <v>43839.659039351849</v>
      </c>
      <c r="D24">
        <v>1939</v>
      </c>
      <c r="F24">
        <v>1420</v>
      </c>
      <c r="H24">
        <v>0.73199999999999998</v>
      </c>
      <c r="J24">
        <v>0.42899999999999999</v>
      </c>
      <c r="L24">
        <v>9.89</v>
      </c>
      <c r="N24">
        <v>30</v>
      </c>
      <c r="Q24" s="2">
        <v>10</v>
      </c>
      <c r="R24">
        <v>22</v>
      </c>
      <c r="S24">
        <v>2206.8333333333335</v>
      </c>
      <c r="T24">
        <v>1672.3333333333333</v>
      </c>
      <c r="U24">
        <v>0.75483333333333336</v>
      </c>
      <c r="V24">
        <v>0.49133333333333334</v>
      </c>
      <c r="X24">
        <v>1106</v>
      </c>
    </row>
    <row r="25" spans="2:24" x14ac:dyDescent="0.25">
      <c r="C25" s="1">
        <v>43839.665983796294</v>
      </c>
      <c r="D25">
        <v>1971</v>
      </c>
      <c r="F25">
        <v>1455</v>
      </c>
      <c r="H25">
        <v>0.73799999999999999</v>
      </c>
      <c r="J25">
        <v>0.437</v>
      </c>
      <c r="L25">
        <v>9.82</v>
      </c>
      <c r="N25">
        <v>32</v>
      </c>
      <c r="Q25" s="2">
        <v>11</v>
      </c>
      <c r="R25">
        <v>23</v>
      </c>
      <c r="S25">
        <v>2075.6666666666665</v>
      </c>
      <c r="T25">
        <v>1560.6666666666667</v>
      </c>
      <c r="U25">
        <v>0.75066666666666659</v>
      </c>
      <c r="V25">
        <v>0.46166666666666667</v>
      </c>
      <c r="X25">
        <v>557</v>
      </c>
    </row>
    <row r="26" spans="2:24" x14ac:dyDescent="0.25">
      <c r="B26">
        <v>4</v>
      </c>
      <c r="C26" s="1">
        <v>43839.67292824074</v>
      </c>
      <c r="D26">
        <v>2673</v>
      </c>
      <c r="E26">
        <f>AVERAGE(D26:D31)</f>
        <v>2187.5</v>
      </c>
      <c r="F26">
        <v>2050</v>
      </c>
      <c r="G26">
        <f>AVERAGE(F26:F31)</f>
        <v>1725.3333333333333</v>
      </c>
      <c r="H26">
        <v>0.76700000000000002</v>
      </c>
      <c r="I26">
        <f>AVERAGE(H26:H31)</f>
        <v>0.78916666666666668</v>
      </c>
      <c r="J26">
        <v>0.59699999999999998</v>
      </c>
      <c r="K26">
        <f>AVERAGE(J26:J31)</f>
        <v>0.49133333333333334</v>
      </c>
      <c r="L26">
        <v>10.06</v>
      </c>
      <c r="N26">
        <v>457</v>
      </c>
      <c r="O26">
        <f>SUM(N26:N31)</f>
        <v>825</v>
      </c>
      <c r="R26">
        <v>24</v>
      </c>
      <c r="S26">
        <v>2377</v>
      </c>
      <c r="T26">
        <v>1907</v>
      </c>
      <c r="U26">
        <v>0.80200000000000005</v>
      </c>
      <c r="V26">
        <v>0.53600000000000003</v>
      </c>
      <c r="X26">
        <v>85</v>
      </c>
    </row>
    <row r="27" spans="2:24" x14ac:dyDescent="0.25">
      <c r="C27" s="1">
        <v>43839.679872685185</v>
      </c>
      <c r="D27">
        <v>2131</v>
      </c>
      <c r="F27">
        <v>1711</v>
      </c>
      <c r="H27">
        <v>0.80300000000000005</v>
      </c>
      <c r="J27">
        <v>0.48</v>
      </c>
      <c r="L27">
        <v>10.07</v>
      </c>
      <c r="N27">
        <v>77</v>
      </c>
    </row>
    <row r="28" spans="2:24" x14ac:dyDescent="0.25">
      <c r="C28" s="1">
        <v>43839.68681712963</v>
      </c>
      <c r="D28">
        <v>1907</v>
      </c>
      <c r="F28">
        <v>1495</v>
      </c>
      <c r="H28">
        <v>0.78400000000000003</v>
      </c>
      <c r="J28">
        <v>0.42799999999999999</v>
      </c>
      <c r="L28">
        <v>10.01</v>
      </c>
      <c r="N28">
        <v>11</v>
      </c>
    </row>
    <row r="29" spans="2:24" x14ac:dyDescent="0.25">
      <c r="C29" s="1">
        <v>43839.693761574075</v>
      </c>
      <c r="D29">
        <v>1931</v>
      </c>
      <c r="F29">
        <v>1510</v>
      </c>
      <c r="H29">
        <v>0.78200000000000003</v>
      </c>
      <c r="J29">
        <v>0.433</v>
      </c>
      <c r="L29">
        <v>10.08</v>
      </c>
      <c r="N29">
        <v>16</v>
      </c>
    </row>
    <row r="30" spans="2:24" x14ac:dyDescent="0.25">
      <c r="C30" s="1">
        <v>43839.700706018521</v>
      </c>
      <c r="D30">
        <v>2415</v>
      </c>
      <c r="F30">
        <v>1946</v>
      </c>
      <c r="H30">
        <v>0.80600000000000005</v>
      </c>
      <c r="J30">
        <v>0.54500000000000004</v>
      </c>
      <c r="L30">
        <v>11.37</v>
      </c>
      <c r="N30">
        <v>186</v>
      </c>
    </row>
    <row r="31" spans="2:24" x14ac:dyDescent="0.25">
      <c r="C31" s="1">
        <v>43839.707650462966</v>
      </c>
      <c r="D31">
        <v>2068</v>
      </c>
      <c r="F31">
        <v>1640</v>
      </c>
      <c r="H31">
        <v>0.79300000000000004</v>
      </c>
      <c r="J31">
        <v>0.46500000000000002</v>
      </c>
      <c r="L31">
        <v>11.31</v>
      </c>
      <c r="N31">
        <v>78</v>
      </c>
    </row>
    <row r="32" spans="2:24" x14ac:dyDescent="0.25">
      <c r="B32">
        <v>5</v>
      </c>
      <c r="C32" s="1">
        <v>43839.714594907404</v>
      </c>
      <c r="D32">
        <v>2079</v>
      </c>
      <c r="E32">
        <f>AVERAGE(D32:D37)</f>
        <v>2412.8333333333335</v>
      </c>
      <c r="F32">
        <v>1570</v>
      </c>
      <c r="G32">
        <f>AVERAGE(F32:F37)</f>
        <v>1944.8333333333333</v>
      </c>
      <c r="H32">
        <v>0.755</v>
      </c>
      <c r="I32">
        <f>AVERAGE(H32:H37)</f>
        <v>0.80383333333333329</v>
      </c>
      <c r="J32">
        <v>0.46300000000000002</v>
      </c>
      <c r="K32">
        <f>AVERAGE(J32:J37)</f>
        <v>0.54416666666666669</v>
      </c>
      <c r="L32">
        <v>11.62</v>
      </c>
      <c r="N32">
        <v>10</v>
      </c>
      <c r="O32">
        <f>SUM(N32:N37)</f>
        <v>1006</v>
      </c>
    </row>
    <row r="33" spans="2:15" x14ac:dyDescent="0.25">
      <c r="C33" s="1">
        <v>43839.721539351849</v>
      </c>
      <c r="D33">
        <v>2379</v>
      </c>
      <c r="F33">
        <v>1859</v>
      </c>
      <c r="H33">
        <v>0.78100000000000003</v>
      </c>
      <c r="J33">
        <v>0.53300000000000003</v>
      </c>
      <c r="L33">
        <v>9.4700000000000006</v>
      </c>
      <c r="N33">
        <v>196</v>
      </c>
    </row>
    <row r="34" spans="2:15" x14ac:dyDescent="0.25">
      <c r="C34" s="1">
        <v>43839.728483796294</v>
      </c>
      <c r="D34">
        <v>2051</v>
      </c>
      <c r="F34">
        <v>1665</v>
      </c>
      <c r="H34">
        <v>0.81200000000000006</v>
      </c>
      <c r="J34">
        <v>0.46300000000000002</v>
      </c>
      <c r="L34">
        <v>9.4600000000000009</v>
      </c>
      <c r="N34">
        <v>83</v>
      </c>
    </row>
    <row r="35" spans="2:15" x14ac:dyDescent="0.25">
      <c r="C35" s="1">
        <v>43839.73542824074</v>
      </c>
      <c r="D35">
        <v>2696</v>
      </c>
      <c r="F35">
        <v>2255</v>
      </c>
      <c r="H35">
        <v>0.83599999999999997</v>
      </c>
      <c r="J35">
        <v>0.61299999999999999</v>
      </c>
      <c r="L35">
        <v>12.74</v>
      </c>
      <c r="N35">
        <v>220</v>
      </c>
    </row>
    <row r="36" spans="2:15" x14ac:dyDescent="0.25">
      <c r="C36" s="1">
        <v>43839.742372685185</v>
      </c>
      <c r="D36">
        <v>2651</v>
      </c>
      <c r="F36">
        <v>2187</v>
      </c>
      <c r="H36">
        <v>0.82499999999999996</v>
      </c>
      <c r="J36">
        <v>0.60099999999999998</v>
      </c>
      <c r="L36">
        <v>16.22</v>
      </c>
      <c r="N36">
        <v>214</v>
      </c>
    </row>
    <row r="37" spans="2:15" x14ac:dyDescent="0.25">
      <c r="C37" s="1">
        <v>43839.74931712963</v>
      </c>
      <c r="D37">
        <v>2621</v>
      </c>
      <c r="F37">
        <v>2133</v>
      </c>
      <c r="H37">
        <v>0.81399999999999995</v>
      </c>
      <c r="J37">
        <v>0.59199999999999997</v>
      </c>
      <c r="L37">
        <v>11.19</v>
      </c>
      <c r="N37">
        <v>283</v>
      </c>
    </row>
    <row r="38" spans="2:15" x14ac:dyDescent="0.25">
      <c r="B38">
        <v>6</v>
      </c>
      <c r="C38" s="1">
        <v>43839.756261574075</v>
      </c>
      <c r="D38">
        <v>2742</v>
      </c>
      <c r="E38">
        <f>AVERAGE(D38:D43)</f>
        <v>2835.3333333333335</v>
      </c>
      <c r="F38">
        <v>2236</v>
      </c>
      <c r="G38">
        <f>AVERAGE(F38:F43)</f>
        <v>2360.5</v>
      </c>
      <c r="H38">
        <v>0.81499999999999995</v>
      </c>
      <c r="I38">
        <f>AVERAGE(H38:H43)</f>
        <v>0.83233333333333326</v>
      </c>
      <c r="J38">
        <v>0.62</v>
      </c>
      <c r="K38">
        <f>AVERAGE(J38:J43)</f>
        <v>0.64383333333333337</v>
      </c>
      <c r="L38">
        <v>9.35</v>
      </c>
      <c r="N38">
        <v>384</v>
      </c>
      <c r="O38">
        <f>SUM(N38:N43)</f>
        <v>5400</v>
      </c>
    </row>
    <row r="39" spans="2:15" x14ac:dyDescent="0.25">
      <c r="C39" s="1">
        <v>43839.763206018521</v>
      </c>
      <c r="D39">
        <v>2752</v>
      </c>
      <c r="F39">
        <v>2342</v>
      </c>
      <c r="H39">
        <v>0.85099999999999998</v>
      </c>
      <c r="J39">
        <v>0.628</v>
      </c>
      <c r="L39">
        <v>8.39</v>
      </c>
      <c r="N39">
        <v>918</v>
      </c>
    </row>
    <row r="40" spans="2:15" x14ac:dyDescent="0.25">
      <c r="C40" s="1">
        <v>43839.770150462966</v>
      </c>
      <c r="D40">
        <v>3010</v>
      </c>
      <c r="F40">
        <v>2478</v>
      </c>
      <c r="H40">
        <v>0.82299999999999995</v>
      </c>
      <c r="J40">
        <v>0.68200000000000005</v>
      </c>
      <c r="L40">
        <v>9.81</v>
      </c>
      <c r="N40">
        <v>733</v>
      </c>
    </row>
    <row r="41" spans="2:15" x14ac:dyDescent="0.25">
      <c r="C41" s="1">
        <v>43839.777094907404</v>
      </c>
      <c r="D41">
        <v>2967</v>
      </c>
      <c r="F41">
        <v>2463</v>
      </c>
      <c r="H41">
        <v>0.83</v>
      </c>
      <c r="J41">
        <v>0.67300000000000004</v>
      </c>
      <c r="L41">
        <v>13.58</v>
      </c>
      <c r="N41">
        <v>1290</v>
      </c>
    </row>
    <row r="42" spans="2:15" x14ac:dyDescent="0.25">
      <c r="C42" s="1">
        <v>43839.784039351849</v>
      </c>
      <c r="D42">
        <v>2712</v>
      </c>
      <c r="F42">
        <v>2196</v>
      </c>
      <c r="H42">
        <v>0.81</v>
      </c>
      <c r="J42">
        <v>0.61199999999999999</v>
      </c>
      <c r="L42">
        <v>11.63</v>
      </c>
      <c r="N42">
        <v>990</v>
      </c>
    </row>
    <row r="43" spans="2:15" x14ac:dyDescent="0.25">
      <c r="C43" s="1">
        <v>43839.790983796294</v>
      </c>
      <c r="D43">
        <v>2829</v>
      </c>
      <c r="F43">
        <v>2448</v>
      </c>
      <c r="H43">
        <v>0.86499999999999999</v>
      </c>
      <c r="J43">
        <v>0.64800000000000002</v>
      </c>
      <c r="L43">
        <v>18.21</v>
      </c>
      <c r="N43">
        <v>1085</v>
      </c>
    </row>
    <row r="44" spans="2:15" x14ac:dyDescent="0.25">
      <c r="B44">
        <v>7</v>
      </c>
      <c r="C44" s="1">
        <v>43839.79792824074</v>
      </c>
      <c r="D44">
        <v>3112</v>
      </c>
      <c r="E44">
        <f>AVERAGE(D44:D49)</f>
        <v>2619.1666666666665</v>
      </c>
      <c r="F44">
        <v>2600</v>
      </c>
      <c r="G44">
        <f>AVERAGE(F44:F49)</f>
        <v>2116.1666666666665</v>
      </c>
      <c r="H44">
        <v>0.83599999999999997</v>
      </c>
      <c r="I44">
        <f>AVERAGE(H44:H49)</f>
        <v>0.8071666666666667</v>
      </c>
      <c r="J44">
        <v>0.70699999999999996</v>
      </c>
      <c r="K44">
        <f>AVERAGE(J44:J49)</f>
        <v>0.59099999999999997</v>
      </c>
      <c r="L44">
        <v>19.78</v>
      </c>
      <c r="N44">
        <v>1242</v>
      </c>
      <c r="O44">
        <f>SUM(N44:N49)</f>
        <v>3329</v>
      </c>
    </row>
    <row r="45" spans="2:15" x14ac:dyDescent="0.25">
      <c r="C45" s="1">
        <v>43839.804872685185</v>
      </c>
      <c r="D45">
        <v>2514</v>
      </c>
      <c r="F45">
        <v>2006</v>
      </c>
      <c r="H45">
        <v>0.79800000000000004</v>
      </c>
      <c r="J45">
        <v>0.56599999999999995</v>
      </c>
      <c r="L45">
        <v>20.09</v>
      </c>
      <c r="N45">
        <v>514</v>
      </c>
    </row>
    <row r="46" spans="2:15" x14ac:dyDescent="0.25">
      <c r="C46" s="1">
        <v>43839.81181712963</v>
      </c>
      <c r="D46">
        <v>2651</v>
      </c>
      <c r="F46">
        <v>2157</v>
      </c>
      <c r="H46">
        <v>0.81399999999999995</v>
      </c>
      <c r="J46">
        <v>0.59899999999999998</v>
      </c>
      <c r="L46">
        <v>10.52</v>
      </c>
      <c r="N46">
        <v>694</v>
      </c>
    </row>
    <row r="47" spans="2:15" x14ac:dyDescent="0.25">
      <c r="C47" s="1">
        <v>43839.818761574075</v>
      </c>
      <c r="D47">
        <v>2752</v>
      </c>
      <c r="F47">
        <v>2202</v>
      </c>
      <c r="H47">
        <v>0.8</v>
      </c>
      <c r="J47">
        <v>0.62</v>
      </c>
      <c r="L47">
        <v>20.2</v>
      </c>
      <c r="N47">
        <v>518</v>
      </c>
    </row>
    <row r="48" spans="2:15" x14ac:dyDescent="0.25">
      <c r="C48" s="1">
        <v>43839.825706018521</v>
      </c>
      <c r="D48">
        <v>2559</v>
      </c>
      <c r="F48">
        <v>1995</v>
      </c>
      <c r="H48">
        <v>0.77900000000000003</v>
      </c>
      <c r="J48">
        <v>0.57299999999999995</v>
      </c>
      <c r="L48">
        <v>13.74</v>
      </c>
      <c r="N48">
        <v>317</v>
      </c>
    </row>
    <row r="49" spans="2:15" x14ac:dyDescent="0.25">
      <c r="C49" s="1">
        <v>43839.832650462966</v>
      </c>
      <c r="D49">
        <v>2127</v>
      </c>
      <c r="F49">
        <v>1737</v>
      </c>
      <c r="H49">
        <v>0.81599999999999995</v>
      </c>
      <c r="J49">
        <v>0.48099999999999998</v>
      </c>
      <c r="L49">
        <v>13.64</v>
      </c>
      <c r="N49">
        <v>44</v>
      </c>
    </row>
    <row r="50" spans="2:15" x14ac:dyDescent="0.25">
      <c r="B50">
        <v>8</v>
      </c>
      <c r="C50" s="1">
        <v>43839.839594907404</v>
      </c>
      <c r="D50">
        <v>2686</v>
      </c>
      <c r="E50">
        <f>AVERAGE(D50:D55)</f>
        <v>2514.5</v>
      </c>
      <c r="F50">
        <v>2199</v>
      </c>
      <c r="G50">
        <f>AVERAGE(F50:F55)</f>
        <v>2115.8333333333335</v>
      </c>
      <c r="H50">
        <v>0.81899999999999995</v>
      </c>
      <c r="I50">
        <f>AVERAGE(H50:H55)</f>
        <v>0.84149999999999991</v>
      </c>
      <c r="J50">
        <v>0.60799999999999998</v>
      </c>
      <c r="K50">
        <f>AVERAGE(J50:J55)</f>
        <v>0.57233333333333336</v>
      </c>
      <c r="L50">
        <v>14.76</v>
      </c>
      <c r="N50">
        <v>533</v>
      </c>
      <c r="O50">
        <f>SUM(N50:N55)</f>
        <v>2091</v>
      </c>
    </row>
    <row r="51" spans="2:15" x14ac:dyDescent="0.25">
      <c r="C51" s="1">
        <v>43839.846539351849</v>
      </c>
      <c r="D51">
        <v>2449</v>
      </c>
      <c r="F51">
        <v>2025</v>
      </c>
      <c r="H51">
        <v>0.82699999999999996</v>
      </c>
      <c r="J51">
        <v>0.55500000000000005</v>
      </c>
      <c r="L51">
        <v>15.37</v>
      </c>
      <c r="N51">
        <v>527</v>
      </c>
    </row>
    <row r="52" spans="2:15" x14ac:dyDescent="0.25">
      <c r="C52" s="1">
        <v>43839.853483796294</v>
      </c>
      <c r="D52">
        <v>2481</v>
      </c>
      <c r="F52">
        <v>2024</v>
      </c>
      <c r="H52">
        <v>0.81599999999999995</v>
      </c>
      <c r="J52">
        <v>0.56100000000000005</v>
      </c>
      <c r="L52">
        <v>14.36</v>
      </c>
      <c r="N52">
        <v>438</v>
      </c>
    </row>
    <row r="53" spans="2:15" x14ac:dyDescent="0.25">
      <c r="C53" s="1">
        <v>43839.86042824074</v>
      </c>
      <c r="D53">
        <v>2581</v>
      </c>
      <c r="F53">
        <v>2264</v>
      </c>
      <c r="H53">
        <v>0.877</v>
      </c>
      <c r="J53">
        <v>0.59299999999999997</v>
      </c>
      <c r="L53">
        <v>14.35</v>
      </c>
      <c r="N53">
        <v>67</v>
      </c>
    </row>
    <row r="54" spans="2:15" x14ac:dyDescent="0.25">
      <c r="C54" s="1">
        <v>43839.867372685185</v>
      </c>
      <c r="D54">
        <v>2706</v>
      </c>
      <c r="F54">
        <v>2324</v>
      </c>
      <c r="H54">
        <v>0.85899999999999999</v>
      </c>
      <c r="J54">
        <v>0.61899999999999999</v>
      </c>
      <c r="L54">
        <v>19.7</v>
      </c>
      <c r="N54">
        <v>323</v>
      </c>
    </row>
    <row r="55" spans="2:15" x14ac:dyDescent="0.25">
      <c r="C55" s="1">
        <v>43839.87431712963</v>
      </c>
      <c r="D55">
        <v>2184</v>
      </c>
      <c r="F55">
        <v>1859</v>
      </c>
      <c r="H55">
        <v>0.85099999999999998</v>
      </c>
      <c r="J55">
        <v>0.498</v>
      </c>
      <c r="L55">
        <v>19.420000000000002</v>
      </c>
      <c r="N55">
        <v>203</v>
      </c>
    </row>
    <row r="56" spans="2:15" x14ac:dyDescent="0.25">
      <c r="B56">
        <v>9</v>
      </c>
      <c r="C56" s="1">
        <v>43839.881261574075</v>
      </c>
      <c r="D56">
        <v>2417</v>
      </c>
      <c r="E56">
        <f>AVERAGE(D56:D61)</f>
        <v>2421.6666666666665</v>
      </c>
      <c r="F56">
        <v>2053</v>
      </c>
      <c r="G56">
        <f>AVERAGE(F56:F61)</f>
        <v>2080.1666666666665</v>
      </c>
      <c r="H56">
        <v>0.84899999999999998</v>
      </c>
      <c r="I56">
        <f>AVERAGE(H56:H61)</f>
        <v>0.85699999999999987</v>
      </c>
      <c r="J56">
        <v>0.55100000000000005</v>
      </c>
      <c r="K56">
        <f>AVERAGE(J56:J61)</f>
        <v>0.55366666666666664</v>
      </c>
      <c r="L56">
        <v>12.82</v>
      </c>
      <c r="N56">
        <v>61</v>
      </c>
      <c r="O56">
        <f>SUM(N56:N61)</f>
        <v>1437</v>
      </c>
    </row>
    <row r="57" spans="2:15" x14ac:dyDescent="0.25">
      <c r="C57" s="1">
        <v>43839.888206018521</v>
      </c>
      <c r="D57">
        <v>2315</v>
      </c>
      <c r="F57">
        <v>1996</v>
      </c>
      <c r="H57">
        <v>0.86199999999999999</v>
      </c>
      <c r="J57">
        <v>0.53</v>
      </c>
      <c r="L57">
        <v>12.72</v>
      </c>
      <c r="N57">
        <v>135</v>
      </c>
    </row>
    <row r="58" spans="2:15" x14ac:dyDescent="0.25">
      <c r="C58" s="1">
        <v>43839.895150462966</v>
      </c>
      <c r="D58">
        <v>2342</v>
      </c>
      <c r="F58">
        <v>1990</v>
      </c>
      <c r="H58">
        <v>0.85</v>
      </c>
      <c r="J58">
        <v>0.53400000000000003</v>
      </c>
      <c r="L58">
        <v>20.83</v>
      </c>
      <c r="N58">
        <v>340</v>
      </c>
    </row>
    <row r="59" spans="2:15" x14ac:dyDescent="0.25">
      <c r="C59" s="1">
        <v>43839.902094907404</v>
      </c>
      <c r="D59">
        <v>2296</v>
      </c>
      <c r="F59">
        <v>1885</v>
      </c>
      <c r="H59">
        <v>0.82099999999999995</v>
      </c>
      <c r="J59">
        <v>0.52</v>
      </c>
      <c r="L59">
        <v>20.77</v>
      </c>
      <c r="N59">
        <v>26</v>
      </c>
    </row>
    <row r="60" spans="2:15" x14ac:dyDescent="0.25">
      <c r="C60" s="1">
        <v>43839.909039351849</v>
      </c>
      <c r="D60">
        <v>2311</v>
      </c>
      <c r="F60">
        <v>1957</v>
      </c>
      <c r="H60">
        <v>0.84699999999999998</v>
      </c>
      <c r="J60">
        <v>0.52700000000000002</v>
      </c>
      <c r="L60">
        <v>16.54</v>
      </c>
      <c r="N60">
        <v>332</v>
      </c>
    </row>
    <row r="61" spans="2:15" x14ac:dyDescent="0.25">
      <c r="C61" s="1">
        <v>43839.915983796294</v>
      </c>
      <c r="D61">
        <v>2849</v>
      </c>
      <c r="F61">
        <v>2600</v>
      </c>
      <c r="H61">
        <v>0.91300000000000003</v>
      </c>
      <c r="J61">
        <v>0.66</v>
      </c>
      <c r="L61">
        <v>13.06</v>
      </c>
      <c r="N61">
        <v>543</v>
      </c>
    </row>
    <row r="62" spans="2:15" x14ac:dyDescent="0.25">
      <c r="B62">
        <v>10</v>
      </c>
      <c r="C62" s="1">
        <v>43839.92292824074</v>
      </c>
      <c r="D62">
        <v>3098</v>
      </c>
      <c r="E62">
        <f>AVERAGE(D62:D67)</f>
        <v>2738.3333333333335</v>
      </c>
      <c r="F62">
        <v>2642</v>
      </c>
      <c r="G62">
        <f>AVERAGE(F62:F67)</f>
        <v>2338.3333333333335</v>
      </c>
      <c r="H62">
        <v>0.85299999999999998</v>
      </c>
      <c r="I62">
        <f>AVERAGE(H62:H67)</f>
        <v>0.85433333333333328</v>
      </c>
      <c r="J62">
        <v>0.70699999999999996</v>
      </c>
      <c r="K62">
        <f>AVERAGE(J62:J67)</f>
        <v>0.62516666666666654</v>
      </c>
      <c r="L62">
        <v>11.9</v>
      </c>
      <c r="N62">
        <v>1213</v>
      </c>
      <c r="O62">
        <f>SUM(N62:N67)</f>
        <v>5836</v>
      </c>
    </row>
    <row r="63" spans="2:15" x14ac:dyDescent="0.25">
      <c r="C63" s="1">
        <v>43839.929872685185</v>
      </c>
      <c r="D63">
        <v>2898</v>
      </c>
      <c r="F63">
        <v>2501</v>
      </c>
      <c r="H63">
        <v>0.86299999999999999</v>
      </c>
      <c r="J63">
        <v>0.66300000000000003</v>
      </c>
      <c r="L63">
        <v>12.25</v>
      </c>
      <c r="N63">
        <v>1086</v>
      </c>
    </row>
    <row r="64" spans="2:15" x14ac:dyDescent="0.25">
      <c r="C64" s="1">
        <v>43839.93681712963</v>
      </c>
      <c r="D64">
        <v>2647</v>
      </c>
      <c r="F64">
        <v>2219</v>
      </c>
      <c r="H64">
        <v>0.83799999999999997</v>
      </c>
      <c r="J64">
        <v>0.60199999999999998</v>
      </c>
      <c r="L64">
        <v>16.25</v>
      </c>
      <c r="N64">
        <v>1146</v>
      </c>
    </row>
    <row r="65" spans="2:15" x14ac:dyDescent="0.25">
      <c r="C65" s="1">
        <v>43839.943761574075</v>
      </c>
      <c r="D65">
        <v>2378</v>
      </c>
      <c r="F65">
        <v>2079</v>
      </c>
      <c r="H65">
        <v>0.875</v>
      </c>
      <c r="J65">
        <v>0.54600000000000004</v>
      </c>
      <c r="L65">
        <v>15.75</v>
      </c>
      <c r="N65">
        <v>416</v>
      </c>
    </row>
    <row r="66" spans="2:15" x14ac:dyDescent="0.25">
      <c r="C66" s="1">
        <v>43839.950706018521</v>
      </c>
      <c r="D66">
        <v>2818</v>
      </c>
      <c r="F66">
        <v>2385</v>
      </c>
      <c r="H66">
        <v>0.84699999999999998</v>
      </c>
      <c r="J66">
        <v>0.64200000000000002</v>
      </c>
      <c r="L66">
        <v>16.54</v>
      </c>
      <c r="N66">
        <v>1175</v>
      </c>
    </row>
    <row r="67" spans="2:15" x14ac:dyDescent="0.25">
      <c r="C67" s="1">
        <v>43839.957650462966</v>
      </c>
      <c r="D67">
        <v>2591</v>
      </c>
      <c r="F67">
        <v>2204</v>
      </c>
      <c r="H67">
        <v>0.85</v>
      </c>
      <c r="J67">
        <v>0.59099999999999997</v>
      </c>
      <c r="L67">
        <v>13.4</v>
      </c>
      <c r="N67">
        <v>800</v>
      </c>
    </row>
    <row r="68" spans="2:15" x14ac:dyDescent="0.25">
      <c r="B68">
        <v>11</v>
      </c>
      <c r="C68" s="1">
        <v>43839.964594907404</v>
      </c>
      <c r="D68">
        <v>2754</v>
      </c>
      <c r="E68">
        <f>AVERAGE(D68:D73)</f>
        <v>2522.1666666666665</v>
      </c>
      <c r="F68">
        <v>2343</v>
      </c>
      <c r="G68">
        <f>AVERAGE(F68:F73)</f>
        <v>2125.8333333333335</v>
      </c>
      <c r="H68">
        <v>0.85099999999999998</v>
      </c>
      <c r="I68">
        <f>AVERAGE(H68:H73)</f>
        <v>0.84283333333333343</v>
      </c>
      <c r="J68">
        <v>0.628</v>
      </c>
      <c r="K68">
        <f>AVERAGE(J68:J73)</f>
        <v>0.57399999999999995</v>
      </c>
      <c r="L68">
        <v>18.079999999999998</v>
      </c>
      <c r="N68">
        <v>703</v>
      </c>
      <c r="O68">
        <f>SUM(N68:N73)</f>
        <v>3005</v>
      </c>
    </row>
    <row r="69" spans="2:15" x14ac:dyDescent="0.25">
      <c r="C69" s="1">
        <v>43839.971539351849</v>
      </c>
      <c r="D69">
        <v>2484</v>
      </c>
      <c r="F69">
        <v>2128</v>
      </c>
      <c r="H69">
        <v>0.85699999999999998</v>
      </c>
      <c r="J69">
        <v>0.56699999999999995</v>
      </c>
      <c r="L69">
        <v>13.39</v>
      </c>
      <c r="N69">
        <v>621</v>
      </c>
    </row>
    <row r="70" spans="2:15" x14ac:dyDescent="0.25">
      <c r="C70" s="1">
        <v>43839.978483796294</v>
      </c>
      <c r="D70">
        <v>2461</v>
      </c>
      <c r="F70">
        <v>2165</v>
      </c>
      <c r="H70">
        <v>0.88</v>
      </c>
      <c r="J70">
        <v>0.56599999999999995</v>
      </c>
      <c r="L70">
        <v>9.32</v>
      </c>
      <c r="N70">
        <v>541</v>
      </c>
    </row>
    <row r="71" spans="2:15" x14ac:dyDescent="0.25">
      <c r="C71" s="1">
        <v>43839.98542824074</v>
      </c>
      <c r="D71">
        <v>2380</v>
      </c>
      <c r="F71">
        <v>1961</v>
      </c>
      <c r="H71">
        <v>0.82399999999999995</v>
      </c>
      <c r="J71">
        <v>0.53900000000000003</v>
      </c>
      <c r="L71">
        <v>17.21</v>
      </c>
      <c r="N71">
        <v>336</v>
      </c>
    </row>
    <row r="72" spans="2:15" x14ac:dyDescent="0.25">
      <c r="C72" s="1">
        <v>43839.992372685185</v>
      </c>
      <c r="D72">
        <v>2569</v>
      </c>
      <c r="F72">
        <v>2173</v>
      </c>
      <c r="H72">
        <v>0.84599999999999997</v>
      </c>
      <c r="J72">
        <v>0.58499999999999996</v>
      </c>
      <c r="L72">
        <v>17.170000000000002</v>
      </c>
      <c r="N72">
        <v>109</v>
      </c>
    </row>
    <row r="73" spans="2:15" x14ac:dyDescent="0.25">
      <c r="C73" s="1">
        <v>43839.99931712963</v>
      </c>
      <c r="D73">
        <v>2485</v>
      </c>
      <c r="F73">
        <v>1985</v>
      </c>
      <c r="H73">
        <v>0.79900000000000004</v>
      </c>
      <c r="J73">
        <v>0.55900000000000005</v>
      </c>
      <c r="L73">
        <v>14.21</v>
      </c>
      <c r="N73">
        <v>695</v>
      </c>
    </row>
    <row r="74" spans="2:15" x14ac:dyDescent="0.25">
      <c r="B74">
        <v>12</v>
      </c>
      <c r="C74" s="1">
        <v>43840.006261574075</v>
      </c>
      <c r="D74">
        <v>2297</v>
      </c>
      <c r="E74">
        <f>AVERAGE(D74:D79)</f>
        <v>2656.5</v>
      </c>
      <c r="F74">
        <v>1931</v>
      </c>
      <c r="G74">
        <f>AVERAGE(F74:F79)</f>
        <v>2256.1666666666665</v>
      </c>
      <c r="H74">
        <v>0.84</v>
      </c>
      <c r="I74">
        <f>AVERAGE(H74:H79)</f>
        <v>0.84833333333333327</v>
      </c>
      <c r="J74">
        <v>0.52300000000000002</v>
      </c>
      <c r="K74">
        <f>AVERAGE(J74:J79)</f>
        <v>0.60566666666666669</v>
      </c>
      <c r="L74">
        <v>14.01</v>
      </c>
      <c r="N74">
        <v>36</v>
      </c>
      <c r="O74">
        <f>SUM(N74:N79)</f>
        <v>3233</v>
      </c>
    </row>
    <row r="75" spans="2:15" x14ac:dyDescent="0.25">
      <c r="C75" s="1">
        <v>43840.013206018521</v>
      </c>
      <c r="D75">
        <v>2629</v>
      </c>
      <c r="F75">
        <v>2234</v>
      </c>
      <c r="H75">
        <v>0.85</v>
      </c>
      <c r="J75">
        <v>0.59899999999999998</v>
      </c>
      <c r="L75">
        <v>23.31</v>
      </c>
      <c r="N75">
        <v>342</v>
      </c>
    </row>
    <row r="76" spans="2:15" x14ac:dyDescent="0.25">
      <c r="C76" s="1">
        <v>43840.020150462966</v>
      </c>
      <c r="D76">
        <v>2385</v>
      </c>
      <c r="F76">
        <v>1997</v>
      </c>
      <c r="H76">
        <v>0.83699999999999997</v>
      </c>
      <c r="J76">
        <v>0.54200000000000004</v>
      </c>
      <c r="L76">
        <v>23.33</v>
      </c>
      <c r="N76">
        <v>16</v>
      </c>
    </row>
    <row r="77" spans="2:15" x14ac:dyDescent="0.25">
      <c r="C77" s="1">
        <v>43840.027094907404</v>
      </c>
      <c r="D77">
        <v>2778</v>
      </c>
      <c r="F77">
        <v>2293</v>
      </c>
      <c r="H77">
        <v>0.82599999999999996</v>
      </c>
      <c r="J77">
        <v>0.629</v>
      </c>
      <c r="L77">
        <v>19.329999999999998</v>
      </c>
      <c r="N77">
        <v>595</v>
      </c>
    </row>
    <row r="78" spans="2:15" x14ac:dyDescent="0.25">
      <c r="C78" s="1">
        <v>43840.034039351849</v>
      </c>
      <c r="D78">
        <v>2815</v>
      </c>
      <c r="F78">
        <v>2439</v>
      </c>
      <c r="H78">
        <v>0.86599999999999999</v>
      </c>
      <c r="J78">
        <v>0.64500000000000002</v>
      </c>
      <c r="L78">
        <v>17.079999999999998</v>
      </c>
      <c r="N78">
        <v>772</v>
      </c>
    </row>
    <row r="79" spans="2:15" x14ac:dyDescent="0.25">
      <c r="C79" s="1">
        <v>43840.040983796294</v>
      </c>
      <c r="D79">
        <v>3035</v>
      </c>
      <c r="F79">
        <v>2643</v>
      </c>
      <c r="H79">
        <v>0.871</v>
      </c>
      <c r="J79">
        <v>0.69599999999999995</v>
      </c>
      <c r="L79">
        <v>11.94</v>
      </c>
      <c r="N79">
        <v>1472</v>
      </c>
    </row>
    <row r="80" spans="2:15" x14ac:dyDescent="0.25">
      <c r="B80">
        <v>13</v>
      </c>
      <c r="C80" s="1">
        <v>43840.04792824074</v>
      </c>
      <c r="D80">
        <v>2798</v>
      </c>
      <c r="E80">
        <f>AVERAGE(D80:D85)</f>
        <v>2685.8333333333335</v>
      </c>
      <c r="F80">
        <v>2372</v>
      </c>
      <c r="G80">
        <f>AVERAGE(F80:F85)</f>
        <v>2246.5</v>
      </c>
      <c r="H80">
        <v>0.84799999999999998</v>
      </c>
      <c r="I80">
        <f>AVERAGE(H80:H85)</f>
        <v>0.83533333333333337</v>
      </c>
      <c r="J80">
        <v>0.63800000000000001</v>
      </c>
      <c r="K80">
        <f>AVERAGE(J80:J85)</f>
        <v>0.61050000000000004</v>
      </c>
      <c r="L80">
        <v>9.1300000000000008</v>
      </c>
      <c r="N80">
        <v>1325</v>
      </c>
      <c r="O80">
        <f>SUM(N80:N85)</f>
        <v>4809</v>
      </c>
    </row>
    <row r="81" spans="2:15" x14ac:dyDescent="0.25">
      <c r="C81" s="1">
        <v>43840.054872685185</v>
      </c>
      <c r="D81">
        <v>2938</v>
      </c>
      <c r="F81">
        <v>2472</v>
      </c>
      <c r="H81">
        <v>0.84099999999999997</v>
      </c>
      <c r="J81">
        <v>0.66900000000000004</v>
      </c>
      <c r="L81">
        <v>17.72</v>
      </c>
      <c r="N81">
        <v>968</v>
      </c>
    </row>
    <row r="82" spans="2:15" x14ac:dyDescent="0.25">
      <c r="C82" s="1">
        <v>43840.06181712963</v>
      </c>
      <c r="D82">
        <v>2450</v>
      </c>
      <c r="F82">
        <v>1955</v>
      </c>
      <c r="H82">
        <v>0.79800000000000004</v>
      </c>
      <c r="J82">
        <v>0.55100000000000005</v>
      </c>
      <c r="L82">
        <v>15.84</v>
      </c>
      <c r="N82">
        <v>605</v>
      </c>
    </row>
    <row r="83" spans="2:15" x14ac:dyDescent="0.25">
      <c r="C83" s="1">
        <v>43840.068761574075</v>
      </c>
      <c r="D83">
        <v>2695</v>
      </c>
      <c r="F83">
        <v>2330</v>
      </c>
      <c r="H83">
        <v>0.86399999999999999</v>
      </c>
      <c r="J83">
        <v>0.61699999999999999</v>
      </c>
      <c r="L83">
        <v>22.32</v>
      </c>
      <c r="N83">
        <v>776</v>
      </c>
    </row>
    <row r="84" spans="2:15" x14ac:dyDescent="0.25">
      <c r="C84" s="1">
        <v>43840.075706018521</v>
      </c>
      <c r="D84">
        <v>2312</v>
      </c>
      <c r="F84">
        <v>1907</v>
      </c>
      <c r="H84">
        <v>0.82499999999999996</v>
      </c>
      <c r="J84">
        <v>0.52400000000000002</v>
      </c>
      <c r="L84">
        <v>12.79</v>
      </c>
      <c r="N84">
        <v>631</v>
      </c>
    </row>
    <row r="85" spans="2:15" x14ac:dyDescent="0.25">
      <c r="C85" s="1">
        <v>43840.082650462966</v>
      </c>
      <c r="D85">
        <v>2922</v>
      </c>
      <c r="F85">
        <v>2443</v>
      </c>
      <c r="H85">
        <v>0.83599999999999997</v>
      </c>
      <c r="J85">
        <v>0.66400000000000003</v>
      </c>
      <c r="L85">
        <v>19.420000000000002</v>
      </c>
      <c r="N85">
        <v>504</v>
      </c>
    </row>
    <row r="86" spans="2:15" x14ac:dyDescent="0.25">
      <c r="B86">
        <v>14</v>
      </c>
      <c r="C86" s="1">
        <v>43840.089594907404</v>
      </c>
      <c r="D86">
        <v>2741</v>
      </c>
      <c r="E86">
        <f>AVERAGE(D86:D91)</f>
        <v>2470.6666666666665</v>
      </c>
      <c r="F86">
        <v>2391</v>
      </c>
      <c r="G86">
        <f>AVERAGE(F86:F91)</f>
        <v>2086.5</v>
      </c>
      <c r="H86">
        <v>0.873</v>
      </c>
      <c r="I86">
        <f>AVERAGE(H86:H91)</f>
        <v>0.84283333333333343</v>
      </c>
      <c r="J86">
        <v>0.629</v>
      </c>
      <c r="K86">
        <f>AVERAGE(J86:J91)</f>
        <v>0.56266666666666676</v>
      </c>
      <c r="L86">
        <v>18.16</v>
      </c>
      <c r="N86">
        <v>338</v>
      </c>
      <c r="O86">
        <f>SUM(N86:N91)</f>
        <v>1354</v>
      </c>
    </row>
    <row r="87" spans="2:15" x14ac:dyDescent="0.25">
      <c r="C87" s="1">
        <v>43840.096539351849</v>
      </c>
      <c r="D87">
        <v>2595</v>
      </c>
      <c r="F87">
        <v>2283</v>
      </c>
      <c r="H87">
        <v>0.88</v>
      </c>
      <c r="J87">
        <v>0.59599999999999997</v>
      </c>
      <c r="L87">
        <v>16.32</v>
      </c>
      <c r="N87">
        <v>325</v>
      </c>
    </row>
    <row r="88" spans="2:15" x14ac:dyDescent="0.25">
      <c r="C88" s="1">
        <v>43840.103483796294</v>
      </c>
      <c r="D88">
        <v>2620</v>
      </c>
      <c r="F88">
        <v>2205</v>
      </c>
      <c r="H88">
        <v>0.84199999999999997</v>
      </c>
      <c r="J88">
        <v>0.59599999999999997</v>
      </c>
      <c r="L88">
        <v>17.72</v>
      </c>
      <c r="N88">
        <v>272</v>
      </c>
    </row>
    <row r="89" spans="2:15" x14ac:dyDescent="0.25">
      <c r="C89" s="1">
        <v>43840.11042824074</v>
      </c>
      <c r="D89">
        <v>2243</v>
      </c>
      <c r="F89">
        <v>1836</v>
      </c>
      <c r="H89">
        <v>0.81799999999999995</v>
      </c>
      <c r="J89">
        <v>0.50700000000000001</v>
      </c>
      <c r="L89">
        <v>21.28</v>
      </c>
      <c r="N89">
        <v>230</v>
      </c>
    </row>
    <row r="90" spans="2:15" x14ac:dyDescent="0.25">
      <c r="C90" s="1">
        <v>43840.117372685185</v>
      </c>
      <c r="D90">
        <v>2272</v>
      </c>
      <c r="F90">
        <v>1873</v>
      </c>
      <c r="H90">
        <v>0.82399999999999995</v>
      </c>
      <c r="J90">
        <v>0.51500000000000001</v>
      </c>
      <c r="L90">
        <v>21.14</v>
      </c>
      <c r="N90">
        <v>110</v>
      </c>
    </row>
    <row r="91" spans="2:15" x14ac:dyDescent="0.25">
      <c r="C91" s="1">
        <v>43840.12431712963</v>
      </c>
      <c r="D91">
        <v>2353</v>
      </c>
      <c r="F91">
        <v>1931</v>
      </c>
      <c r="H91">
        <v>0.82</v>
      </c>
      <c r="J91">
        <v>0.53300000000000003</v>
      </c>
      <c r="L91">
        <v>11.69</v>
      </c>
      <c r="N91">
        <v>79</v>
      </c>
    </row>
    <row r="92" spans="2:15" x14ac:dyDescent="0.25">
      <c r="B92">
        <v>15</v>
      </c>
      <c r="C92" s="1">
        <v>43840.131261574075</v>
      </c>
      <c r="D92">
        <v>2611</v>
      </c>
      <c r="E92">
        <f>AVERAGE(D92:D97)</f>
        <v>2439</v>
      </c>
      <c r="F92">
        <v>2187</v>
      </c>
      <c r="G92">
        <f>AVERAGE(F92:F97)</f>
        <v>2017.5</v>
      </c>
      <c r="H92">
        <v>0.83799999999999997</v>
      </c>
      <c r="I92">
        <f>AVERAGE(H92:H97)</f>
        <v>0.82699999999999996</v>
      </c>
      <c r="J92">
        <v>0.59299999999999997</v>
      </c>
      <c r="K92">
        <f>AVERAGE(J92:J97)</f>
        <v>0.5528333333333334</v>
      </c>
      <c r="L92">
        <v>12.51</v>
      </c>
      <c r="N92">
        <v>214</v>
      </c>
      <c r="O92">
        <f>SUM(N92:N97)</f>
        <v>2225</v>
      </c>
    </row>
    <row r="93" spans="2:15" x14ac:dyDescent="0.25">
      <c r="C93" s="1">
        <v>43840.138206018521</v>
      </c>
      <c r="D93">
        <v>2329</v>
      </c>
      <c r="F93">
        <v>1913</v>
      </c>
      <c r="H93">
        <v>0.82199999999999995</v>
      </c>
      <c r="J93">
        <v>0.52700000000000002</v>
      </c>
      <c r="L93">
        <v>12.41</v>
      </c>
      <c r="N93">
        <v>109</v>
      </c>
    </row>
    <row r="94" spans="2:15" x14ac:dyDescent="0.25">
      <c r="C94" s="1">
        <v>43840.145150462966</v>
      </c>
      <c r="D94">
        <v>2561</v>
      </c>
      <c r="F94">
        <v>2163</v>
      </c>
      <c r="H94">
        <v>0.84399999999999997</v>
      </c>
      <c r="J94">
        <v>0.58299999999999996</v>
      </c>
      <c r="L94">
        <v>12.33</v>
      </c>
      <c r="N94">
        <v>408</v>
      </c>
    </row>
    <row r="95" spans="2:15" x14ac:dyDescent="0.25">
      <c r="C95" s="1">
        <v>43840.152094907404</v>
      </c>
      <c r="D95">
        <v>2200</v>
      </c>
      <c r="F95">
        <v>1791</v>
      </c>
      <c r="H95">
        <v>0.81399999999999995</v>
      </c>
      <c r="J95">
        <v>0.497</v>
      </c>
      <c r="L95">
        <v>12.38</v>
      </c>
      <c r="N95">
        <v>707</v>
      </c>
    </row>
    <row r="96" spans="2:15" x14ac:dyDescent="0.25">
      <c r="C96" s="1">
        <v>43840.159039351849</v>
      </c>
      <c r="D96">
        <v>2675</v>
      </c>
      <c r="F96">
        <v>2174</v>
      </c>
      <c r="H96">
        <v>0.81299999999999994</v>
      </c>
      <c r="J96">
        <v>0.60399999999999998</v>
      </c>
      <c r="L96">
        <v>20.13</v>
      </c>
      <c r="N96">
        <v>660</v>
      </c>
    </row>
    <row r="97" spans="2:15" x14ac:dyDescent="0.25">
      <c r="C97" s="1">
        <v>43840.165983796294</v>
      </c>
      <c r="D97">
        <v>2258</v>
      </c>
      <c r="F97">
        <v>1877</v>
      </c>
      <c r="H97">
        <v>0.83099999999999996</v>
      </c>
      <c r="J97">
        <v>0.51300000000000001</v>
      </c>
      <c r="L97">
        <v>19.89</v>
      </c>
      <c r="N97">
        <v>127</v>
      </c>
    </row>
    <row r="98" spans="2:15" x14ac:dyDescent="0.25">
      <c r="B98">
        <v>16</v>
      </c>
      <c r="C98" s="1">
        <v>43840.17292824074</v>
      </c>
      <c r="D98">
        <v>2403</v>
      </c>
      <c r="E98">
        <f>AVERAGE(D98:D103)</f>
        <v>2311.8333333333335</v>
      </c>
      <c r="F98">
        <v>1955</v>
      </c>
      <c r="G98">
        <f>AVERAGE(F98:F103)</f>
        <v>1884</v>
      </c>
      <c r="H98">
        <v>0.81399999999999995</v>
      </c>
      <c r="I98">
        <f>AVERAGE(H98:H103)</f>
        <v>0.81533333333333324</v>
      </c>
      <c r="J98">
        <v>0.54300000000000004</v>
      </c>
      <c r="K98">
        <f>AVERAGE(J98:J103)</f>
        <v>0.52266666666666672</v>
      </c>
      <c r="L98">
        <v>22.3</v>
      </c>
      <c r="N98">
        <v>229</v>
      </c>
      <c r="O98">
        <f>SUM(N98:N103)</f>
        <v>1756</v>
      </c>
    </row>
    <row r="99" spans="2:15" x14ac:dyDescent="0.25">
      <c r="C99" s="1">
        <v>43840.179872685185</v>
      </c>
      <c r="D99">
        <v>2241</v>
      </c>
      <c r="F99">
        <v>1841</v>
      </c>
      <c r="H99">
        <v>0.82199999999999995</v>
      </c>
      <c r="J99">
        <v>0.50700000000000001</v>
      </c>
      <c r="L99">
        <v>22.21</v>
      </c>
      <c r="N99">
        <v>63</v>
      </c>
    </row>
    <row r="100" spans="2:15" x14ac:dyDescent="0.25">
      <c r="C100" s="1">
        <v>43840.18681712963</v>
      </c>
      <c r="D100">
        <v>2226</v>
      </c>
      <c r="F100">
        <v>1805</v>
      </c>
      <c r="H100">
        <v>0.81100000000000005</v>
      </c>
      <c r="J100">
        <v>0.503</v>
      </c>
      <c r="L100">
        <v>16.579999999999998</v>
      </c>
      <c r="N100">
        <v>91</v>
      </c>
    </row>
    <row r="101" spans="2:15" x14ac:dyDescent="0.25">
      <c r="C101" s="1">
        <v>43840.193761574075</v>
      </c>
      <c r="D101">
        <v>2510</v>
      </c>
      <c r="F101">
        <v>2056</v>
      </c>
      <c r="H101">
        <v>0.81899999999999995</v>
      </c>
      <c r="J101">
        <v>0.56799999999999995</v>
      </c>
      <c r="L101">
        <v>16.440000000000001</v>
      </c>
      <c r="N101">
        <v>194</v>
      </c>
    </row>
    <row r="102" spans="2:15" x14ac:dyDescent="0.25">
      <c r="C102" s="1">
        <v>43840.200706018521</v>
      </c>
      <c r="D102">
        <v>2384</v>
      </c>
      <c r="F102">
        <v>1907</v>
      </c>
      <c r="H102">
        <v>0.8</v>
      </c>
      <c r="J102">
        <v>0.53700000000000003</v>
      </c>
      <c r="L102">
        <v>16.98</v>
      </c>
      <c r="N102">
        <v>1047</v>
      </c>
    </row>
    <row r="103" spans="2:15" x14ac:dyDescent="0.25">
      <c r="C103" s="1">
        <v>43840.207650462966</v>
      </c>
      <c r="D103">
        <v>2107</v>
      </c>
      <c r="F103">
        <v>1740</v>
      </c>
      <c r="H103">
        <v>0.82599999999999996</v>
      </c>
      <c r="J103">
        <v>0.47799999999999998</v>
      </c>
      <c r="L103">
        <v>16.850000000000001</v>
      </c>
      <c r="N103">
        <v>132</v>
      </c>
    </row>
    <row r="104" spans="2:15" x14ac:dyDescent="0.25">
      <c r="B104">
        <v>17</v>
      </c>
      <c r="C104" s="1">
        <v>43840.214594907404</v>
      </c>
      <c r="D104">
        <v>2445</v>
      </c>
      <c r="E104">
        <f>AVERAGE(D104:D109)</f>
        <v>2208</v>
      </c>
      <c r="F104">
        <v>1970</v>
      </c>
      <c r="G104">
        <f>AVERAGE(F104:F109)</f>
        <v>1779.3333333333333</v>
      </c>
      <c r="H104">
        <v>0.80600000000000005</v>
      </c>
      <c r="I104">
        <f>AVERAGE(H104:H109)</f>
        <v>0.80566666666666664</v>
      </c>
      <c r="J104">
        <v>0.55100000000000005</v>
      </c>
      <c r="K104">
        <f>AVERAGE(J104:J109)</f>
        <v>0.49766666666666665</v>
      </c>
      <c r="L104">
        <v>16.8</v>
      </c>
      <c r="N104">
        <v>77</v>
      </c>
      <c r="O104">
        <f>SUM(N104:N109)</f>
        <v>1609</v>
      </c>
    </row>
    <row r="105" spans="2:15" x14ac:dyDescent="0.25">
      <c r="C105" s="1">
        <v>43840.221539351849</v>
      </c>
      <c r="D105">
        <v>2343</v>
      </c>
      <c r="F105">
        <v>1914</v>
      </c>
      <c r="H105">
        <v>0.81699999999999995</v>
      </c>
      <c r="J105">
        <v>0.53</v>
      </c>
      <c r="L105">
        <v>14.52</v>
      </c>
      <c r="N105">
        <v>788</v>
      </c>
    </row>
    <row r="106" spans="2:15" x14ac:dyDescent="0.25">
      <c r="C106" s="1">
        <v>43840.228483796294</v>
      </c>
      <c r="D106">
        <v>1992</v>
      </c>
      <c r="F106">
        <v>1608</v>
      </c>
      <c r="H106">
        <v>0.80700000000000005</v>
      </c>
      <c r="J106">
        <v>0.44900000000000001</v>
      </c>
      <c r="L106">
        <v>14.39</v>
      </c>
      <c r="N106">
        <v>50</v>
      </c>
    </row>
    <row r="107" spans="2:15" x14ac:dyDescent="0.25">
      <c r="C107" s="1">
        <v>43840.23542824074</v>
      </c>
      <c r="D107">
        <v>2111</v>
      </c>
      <c r="F107">
        <v>1641</v>
      </c>
      <c r="H107">
        <v>0.77700000000000002</v>
      </c>
      <c r="J107">
        <v>0.47199999999999998</v>
      </c>
      <c r="L107">
        <v>14.36</v>
      </c>
      <c r="N107">
        <v>9</v>
      </c>
    </row>
    <row r="108" spans="2:15" x14ac:dyDescent="0.25">
      <c r="C108" s="1">
        <v>43840.242372685185</v>
      </c>
      <c r="D108">
        <v>2161</v>
      </c>
      <c r="F108">
        <v>1741</v>
      </c>
      <c r="H108">
        <v>0.80600000000000005</v>
      </c>
      <c r="J108">
        <v>0.48699999999999999</v>
      </c>
      <c r="L108">
        <v>22.48</v>
      </c>
      <c r="N108">
        <v>104</v>
      </c>
    </row>
    <row r="109" spans="2:15" x14ac:dyDescent="0.25">
      <c r="C109" s="1">
        <v>43840.24931712963</v>
      </c>
      <c r="D109">
        <v>2196</v>
      </c>
      <c r="F109">
        <v>1802</v>
      </c>
      <c r="H109">
        <v>0.82099999999999995</v>
      </c>
      <c r="J109">
        <v>0.497</v>
      </c>
      <c r="L109">
        <v>13.67</v>
      </c>
      <c r="N109">
        <v>581</v>
      </c>
    </row>
    <row r="110" spans="2:15" x14ac:dyDescent="0.25">
      <c r="B110">
        <v>18</v>
      </c>
      <c r="C110" s="1">
        <v>43840.256261574075</v>
      </c>
      <c r="D110">
        <v>1891</v>
      </c>
      <c r="E110">
        <f>AVERAGE(D110:D115)</f>
        <v>1871.6666666666667</v>
      </c>
      <c r="F110">
        <v>1565</v>
      </c>
      <c r="G110">
        <f>AVERAGE(F110:F115)</f>
        <v>1479</v>
      </c>
      <c r="H110">
        <v>0.82799999999999996</v>
      </c>
      <c r="I110">
        <f>AVERAGE(H110:H115)</f>
        <v>0.79033333333333333</v>
      </c>
      <c r="J110">
        <v>0.42899999999999999</v>
      </c>
      <c r="K110">
        <f>AVERAGE(J110:J115)</f>
        <v>0.42033333333333339</v>
      </c>
      <c r="L110">
        <v>13.53</v>
      </c>
      <c r="N110">
        <v>42</v>
      </c>
      <c r="O110">
        <f>SUM(N110:N115)</f>
        <v>150</v>
      </c>
    </row>
    <row r="111" spans="2:15" x14ac:dyDescent="0.25">
      <c r="C111" s="1">
        <v>43840.263206018521</v>
      </c>
      <c r="D111">
        <v>1739</v>
      </c>
      <c r="F111">
        <v>1382</v>
      </c>
      <c r="H111">
        <v>0.79400000000000004</v>
      </c>
      <c r="J111">
        <v>0.39100000000000001</v>
      </c>
      <c r="L111">
        <v>13.54</v>
      </c>
      <c r="N111">
        <v>21</v>
      </c>
    </row>
    <row r="112" spans="2:15" x14ac:dyDescent="0.25">
      <c r="C112" s="1">
        <v>43840.270150462966</v>
      </c>
      <c r="D112">
        <v>1863</v>
      </c>
      <c r="F112">
        <v>1433</v>
      </c>
      <c r="H112">
        <v>0.76900000000000002</v>
      </c>
      <c r="J112">
        <v>0.41599999999999998</v>
      </c>
      <c r="L112">
        <v>13.55</v>
      </c>
      <c r="N112">
        <v>24</v>
      </c>
    </row>
    <row r="113" spans="2:15" x14ac:dyDescent="0.25">
      <c r="C113" s="1">
        <v>43840.277094907404</v>
      </c>
      <c r="D113">
        <v>1821</v>
      </c>
      <c r="F113">
        <v>1440</v>
      </c>
      <c r="H113">
        <v>0.79100000000000004</v>
      </c>
      <c r="J113">
        <v>0.40899999999999997</v>
      </c>
      <c r="L113">
        <v>13.56</v>
      </c>
      <c r="N113">
        <v>12</v>
      </c>
    </row>
    <row r="114" spans="2:15" x14ac:dyDescent="0.25">
      <c r="C114" s="1">
        <v>43840.284039351849</v>
      </c>
      <c r="D114">
        <v>1965</v>
      </c>
      <c r="F114">
        <v>1504</v>
      </c>
      <c r="H114">
        <v>0.76600000000000001</v>
      </c>
      <c r="J114">
        <v>0.438</v>
      </c>
      <c r="L114">
        <v>13.62</v>
      </c>
      <c r="N114">
        <v>23</v>
      </c>
    </row>
    <row r="115" spans="2:15" x14ac:dyDescent="0.25">
      <c r="C115" s="1">
        <v>43840.290983796294</v>
      </c>
      <c r="D115">
        <v>1951</v>
      </c>
      <c r="F115">
        <v>1550</v>
      </c>
      <c r="H115">
        <v>0.79400000000000004</v>
      </c>
      <c r="J115">
        <v>0.439</v>
      </c>
      <c r="L115">
        <v>13.6</v>
      </c>
      <c r="N115">
        <v>28</v>
      </c>
    </row>
    <row r="116" spans="2:15" x14ac:dyDescent="0.25">
      <c r="B116">
        <v>19</v>
      </c>
      <c r="C116" s="1">
        <v>43840.29792824074</v>
      </c>
      <c r="D116">
        <v>2604</v>
      </c>
      <c r="E116">
        <f>AVERAGE(D116:D121)</f>
        <v>2114.6666666666665</v>
      </c>
      <c r="F116">
        <v>2053</v>
      </c>
      <c r="G116">
        <f>AVERAGE(F116:F121)</f>
        <v>1609.1666666666667</v>
      </c>
      <c r="H116">
        <v>0.78800000000000003</v>
      </c>
      <c r="I116">
        <f>AVERAGE(H116:H121)</f>
        <v>0.75800000000000001</v>
      </c>
      <c r="J116">
        <v>0.58499999999999996</v>
      </c>
      <c r="K116">
        <f>AVERAGE(J116:J121)</f>
        <v>0.47133333333333333</v>
      </c>
      <c r="L116">
        <v>19.420000000000002</v>
      </c>
      <c r="N116">
        <v>798</v>
      </c>
      <c r="O116">
        <f>SUM(N116:N121)</f>
        <v>1150</v>
      </c>
    </row>
    <row r="117" spans="2:15" x14ac:dyDescent="0.25">
      <c r="C117" s="1">
        <v>43840.304872685185</v>
      </c>
      <c r="D117">
        <v>2304</v>
      </c>
      <c r="F117">
        <v>1850</v>
      </c>
      <c r="H117">
        <v>0.80300000000000005</v>
      </c>
      <c r="J117">
        <v>0.51900000000000002</v>
      </c>
      <c r="L117">
        <v>19.64</v>
      </c>
      <c r="N117">
        <v>290</v>
      </c>
    </row>
    <row r="118" spans="2:15" x14ac:dyDescent="0.25">
      <c r="C118" s="1">
        <v>43840.31181712963</v>
      </c>
      <c r="D118">
        <v>1996</v>
      </c>
      <c r="F118">
        <v>1455</v>
      </c>
      <c r="H118">
        <v>0.72899999999999998</v>
      </c>
      <c r="J118">
        <v>0.441</v>
      </c>
      <c r="L118">
        <v>19.48</v>
      </c>
      <c r="N118">
        <v>30</v>
      </c>
    </row>
    <row r="119" spans="2:15" x14ac:dyDescent="0.25">
      <c r="C119" s="1">
        <v>43840.318761574075</v>
      </c>
      <c r="D119">
        <v>1798</v>
      </c>
      <c r="F119">
        <v>1333</v>
      </c>
      <c r="H119">
        <v>0.74099999999999999</v>
      </c>
      <c r="J119">
        <v>0.39900000000000002</v>
      </c>
      <c r="L119">
        <v>19.37</v>
      </c>
      <c r="N119">
        <v>9</v>
      </c>
    </row>
    <row r="120" spans="2:15" x14ac:dyDescent="0.25">
      <c r="C120" s="1">
        <v>43840.325706018521</v>
      </c>
      <c r="D120">
        <v>1951</v>
      </c>
      <c r="F120">
        <v>1422</v>
      </c>
      <c r="H120">
        <v>0.72899999999999998</v>
      </c>
      <c r="J120">
        <v>0.43099999999999999</v>
      </c>
      <c r="L120">
        <v>19.36</v>
      </c>
      <c r="N120">
        <v>21</v>
      </c>
    </row>
    <row r="121" spans="2:15" x14ac:dyDescent="0.25">
      <c r="C121" s="1">
        <v>43840.332650462966</v>
      </c>
      <c r="D121">
        <v>2035</v>
      </c>
      <c r="F121">
        <v>1542</v>
      </c>
      <c r="H121">
        <v>0.75800000000000001</v>
      </c>
      <c r="J121">
        <v>0.45300000000000001</v>
      </c>
      <c r="L121">
        <v>19.420000000000002</v>
      </c>
      <c r="N121">
        <v>2</v>
      </c>
    </row>
    <row r="122" spans="2:15" x14ac:dyDescent="0.25">
      <c r="B122">
        <v>20</v>
      </c>
      <c r="C122" s="1">
        <v>43840.339594907404</v>
      </c>
      <c r="D122">
        <v>2498</v>
      </c>
      <c r="E122">
        <f>AVERAGE(D122:D127)</f>
        <v>2094.6666666666665</v>
      </c>
      <c r="F122">
        <v>1924</v>
      </c>
      <c r="G122">
        <f>AVERAGE(F122:F127)</f>
        <v>1607.3333333333333</v>
      </c>
      <c r="H122">
        <v>0.77</v>
      </c>
      <c r="I122">
        <f>AVERAGE(H122:H127)</f>
        <v>0.76583333333333325</v>
      </c>
      <c r="J122">
        <v>0.55800000000000005</v>
      </c>
      <c r="K122">
        <f>AVERAGE(J122:J127)</f>
        <v>0.46783333333333338</v>
      </c>
      <c r="L122">
        <v>23.88</v>
      </c>
      <c r="N122">
        <v>64</v>
      </c>
      <c r="O122">
        <f>SUM(N122:N127)</f>
        <v>702</v>
      </c>
    </row>
    <row r="123" spans="2:15" x14ac:dyDescent="0.25">
      <c r="C123" s="1">
        <v>43840.346539351849</v>
      </c>
      <c r="D123">
        <v>2423</v>
      </c>
      <c r="F123">
        <v>1927</v>
      </c>
      <c r="H123">
        <v>0.79600000000000004</v>
      </c>
      <c r="J123">
        <v>0.54500000000000004</v>
      </c>
      <c r="L123">
        <v>12.76</v>
      </c>
      <c r="N123">
        <v>526</v>
      </c>
    </row>
    <row r="124" spans="2:15" x14ac:dyDescent="0.25">
      <c r="C124" s="1">
        <v>43840.353483796294</v>
      </c>
      <c r="D124">
        <v>2027</v>
      </c>
      <c r="F124">
        <v>1569</v>
      </c>
      <c r="H124">
        <v>0.77400000000000002</v>
      </c>
      <c r="J124">
        <v>0.45300000000000001</v>
      </c>
      <c r="L124">
        <v>12.86</v>
      </c>
      <c r="N124">
        <v>38</v>
      </c>
    </row>
    <row r="125" spans="2:15" x14ac:dyDescent="0.25">
      <c r="C125" s="1">
        <v>43840.36042824074</v>
      </c>
      <c r="D125">
        <v>1872</v>
      </c>
      <c r="F125">
        <v>1463</v>
      </c>
      <c r="H125">
        <v>0.78100000000000003</v>
      </c>
      <c r="J125">
        <v>0.42</v>
      </c>
      <c r="L125">
        <v>12.87</v>
      </c>
      <c r="N125">
        <v>40</v>
      </c>
    </row>
    <row r="126" spans="2:15" x14ac:dyDescent="0.25">
      <c r="C126" s="1">
        <v>43840.367372685185</v>
      </c>
      <c r="D126">
        <v>1800</v>
      </c>
      <c r="F126">
        <v>1343</v>
      </c>
      <c r="H126">
        <v>0.746</v>
      </c>
      <c r="J126">
        <v>0.4</v>
      </c>
      <c r="L126">
        <v>12.91</v>
      </c>
      <c r="N126">
        <v>13</v>
      </c>
    </row>
    <row r="127" spans="2:15" x14ac:dyDescent="0.25">
      <c r="C127" s="1">
        <v>43840.37431712963</v>
      </c>
      <c r="D127">
        <v>1948</v>
      </c>
      <c r="F127">
        <v>1418</v>
      </c>
      <c r="H127">
        <v>0.72799999999999998</v>
      </c>
      <c r="J127">
        <v>0.43099999999999999</v>
      </c>
      <c r="L127">
        <v>12.94</v>
      </c>
      <c r="N127">
        <v>21</v>
      </c>
    </row>
    <row r="128" spans="2:15" x14ac:dyDescent="0.25">
      <c r="B128">
        <v>21</v>
      </c>
      <c r="C128" s="1">
        <v>43840.381261574075</v>
      </c>
      <c r="D128">
        <v>1870</v>
      </c>
      <c r="E128">
        <f>AVERAGE(D128:D133)</f>
        <v>2090.6666666666665</v>
      </c>
      <c r="F128">
        <v>1393</v>
      </c>
      <c r="G128">
        <f>AVERAGE(F128:F133)</f>
        <v>1583</v>
      </c>
      <c r="H128">
        <v>0.745</v>
      </c>
      <c r="I128">
        <f>AVERAGE(H128:H133)</f>
        <v>0.75683333333333336</v>
      </c>
      <c r="J128">
        <v>0.41499999999999998</v>
      </c>
      <c r="K128">
        <f>AVERAGE(J128:J133)</f>
        <v>0.46549999999999997</v>
      </c>
      <c r="L128">
        <v>12.98</v>
      </c>
      <c r="N128">
        <v>16</v>
      </c>
      <c r="O128">
        <f>SUM(N128:N133)</f>
        <v>458</v>
      </c>
    </row>
    <row r="129" spans="2:15" x14ac:dyDescent="0.25">
      <c r="C129" s="1">
        <v>43840.388206018521</v>
      </c>
      <c r="D129">
        <v>2555</v>
      </c>
      <c r="F129">
        <v>1956</v>
      </c>
      <c r="H129">
        <v>0.76600000000000001</v>
      </c>
      <c r="J129">
        <v>0.56999999999999995</v>
      </c>
      <c r="L129">
        <v>15.31</v>
      </c>
      <c r="N129">
        <v>339</v>
      </c>
    </row>
    <row r="130" spans="2:15" x14ac:dyDescent="0.25">
      <c r="C130" s="1">
        <v>43840.395150462966</v>
      </c>
      <c r="D130">
        <v>1997</v>
      </c>
      <c r="F130">
        <v>1527</v>
      </c>
      <c r="H130">
        <v>0.76500000000000001</v>
      </c>
      <c r="J130">
        <v>0.44600000000000001</v>
      </c>
      <c r="L130">
        <v>15.34</v>
      </c>
      <c r="N130">
        <v>36</v>
      </c>
    </row>
    <row r="131" spans="2:15" x14ac:dyDescent="0.25">
      <c r="C131" s="1">
        <v>43840.402094907404</v>
      </c>
      <c r="D131">
        <v>2155</v>
      </c>
      <c r="F131">
        <v>1638</v>
      </c>
      <c r="H131">
        <v>0.76</v>
      </c>
      <c r="J131">
        <v>0.48</v>
      </c>
      <c r="L131">
        <v>15.38</v>
      </c>
      <c r="N131">
        <v>43</v>
      </c>
    </row>
    <row r="132" spans="2:15" x14ac:dyDescent="0.25">
      <c r="C132" s="1">
        <v>43840.409039351849</v>
      </c>
      <c r="D132">
        <v>1933</v>
      </c>
      <c r="F132">
        <v>1474</v>
      </c>
      <c r="H132">
        <v>0.76300000000000001</v>
      </c>
      <c r="J132">
        <v>0.43099999999999999</v>
      </c>
      <c r="L132">
        <v>15.35</v>
      </c>
      <c r="N132">
        <v>12</v>
      </c>
    </row>
    <row r="133" spans="2:15" x14ac:dyDescent="0.25">
      <c r="C133" s="1">
        <v>43840.415983796294</v>
      </c>
      <c r="D133">
        <v>2034</v>
      </c>
      <c r="F133">
        <v>1510</v>
      </c>
      <c r="H133">
        <v>0.74199999999999999</v>
      </c>
      <c r="J133">
        <v>0.45100000000000001</v>
      </c>
      <c r="L133">
        <v>15.33</v>
      </c>
      <c r="N133">
        <v>12</v>
      </c>
    </row>
    <row r="134" spans="2:15" x14ac:dyDescent="0.25">
      <c r="B134">
        <v>22</v>
      </c>
      <c r="C134" s="1">
        <v>43840.42292824074</v>
      </c>
      <c r="D134">
        <v>1830</v>
      </c>
      <c r="E134">
        <f>AVERAGE(D134:D139)</f>
        <v>2206.8333333333335</v>
      </c>
      <c r="F134">
        <v>1344</v>
      </c>
      <c r="G134">
        <f>AVERAGE(F134:F139)</f>
        <v>1672.3333333333333</v>
      </c>
      <c r="H134">
        <v>0.73499999999999999</v>
      </c>
      <c r="I134">
        <f>AVERAGE(H134:H139)</f>
        <v>0.75483333333333336</v>
      </c>
      <c r="J134">
        <v>0.40500000000000003</v>
      </c>
      <c r="K134">
        <f>AVERAGE(J134:J139)</f>
        <v>0.49133333333333334</v>
      </c>
      <c r="L134">
        <v>15.36</v>
      </c>
      <c r="N134">
        <v>3</v>
      </c>
      <c r="O134">
        <f>SUM(N134:N139)</f>
        <v>1106</v>
      </c>
    </row>
    <row r="135" spans="2:15" x14ac:dyDescent="0.25">
      <c r="C135" s="1">
        <v>43840.429872685185</v>
      </c>
      <c r="D135">
        <v>2732</v>
      </c>
      <c r="F135">
        <v>2096</v>
      </c>
      <c r="H135">
        <v>0.76700000000000002</v>
      </c>
      <c r="J135">
        <v>0.61</v>
      </c>
      <c r="L135">
        <v>18.899999999999999</v>
      </c>
      <c r="N135">
        <v>517</v>
      </c>
    </row>
    <row r="136" spans="2:15" x14ac:dyDescent="0.25">
      <c r="C136" s="1">
        <v>43840.43681712963</v>
      </c>
      <c r="D136">
        <v>2563</v>
      </c>
      <c r="F136">
        <v>2039</v>
      </c>
      <c r="H136">
        <v>0.79600000000000004</v>
      </c>
      <c r="J136">
        <v>0.57599999999999996</v>
      </c>
      <c r="L136">
        <v>9.75</v>
      </c>
      <c r="N136">
        <v>469</v>
      </c>
    </row>
    <row r="137" spans="2:15" x14ac:dyDescent="0.25">
      <c r="C137" s="1">
        <v>43840.443761574075</v>
      </c>
      <c r="D137">
        <v>2243</v>
      </c>
      <c r="F137">
        <v>1704</v>
      </c>
      <c r="H137">
        <v>0.76</v>
      </c>
      <c r="J137">
        <v>0.5</v>
      </c>
      <c r="L137">
        <v>9.77</v>
      </c>
      <c r="N137">
        <v>81</v>
      </c>
    </row>
    <row r="138" spans="2:15" x14ac:dyDescent="0.25">
      <c r="C138" s="1">
        <v>43840.450706018521</v>
      </c>
      <c r="D138">
        <v>2020</v>
      </c>
      <c r="F138">
        <v>1506</v>
      </c>
      <c r="H138">
        <v>0.745</v>
      </c>
      <c r="J138">
        <v>0.44800000000000001</v>
      </c>
      <c r="L138">
        <v>9.7200000000000006</v>
      </c>
      <c r="N138">
        <v>30</v>
      </c>
    </row>
    <row r="139" spans="2:15" x14ac:dyDescent="0.25">
      <c r="C139" s="1">
        <v>43840.457650462966</v>
      </c>
      <c r="D139">
        <v>1853</v>
      </c>
      <c r="F139">
        <v>1345</v>
      </c>
      <c r="H139">
        <v>0.72599999999999998</v>
      </c>
      <c r="J139">
        <v>0.40899999999999997</v>
      </c>
      <c r="L139">
        <v>9.8000000000000007</v>
      </c>
      <c r="N139">
        <v>6</v>
      </c>
    </row>
    <row r="140" spans="2:15" x14ac:dyDescent="0.25">
      <c r="B140">
        <v>23</v>
      </c>
      <c r="C140" s="1">
        <v>43840.464594907404</v>
      </c>
      <c r="D140">
        <v>1898</v>
      </c>
      <c r="E140">
        <f>AVERAGE(D140:D145)</f>
        <v>2075.6666666666665</v>
      </c>
      <c r="F140">
        <v>1403</v>
      </c>
      <c r="G140">
        <f>AVERAGE(F140:F145)</f>
        <v>1560.6666666666667</v>
      </c>
      <c r="H140">
        <v>0.73899999999999999</v>
      </c>
      <c r="I140">
        <f>AVERAGE(H140:H145)</f>
        <v>0.75066666666666659</v>
      </c>
      <c r="J140">
        <v>0.42099999999999999</v>
      </c>
      <c r="K140">
        <f>AVERAGE(J140:J145)</f>
        <v>0.46166666666666667</v>
      </c>
      <c r="L140">
        <v>9.73</v>
      </c>
      <c r="N140">
        <v>23</v>
      </c>
      <c r="O140">
        <f>SUM(N140:N145)</f>
        <v>557</v>
      </c>
    </row>
    <row r="141" spans="2:15" x14ac:dyDescent="0.25">
      <c r="C141" s="1">
        <v>43840.471539351849</v>
      </c>
      <c r="D141">
        <v>1799</v>
      </c>
      <c r="F141">
        <v>1363</v>
      </c>
      <c r="H141">
        <v>0.75800000000000001</v>
      </c>
      <c r="J141">
        <v>0.40100000000000002</v>
      </c>
      <c r="L141">
        <v>9.69</v>
      </c>
      <c r="N141">
        <v>44</v>
      </c>
    </row>
    <row r="142" spans="2:15" x14ac:dyDescent="0.25">
      <c r="C142" s="1">
        <v>43840.478483796294</v>
      </c>
      <c r="D142">
        <v>1803</v>
      </c>
      <c r="F142">
        <v>1336</v>
      </c>
      <c r="H142">
        <v>0.74099999999999999</v>
      </c>
      <c r="J142">
        <v>0.4</v>
      </c>
      <c r="L142">
        <v>9.81</v>
      </c>
      <c r="N142">
        <v>6</v>
      </c>
    </row>
    <row r="143" spans="2:15" x14ac:dyDescent="0.25">
      <c r="C143" s="1">
        <v>43840.48542824074</v>
      </c>
      <c r="D143">
        <v>1862</v>
      </c>
      <c r="F143">
        <v>1377</v>
      </c>
      <c r="H143">
        <v>0.74</v>
      </c>
      <c r="J143">
        <v>0.41299999999999998</v>
      </c>
      <c r="L143">
        <v>9.86</v>
      </c>
      <c r="N143">
        <v>16</v>
      </c>
    </row>
    <row r="144" spans="2:15" x14ac:dyDescent="0.25">
      <c r="C144" s="1">
        <v>43840.492372685185</v>
      </c>
      <c r="D144">
        <v>2502</v>
      </c>
      <c r="F144">
        <v>1861</v>
      </c>
      <c r="H144">
        <v>0.74399999999999999</v>
      </c>
      <c r="J144">
        <v>0.55500000000000005</v>
      </c>
      <c r="L144">
        <v>10.63</v>
      </c>
      <c r="N144">
        <v>118</v>
      </c>
    </row>
    <row r="145" spans="2:15" x14ac:dyDescent="0.25">
      <c r="C145" s="1">
        <v>43840.49931712963</v>
      </c>
      <c r="D145">
        <v>2590</v>
      </c>
      <c r="F145">
        <v>2024</v>
      </c>
      <c r="H145">
        <v>0.78200000000000003</v>
      </c>
      <c r="J145">
        <v>0.57999999999999996</v>
      </c>
      <c r="L145">
        <v>18.239999999999998</v>
      </c>
      <c r="N145">
        <v>350</v>
      </c>
    </row>
    <row r="146" spans="2:15" x14ac:dyDescent="0.25">
      <c r="B146">
        <v>24</v>
      </c>
      <c r="C146" s="1">
        <v>43840.506261574075</v>
      </c>
      <c r="D146">
        <v>2377</v>
      </c>
      <c r="E146">
        <f>AVERAGE(D146:D151)</f>
        <v>2377</v>
      </c>
      <c r="F146">
        <v>1907</v>
      </c>
      <c r="G146">
        <f>AVERAGE(F146:F151)</f>
        <v>1907</v>
      </c>
      <c r="H146">
        <v>0.80200000000000005</v>
      </c>
      <c r="I146">
        <f>AVERAGE(H146:H151)</f>
        <v>0.80200000000000005</v>
      </c>
      <c r="J146">
        <v>0.53600000000000003</v>
      </c>
      <c r="K146">
        <f>AVERAGE(J146:J151)</f>
        <v>0.53600000000000003</v>
      </c>
      <c r="L146">
        <v>18.22</v>
      </c>
      <c r="N146">
        <v>85</v>
      </c>
      <c r="O146">
        <f>SUM(N146:N151)</f>
        <v>8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4"/>
  </sheetPr>
  <dimension ref="A1:X146"/>
  <sheetViews>
    <sheetView topLeftCell="N1" workbookViewId="0">
      <selection activeCell="X2" sqref="X2:X26"/>
    </sheetView>
  </sheetViews>
  <sheetFormatPr defaultRowHeight="15" x14ac:dyDescent="0.25"/>
  <cols>
    <col min="2" max="2" width="20.140625" bestFit="1" customWidth="1"/>
    <col min="3" max="3" width="14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8.5703125" customWidth="1"/>
    <col min="24" max="24" width="13.7109375" bestFit="1" customWidth="1"/>
  </cols>
  <sheetData>
    <row r="1" spans="1:24" x14ac:dyDescent="0.25">
      <c r="A1" s="3" t="s">
        <v>7</v>
      </c>
      <c r="B1" s="3" t="s">
        <v>6</v>
      </c>
      <c r="C1" s="3" t="s">
        <v>7</v>
      </c>
      <c r="D1" s="3" t="s">
        <v>13</v>
      </c>
      <c r="E1" s="3" t="s">
        <v>5</v>
      </c>
      <c r="F1" s="3" t="s">
        <v>12</v>
      </c>
      <c r="G1" s="3" t="s">
        <v>4</v>
      </c>
      <c r="H1" s="3" t="s">
        <v>11</v>
      </c>
      <c r="I1" s="3" t="s">
        <v>3</v>
      </c>
      <c r="J1" s="3" t="s">
        <v>10</v>
      </c>
      <c r="K1" s="3" t="s">
        <v>2</v>
      </c>
      <c r="L1" s="3" t="s">
        <v>9</v>
      </c>
      <c r="M1" s="3" t="s">
        <v>1</v>
      </c>
      <c r="N1" s="3" t="s">
        <v>8</v>
      </c>
      <c r="O1" t="s">
        <v>0</v>
      </c>
      <c r="Q1" s="3" t="s">
        <v>7</v>
      </c>
      <c r="R1" s="3" t="s">
        <v>6</v>
      </c>
      <c r="S1" s="3" t="s">
        <v>5</v>
      </c>
      <c r="T1" s="3" t="s">
        <v>4</v>
      </c>
      <c r="U1" s="3" t="s">
        <v>3</v>
      </c>
      <c r="V1" s="3" t="s">
        <v>2</v>
      </c>
      <c r="W1" s="3" t="s">
        <v>1</v>
      </c>
      <c r="X1" t="s">
        <v>0</v>
      </c>
    </row>
    <row r="2" spans="1:24" x14ac:dyDescent="0.25">
      <c r="A2" s="1"/>
      <c r="B2">
        <v>0</v>
      </c>
      <c r="C2" s="1">
        <v>43839.500706018516</v>
      </c>
      <c r="D2">
        <v>3346</v>
      </c>
      <c r="E2">
        <f>AVERAGE(D2:D7)</f>
        <v>3195.6666666666665</v>
      </c>
      <c r="F2">
        <v>2476</v>
      </c>
      <c r="G2">
        <f>AVERAGE(F2:F7)</f>
        <v>2346.5</v>
      </c>
      <c r="H2">
        <v>0.74</v>
      </c>
      <c r="I2">
        <f>AVERAGE(H2:H7)</f>
        <v>0.73416666666666652</v>
      </c>
      <c r="J2">
        <v>0.69299999999999995</v>
      </c>
      <c r="K2">
        <f>AVERAGE(J2:J7)</f>
        <v>0.66066666666666662</v>
      </c>
      <c r="L2">
        <v>1.82</v>
      </c>
      <c r="M2">
        <f>L151-L2</f>
        <v>-1.82</v>
      </c>
      <c r="N2">
        <v>11</v>
      </c>
      <c r="O2">
        <f>SUM(N2:N7)</f>
        <v>24</v>
      </c>
      <c r="Q2" s="2">
        <v>12</v>
      </c>
      <c r="R2">
        <v>0</v>
      </c>
      <c r="S2">
        <v>3195.6666666666665</v>
      </c>
      <c r="T2">
        <v>2346.5</v>
      </c>
      <c r="U2">
        <v>0.73416666666666652</v>
      </c>
      <c r="V2">
        <v>0.66066666666666662</v>
      </c>
      <c r="W2">
        <v>-1.82</v>
      </c>
      <c r="X2">
        <v>24</v>
      </c>
    </row>
    <row r="3" spans="1:24" x14ac:dyDescent="0.25">
      <c r="C3" s="1">
        <v>43839.507650462961</v>
      </c>
      <c r="D3">
        <v>3260</v>
      </c>
      <c r="F3">
        <v>2401</v>
      </c>
      <c r="H3">
        <v>0.73699999999999999</v>
      </c>
      <c r="J3">
        <v>0.67400000000000004</v>
      </c>
      <c r="L3">
        <v>1.82</v>
      </c>
      <c r="N3">
        <v>5</v>
      </c>
      <c r="Q3" s="2">
        <v>13</v>
      </c>
      <c r="R3">
        <v>1</v>
      </c>
      <c r="S3">
        <v>3543.3333333333335</v>
      </c>
      <c r="T3">
        <v>2776</v>
      </c>
      <c r="U3">
        <v>0.78250000000000008</v>
      </c>
      <c r="V3">
        <v>0.7416666666666667</v>
      </c>
      <c r="X3">
        <v>766</v>
      </c>
    </row>
    <row r="4" spans="1:24" x14ac:dyDescent="0.25">
      <c r="C4" s="1">
        <v>43839.514594907407</v>
      </c>
      <c r="D4">
        <v>3096</v>
      </c>
      <c r="F4">
        <v>2269</v>
      </c>
      <c r="H4">
        <v>0.73299999999999998</v>
      </c>
      <c r="J4">
        <v>0.64</v>
      </c>
      <c r="L4">
        <v>1.81</v>
      </c>
      <c r="N4">
        <v>2</v>
      </c>
      <c r="Q4" s="2">
        <v>14</v>
      </c>
      <c r="R4">
        <v>2</v>
      </c>
      <c r="S4">
        <v>3449.5</v>
      </c>
      <c r="T4">
        <v>2790.1666666666665</v>
      </c>
      <c r="U4">
        <v>0.80783333333333329</v>
      </c>
      <c r="V4">
        <v>0.72699999999999998</v>
      </c>
      <c r="X4">
        <v>272</v>
      </c>
    </row>
    <row r="5" spans="1:24" x14ac:dyDescent="0.25">
      <c r="C5" s="1">
        <v>43839.521539351852</v>
      </c>
      <c r="D5">
        <v>3175</v>
      </c>
      <c r="F5">
        <v>2348</v>
      </c>
      <c r="H5">
        <v>0.73899999999999999</v>
      </c>
      <c r="J5">
        <v>0.65700000000000003</v>
      </c>
      <c r="L5">
        <v>1.81</v>
      </c>
      <c r="N5">
        <v>1</v>
      </c>
      <c r="Q5" s="2">
        <v>15</v>
      </c>
      <c r="R5">
        <v>3</v>
      </c>
      <c r="S5">
        <v>3446.3333333333335</v>
      </c>
      <c r="T5">
        <v>2686.5</v>
      </c>
      <c r="U5">
        <v>0.77866666666666662</v>
      </c>
      <c r="V5">
        <v>0.72083333333333321</v>
      </c>
      <c r="X5">
        <v>325</v>
      </c>
    </row>
    <row r="6" spans="1:24" x14ac:dyDescent="0.25">
      <c r="C6" s="1">
        <v>43839.528483796297</v>
      </c>
      <c r="D6">
        <v>3230</v>
      </c>
      <c r="F6">
        <v>2336</v>
      </c>
      <c r="H6">
        <v>0.72299999999999998</v>
      </c>
      <c r="J6">
        <v>0.66600000000000004</v>
      </c>
      <c r="L6">
        <v>1.81</v>
      </c>
      <c r="N6">
        <v>2</v>
      </c>
      <c r="Q6" s="2">
        <v>16</v>
      </c>
      <c r="R6">
        <v>4</v>
      </c>
      <c r="S6">
        <v>3708.3333333333335</v>
      </c>
      <c r="T6">
        <v>2983.3333333333335</v>
      </c>
      <c r="U6">
        <v>0.80183333333333329</v>
      </c>
      <c r="V6">
        <v>0.78049999999999997</v>
      </c>
      <c r="X6">
        <v>1360</v>
      </c>
    </row>
    <row r="7" spans="1:24" x14ac:dyDescent="0.25">
      <c r="C7" s="1">
        <v>43839.535428240742</v>
      </c>
      <c r="D7">
        <v>3067</v>
      </c>
      <c r="F7">
        <v>2249</v>
      </c>
      <c r="H7">
        <v>0.73299999999999998</v>
      </c>
      <c r="J7">
        <v>0.63400000000000001</v>
      </c>
      <c r="L7">
        <v>1.81</v>
      </c>
      <c r="N7">
        <v>3</v>
      </c>
      <c r="Q7" s="2">
        <v>17</v>
      </c>
      <c r="R7">
        <v>5</v>
      </c>
      <c r="S7">
        <v>3594</v>
      </c>
      <c r="T7">
        <v>2934.8333333333335</v>
      </c>
      <c r="U7">
        <v>0.81599999999999995</v>
      </c>
      <c r="V7">
        <v>0.75916666666666666</v>
      </c>
      <c r="X7">
        <v>415</v>
      </c>
    </row>
    <row r="8" spans="1:24" x14ac:dyDescent="0.25">
      <c r="A8" s="1"/>
      <c r="B8">
        <v>1</v>
      </c>
      <c r="C8" s="1">
        <v>43839.542372685188</v>
      </c>
      <c r="D8">
        <v>3469</v>
      </c>
      <c r="E8">
        <f>AVERAGE(D8:D13)</f>
        <v>3543.3333333333335</v>
      </c>
      <c r="F8">
        <v>2710</v>
      </c>
      <c r="G8">
        <f>AVERAGE(F8:F13)</f>
        <v>2776</v>
      </c>
      <c r="H8">
        <v>0.78100000000000003</v>
      </c>
      <c r="I8">
        <f>AVERAGE(H8:H13)</f>
        <v>0.78250000000000008</v>
      </c>
      <c r="J8">
        <v>0.72599999999999998</v>
      </c>
      <c r="K8">
        <f>AVERAGE(J8:J13)</f>
        <v>0.7416666666666667</v>
      </c>
      <c r="L8">
        <v>1.87</v>
      </c>
      <c r="N8">
        <v>52</v>
      </c>
      <c r="O8">
        <f>SUM(N8:N13)</f>
        <v>766</v>
      </c>
      <c r="Q8" s="2">
        <v>18</v>
      </c>
      <c r="R8">
        <v>6</v>
      </c>
      <c r="S8">
        <v>4092</v>
      </c>
      <c r="T8">
        <v>3257.1666666666665</v>
      </c>
      <c r="U8">
        <v>0.79500000000000004</v>
      </c>
      <c r="V8">
        <v>0.85950000000000004</v>
      </c>
      <c r="X8">
        <v>4500</v>
      </c>
    </row>
    <row r="9" spans="1:24" x14ac:dyDescent="0.25">
      <c r="C9" s="1">
        <v>43839.549317129633</v>
      </c>
      <c r="D9">
        <v>3943</v>
      </c>
      <c r="F9">
        <v>3177</v>
      </c>
      <c r="H9">
        <v>0.80600000000000005</v>
      </c>
      <c r="J9">
        <v>0.83</v>
      </c>
      <c r="L9">
        <v>1.87</v>
      </c>
      <c r="N9">
        <v>673</v>
      </c>
      <c r="Q9" s="2">
        <v>19</v>
      </c>
      <c r="R9">
        <v>7</v>
      </c>
      <c r="S9">
        <v>4114.166666666667</v>
      </c>
      <c r="T9">
        <v>3268.8333333333335</v>
      </c>
      <c r="U9">
        <v>0.79466666666666674</v>
      </c>
      <c r="V9">
        <v>0.86399999999999999</v>
      </c>
      <c r="X9">
        <v>4806</v>
      </c>
    </row>
    <row r="10" spans="1:24" x14ac:dyDescent="0.25">
      <c r="C10" s="1">
        <v>43839.556261574071</v>
      </c>
      <c r="D10">
        <v>3816</v>
      </c>
      <c r="F10">
        <v>3055</v>
      </c>
      <c r="H10">
        <v>0.80100000000000005</v>
      </c>
      <c r="J10">
        <v>0.80200000000000005</v>
      </c>
      <c r="L10">
        <v>1.92</v>
      </c>
      <c r="N10">
        <v>29</v>
      </c>
      <c r="Q10" s="2">
        <v>20</v>
      </c>
      <c r="R10">
        <v>8</v>
      </c>
      <c r="S10">
        <v>4085.8333333333335</v>
      </c>
      <c r="T10">
        <v>3282.6666666666665</v>
      </c>
      <c r="U10">
        <v>0.80333333333333334</v>
      </c>
      <c r="V10">
        <v>0.85983333333333334</v>
      </c>
      <c r="X10">
        <v>3374</v>
      </c>
    </row>
    <row r="11" spans="1:24" x14ac:dyDescent="0.25">
      <c r="C11" s="1">
        <v>43839.563206018516</v>
      </c>
      <c r="D11">
        <v>3366</v>
      </c>
      <c r="F11">
        <v>2575</v>
      </c>
      <c r="H11">
        <v>0.76500000000000001</v>
      </c>
      <c r="J11">
        <v>0.70099999999999996</v>
      </c>
      <c r="L11">
        <v>1.91</v>
      </c>
      <c r="N11">
        <v>5</v>
      </c>
      <c r="Q11" s="2">
        <v>21</v>
      </c>
      <c r="R11">
        <v>9</v>
      </c>
      <c r="S11">
        <v>4145</v>
      </c>
      <c r="T11">
        <v>3388</v>
      </c>
      <c r="U11">
        <v>0.8168333333333333</v>
      </c>
      <c r="V11">
        <v>0.87550000000000006</v>
      </c>
      <c r="X11">
        <v>3412</v>
      </c>
    </row>
    <row r="12" spans="1:24" x14ac:dyDescent="0.25">
      <c r="C12" s="1">
        <v>43839.570150462961</v>
      </c>
      <c r="D12">
        <v>3313</v>
      </c>
      <c r="F12">
        <v>2601</v>
      </c>
      <c r="H12">
        <v>0.78500000000000003</v>
      </c>
      <c r="J12">
        <v>0.69399999999999995</v>
      </c>
      <c r="L12">
        <v>1.91</v>
      </c>
      <c r="N12">
        <v>6</v>
      </c>
      <c r="Q12" s="2">
        <v>22</v>
      </c>
      <c r="R12">
        <v>10</v>
      </c>
      <c r="S12">
        <v>4057.1666666666665</v>
      </c>
      <c r="T12">
        <v>3304.8333333333335</v>
      </c>
      <c r="U12">
        <v>0.81449999999999989</v>
      </c>
      <c r="V12">
        <v>0.85616666666666674</v>
      </c>
      <c r="X12">
        <v>2403</v>
      </c>
    </row>
    <row r="13" spans="1:24" x14ac:dyDescent="0.25">
      <c r="C13" s="1">
        <v>43839.577094907407</v>
      </c>
      <c r="D13">
        <v>3353</v>
      </c>
      <c r="F13">
        <v>2538</v>
      </c>
      <c r="H13">
        <v>0.75700000000000001</v>
      </c>
      <c r="J13">
        <v>0.69699999999999995</v>
      </c>
      <c r="L13">
        <v>1.91</v>
      </c>
      <c r="N13">
        <v>1</v>
      </c>
      <c r="Q13" s="2">
        <v>23</v>
      </c>
      <c r="R13">
        <v>11</v>
      </c>
      <c r="S13">
        <v>3877.5</v>
      </c>
      <c r="T13">
        <v>3249</v>
      </c>
      <c r="U13">
        <v>0.83783333333333332</v>
      </c>
      <c r="V13">
        <v>0.82333333333333336</v>
      </c>
      <c r="X13">
        <v>1171</v>
      </c>
    </row>
    <row r="14" spans="1:24" x14ac:dyDescent="0.25">
      <c r="B14">
        <v>2</v>
      </c>
      <c r="C14" s="1">
        <v>43839.584039351852</v>
      </c>
      <c r="D14">
        <v>3349</v>
      </c>
      <c r="E14">
        <f>AVERAGE(D14:D19)</f>
        <v>3449.5</v>
      </c>
      <c r="F14">
        <v>2718</v>
      </c>
      <c r="G14">
        <f>AVERAGE(F14:F19)</f>
        <v>2790.1666666666665</v>
      </c>
      <c r="H14">
        <v>0.81100000000000005</v>
      </c>
      <c r="I14">
        <f>AVERAGE(H14:H19)</f>
        <v>0.80783333333333329</v>
      </c>
      <c r="J14">
        <v>0.70599999999999996</v>
      </c>
      <c r="K14">
        <f>AVERAGE(J14:J19)</f>
        <v>0.72699999999999998</v>
      </c>
      <c r="L14">
        <v>1.94</v>
      </c>
      <c r="N14">
        <v>146</v>
      </c>
      <c r="O14">
        <f>SUM(N14:N19)</f>
        <v>272</v>
      </c>
      <c r="Q14" s="2">
        <v>24</v>
      </c>
      <c r="R14">
        <v>12</v>
      </c>
      <c r="S14">
        <v>3859.1666666666665</v>
      </c>
      <c r="T14">
        <v>3365.1666666666665</v>
      </c>
      <c r="U14">
        <v>0.87150000000000005</v>
      </c>
      <c r="V14">
        <v>0.8264999999999999</v>
      </c>
      <c r="X14">
        <v>1831</v>
      </c>
    </row>
    <row r="15" spans="1:24" x14ac:dyDescent="0.25">
      <c r="C15" s="1">
        <v>43839.590983796297</v>
      </c>
      <c r="D15">
        <v>3383</v>
      </c>
      <c r="F15">
        <v>2625</v>
      </c>
      <c r="H15">
        <v>0.77600000000000002</v>
      </c>
      <c r="J15">
        <v>0.70699999999999996</v>
      </c>
      <c r="L15">
        <v>1.93</v>
      </c>
      <c r="N15">
        <v>5</v>
      </c>
      <c r="Q15" s="2">
        <v>1</v>
      </c>
      <c r="R15">
        <v>13</v>
      </c>
      <c r="S15">
        <v>4018.6666666666665</v>
      </c>
      <c r="T15">
        <v>3351.5</v>
      </c>
      <c r="U15">
        <v>0.83400000000000007</v>
      </c>
      <c r="V15">
        <v>0.85233333333333328</v>
      </c>
      <c r="X15">
        <v>1605</v>
      </c>
    </row>
    <row r="16" spans="1:24" x14ac:dyDescent="0.25">
      <c r="C16" s="1">
        <v>43839.597928240742</v>
      </c>
      <c r="D16">
        <v>3897</v>
      </c>
      <c r="F16">
        <v>3173</v>
      </c>
      <c r="H16">
        <v>0.81399999999999995</v>
      </c>
      <c r="J16">
        <v>0.82199999999999995</v>
      </c>
      <c r="L16">
        <v>2.0499999999999998</v>
      </c>
      <c r="N16">
        <v>105</v>
      </c>
      <c r="Q16" s="2">
        <v>2</v>
      </c>
      <c r="R16">
        <v>14</v>
      </c>
      <c r="S16">
        <v>3619.5</v>
      </c>
      <c r="T16">
        <v>3071.3333333333335</v>
      </c>
      <c r="U16">
        <v>0.84850000000000003</v>
      </c>
      <c r="V16">
        <v>0.77033333333333331</v>
      </c>
      <c r="X16">
        <v>1216</v>
      </c>
    </row>
    <row r="17" spans="2:24" x14ac:dyDescent="0.25">
      <c r="C17" s="1">
        <v>43839.604872685188</v>
      </c>
      <c r="D17">
        <v>3637</v>
      </c>
      <c r="F17">
        <v>3056</v>
      </c>
      <c r="H17">
        <v>0.84</v>
      </c>
      <c r="J17">
        <v>0.77300000000000002</v>
      </c>
      <c r="L17">
        <v>2.04</v>
      </c>
      <c r="N17">
        <v>15</v>
      </c>
      <c r="Q17" s="2">
        <v>3</v>
      </c>
      <c r="R17">
        <v>15</v>
      </c>
      <c r="S17">
        <v>3738.1666666666665</v>
      </c>
      <c r="T17">
        <v>3204.8333333333335</v>
      </c>
      <c r="U17">
        <v>0.85716666666666652</v>
      </c>
      <c r="V17">
        <v>0.79766666666666675</v>
      </c>
      <c r="X17">
        <v>1352</v>
      </c>
    </row>
    <row r="18" spans="2:24" x14ac:dyDescent="0.25">
      <c r="C18" s="1">
        <v>43839.611817129633</v>
      </c>
      <c r="D18">
        <v>3415</v>
      </c>
      <c r="F18">
        <v>2779</v>
      </c>
      <c r="H18">
        <v>0.81399999999999995</v>
      </c>
      <c r="J18">
        <v>0.72099999999999997</v>
      </c>
      <c r="L18">
        <v>2.04</v>
      </c>
      <c r="N18">
        <v>0</v>
      </c>
      <c r="Q18" s="2">
        <v>4</v>
      </c>
      <c r="R18">
        <v>16</v>
      </c>
      <c r="S18">
        <v>3880</v>
      </c>
      <c r="T18">
        <v>3246.6666666666665</v>
      </c>
      <c r="U18">
        <v>0.83750000000000002</v>
      </c>
      <c r="V18">
        <v>0.82366666666666666</v>
      </c>
      <c r="X18">
        <v>1580</v>
      </c>
    </row>
    <row r="19" spans="2:24" x14ac:dyDescent="0.25">
      <c r="C19" s="1">
        <v>43839.618761574071</v>
      </c>
      <c r="D19">
        <v>3016</v>
      </c>
      <c r="F19">
        <v>2390</v>
      </c>
      <c r="H19">
        <v>0.79200000000000004</v>
      </c>
      <c r="J19">
        <v>0.63300000000000001</v>
      </c>
      <c r="L19">
        <v>2.04</v>
      </c>
      <c r="N19">
        <v>1</v>
      </c>
      <c r="Q19" s="2">
        <v>5</v>
      </c>
      <c r="R19">
        <v>17</v>
      </c>
      <c r="S19">
        <v>3749.1666666666665</v>
      </c>
      <c r="T19">
        <v>3065.5</v>
      </c>
      <c r="U19">
        <v>0.81800000000000006</v>
      </c>
      <c r="V19">
        <v>0.79166666666666663</v>
      </c>
      <c r="X19">
        <v>951</v>
      </c>
    </row>
    <row r="20" spans="2:24" x14ac:dyDescent="0.25">
      <c r="B20">
        <v>3</v>
      </c>
      <c r="C20" s="1">
        <v>43839.625706018516</v>
      </c>
      <c r="D20">
        <v>3217</v>
      </c>
      <c r="E20">
        <f>AVERAGE(D20:D25)</f>
        <v>3446.3333333333335</v>
      </c>
      <c r="F20">
        <v>2478</v>
      </c>
      <c r="G20">
        <f>AVERAGE(F20:F25)</f>
        <v>2686.5</v>
      </c>
      <c r="H20">
        <v>0.77</v>
      </c>
      <c r="I20">
        <f>AVERAGE(H20:H25)</f>
        <v>0.77866666666666662</v>
      </c>
      <c r="J20">
        <v>0.67100000000000004</v>
      </c>
      <c r="K20">
        <f>AVERAGE(J20:J25)</f>
        <v>0.72083333333333321</v>
      </c>
      <c r="L20">
        <v>2.04</v>
      </c>
      <c r="N20">
        <v>6</v>
      </c>
      <c r="O20">
        <f>SUM(N20:N25)</f>
        <v>325</v>
      </c>
      <c r="Q20" s="2">
        <v>6</v>
      </c>
      <c r="R20">
        <v>18</v>
      </c>
      <c r="S20">
        <v>3569</v>
      </c>
      <c r="T20">
        <v>2900.6666666666665</v>
      </c>
      <c r="U20">
        <v>0.81166666666666665</v>
      </c>
      <c r="V20">
        <v>0.75266666666666671</v>
      </c>
      <c r="X20">
        <v>642</v>
      </c>
    </row>
    <row r="21" spans="2:24" x14ac:dyDescent="0.25">
      <c r="C21" s="1">
        <v>43839.632650462961</v>
      </c>
      <c r="D21">
        <v>3533</v>
      </c>
      <c r="F21">
        <v>2753</v>
      </c>
      <c r="H21">
        <v>0.77900000000000003</v>
      </c>
      <c r="J21">
        <v>0.73899999999999999</v>
      </c>
      <c r="L21">
        <v>2.0299999999999998</v>
      </c>
      <c r="N21">
        <v>5</v>
      </c>
      <c r="Q21" s="2">
        <v>7</v>
      </c>
      <c r="R21">
        <v>19</v>
      </c>
      <c r="S21">
        <v>3703</v>
      </c>
      <c r="T21">
        <v>2899.6666666666665</v>
      </c>
      <c r="U21">
        <v>0.78066666666666673</v>
      </c>
      <c r="V21">
        <v>0.77533333333333332</v>
      </c>
      <c r="X21">
        <v>1123</v>
      </c>
    </row>
    <row r="22" spans="2:24" x14ac:dyDescent="0.25">
      <c r="C22" s="1">
        <v>43839.639594907407</v>
      </c>
      <c r="D22">
        <v>3368</v>
      </c>
      <c r="F22">
        <v>2608</v>
      </c>
      <c r="H22">
        <v>0.77400000000000002</v>
      </c>
      <c r="J22">
        <v>0.70399999999999996</v>
      </c>
      <c r="L22">
        <v>2.0299999999999998</v>
      </c>
      <c r="N22">
        <v>9</v>
      </c>
      <c r="Q22" s="2">
        <v>8</v>
      </c>
      <c r="R22">
        <v>20</v>
      </c>
      <c r="S22">
        <v>3390.1666666666665</v>
      </c>
      <c r="T22">
        <v>2655.8333333333335</v>
      </c>
      <c r="U22">
        <v>0.78283333333333338</v>
      </c>
      <c r="V22">
        <v>0.70983333333333343</v>
      </c>
      <c r="X22">
        <v>206</v>
      </c>
    </row>
    <row r="23" spans="2:24" x14ac:dyDescent="0.25">
      <c r="C23" s="1">
        <v>43839.646539351852</v>
      </c>
      <c r="D23">
        <v>3419</v>
      </c>
      <c r="F23">
        <v>2633</v>
      </c>
      <c r="H23">
        <v>0.77</v>
      </c>
      <c r="J23">
        <v>0.71299999999999997</v>
      </c>
      <c r="L23">
        <v>2.0299999999999998</v>
      </c>
      <c r="N23">
        <v>6</v>
      </c>
      <c r="Q23" s="2">
        <v>9</v>
      </c>
      <c r="R23">
        <v>21</v>
      </c>
      <c r="S23">
        <v>3483.8333333333335</v>
      </c>
      <c r="T23">
        <v>2783.3333333333335</v>
      </c>
      <c r="U23">
        <v>0.79666666666666675</v>
      </c>
      <c r="V23">
        <v>0.73250000000000004</v>
      </c>
      <c r="X23">
        <v>379</v>
      </c>
    </row>
    <row r="24" spans="2:24" x14ac:dyDescent="0.25">
      <c r="C24" s="1">
        <v>43839.653483796297</v>
      </c>
      <c r="D24">
        <v>3339</v>
      </c>
      <c r="F24">
        <v>2564</v>
      </c>
      <c r="H24">
        <v>0.76800000000000002</v>
      </c>
      <c r="J24">
        <v>0.69599999999999995</v>
      </c>
      <c r="L24">
        <v>2.0299999999999998</v>
      </c>
      <c r="N24">
        <v>2</v>
      </c>
      <c r="Q24" s="2">
        <v>10</v>
      </c>
      <c r="R24">
        <v>22</v>
      </c>
      <c r="S24">
        <v>3631.5</v>
      </c>
      <c r="T24">
        <v>2821.1666666666665</v>
      </c>
      <c r="U24">
        <v>0.77516666666666667</v>
      </c>
      <c r="V24">
        <v>0.75900000000000001</v>
      </c>
      <c r="X24">
        <v>415</v>
      </c>
    </row>
    <row r="25" spans="2:24" x14ac:dyDescent="0.25">
      <c r="C25" s="1">
        <v>43839.660428240742</v>
      </c>
      <c r="D25">
        <v>3802</v>
      </c>
      <c r="F25">
        <v>3083</v>
      </c>
      <c r="H25">
        <v>0.81100000000000005</v>
      </c>
      <c r="J25">
        <v>0.80200000000000005</v>
      </c>
      <c r="L25">
        <v>2.0499999999999998</v>
      </c>
      <c r="N25">
        <v>297</v>
      </c>
      <c r="Q25" s="2">
        <v>11</v>
      </c>
      <c r="R25">
        <v>23</v>
      </c>
      <c r="S25">
        <v>3358.5</v>
      </c>
      <c r="T25">
        <v>2570.6666666666665</v>
      </c>
      <c r="U25">
        <v>0.76549999999999996</v>
      </c>
      <c r="V25">
        <v>0.70016666666666671</v>
      </c>
      <c r="X25">
        <v>26</v>
      </c>
    </row>
    <row r="26" spans="2:24" x14ac:dyDescent="0.25">
      <c r="B26">
        <v>4</v>
      </c>
      <c r="C26" s="1">
        <v>43839.667372685188</v>
      </c>
      <c r="D26">
        <v>3893</v>
      </c>
      <c r="E26">
        <f>AVERAGE(D26:D31)</f>
        <v>3708.3333333333335</v>
      </c>
      <c r="F26">
        <v>3189</v>
      </c>
      <c r="G26">
        <f>AVERAGE(F26:F31)</f>
        <v>2983.3333333333335</v>
      </c>
      <c r="H26">
        <v>0.81899999999999995</v>
      </c>
      <c r="I26">
        <f>AVERAGE(H26:H31)</f>
        <v>0.80183333333333329</v>
      </c>
      <c r="J26">
        <v>0.82299999999999995</v>
      </c>
      <c r="K26">
        <f>AVERAGE(J26:J31)</f>
        <v>0.78049999999999997</v>
      </c>
      <c r="L26">
        <v>2.0499999999999998</v>
      </c>
      <c r="N26">
        <v>37</v>
      </c>
      <c r="O26">
        <f>SUM(N26:N31)</f>
        <v>1360</v>
      </c>
      <c r="R26">
        <v>24</v>
      </c>
      <c r="S26">
        <v>3417</v>
      </c>
      <c r="T26">
        <v>2603</v>
      </c>
      <c r="U26">
        <v>0.76200000000000001</v>
      </c>
      <c r="V26">
        <v>0.71199999999999997</v>
      </c>
      <c r="X26">
        <v>1</v>
      </c>
    </row>
    <row r="27" spans="2:24" x14ac:dyDescent="0.25">
      <c r="C27" s="1">
        <v>43839.674317129633</v>
      </c>
      <c r="D27">
        <v>3520</v>
      </c>
      <c r="F27">
        <v>2669</v>
      </c>
      <c r="H27">
        <v>0.75800000000000001</v>
      </c>
      <c r="J27">
        <v>0.73199999999999998</v>
      </c>
      <c r="L27">
        <v>2.0499999999999998</v>
      </c>
      <c r="N27">
        <v>0</v>
      </c>
    </row>
    <row r="28" spans="2:24" x14ac:dyDescent="0.25">
      <c r="C28" s="1">
        <v>43839.681261574071</v>
      </c>
      <c r="D28">
        <v>3278</v>
      </c>
      <c r="F28">
        <v>2470</v>
      </c>
      <c r="H28">
        <v>0.754</v>
      </c>
      <c r="J28">
        <v>0.68100000000000005</v>
      </c>
      <c r="L28">
        <v>2.04</v>
      </c>
      <c r="N28">
        <v>2</v>
      </c>
    </row>
    <row r="29" spans="2:24" x14ac:dyDescent="0.25">
      <c r="C29" s="1">
        <v>43839.688206018516</v>
      </c>
      <c r="D29">
        <v>3465</v>
      </c>
      <c r="F29">
        <v>2749</v>
      </c>
      <c r="H29">
        <v>0.79300000000000004</v>
      </c>
      <c r="J29">
        <v>0.72699999999999998</v>
      </c>
      <c r="L29">
        <v>2.13</v>
      </c>
      <c r="N29">
        <v>112</v>
      </c>
    </row>
    <row r="30" spans="2:24" x14ac:dyDescent="0.25">
      <c r="C30" s="1">
        <v>43839.695150462961</v>
      </c>
      <c r="D30">
        <v>4158</v>
      </c>
      <c r="F30">
        <v>3454</v>
      </c>
      <c r="H30">
        <v>0.83099999999999996</v>
      </c>
      <c r="J30">
        <v>0.88100000000000001</v>
      </c>
      <c r="L30">
        <v>2.16</v>
      </c>
      <c r="N30">
        <v>1163</v>
      </c>
    </row>
    <row r="31" spans="2:24" x14ac:dyDescent="0.25">
      <c r="C31" s="1">
        <v>43839.702094907407</v>
      </c>
      <c r="D31">
        <v>3936</v>
      </c>
      <c r="F31">
        <v>3369</v>
      </c>
      <c r="H31">
        <v>0.85599999999999998</v>
      </c>
      <c r="J31">
        <v>0.83899999999999997</v>
      </c>
      <c r="L31">
        <v>2.15</v>
      </c>
      <c r="N31">
        <v>46</v>
      </c>
    </row>
    <row r="32" spans="2:24" x14ac:dyDescent="0.25">
      <c r="B32">
        <v>5</v>
      </c>
      <c r="C32" s="1">
        <v>43839.709039351852</v>
      </c>
      <c r="D32">
        <v>3625</v>
      </c>
      <c r="E32">
        <f>AVERAGE(D32:D37)</f>
        <v>3594</v>
      </c>
      <c r="F32">
        <v>2869</v>
      </c>
      <c r="G32">
        <f>AVERAGE(F32:F37)</f>
        <v>2934.8333333333335</v>
      </c>
      <c r="H32">
        <v>0.79100000000000004</v>
      </c>
      <c r="I32">
        <f>AVERAGE(H32:H37)</f>
        <v>0.81599999999999995</v>
      </c>
      <c r="J32">
        <v>0.76100000000000001</v>
      </c>
      <c r="K32">
        <f>AVERAGE(J32:J37)</f>
        <v>0.75916666666666666</v>
      </c>
      <c r="L32">
        <v>2.2400000000000002</v>
      </c>
      <c r="N32">
        <v>33</v>
      </c>
      <c r="O32">
        <f>SUM(N32:N37)</f>
        <v>415</v>
      </c>
    </row>
    <row r="33" spans="2:15" x14ac:dyDescent="0.25">
      <c r="C33" s="1">
        <v>43839.715983796297</v>
      </c>
      <c r="D33">
        <v>3582</v>
      </c>
      <c r="F33">
        <v>2877</v>
      </c>
      <c r="H33">
        <v>0.80300000000000005</v>
      </c>
      <c r="J33">
        <v>0.754</v>
      </c>
      <c r="L33">
        <v>2.2400000000000002</v>
      </c>
      <c r="N33">
        <v>5</v>
      </c>
    </row>
    <row r="34" spans="2:15" x14ac:dyDescent="0.25">
      <c r="C34" s="1">
        <v>43839.722928240742</v>
      </c>
      <c r="D34">
        <v>3431</v>
      </c>
      <c r="F34">
        <v>2932</v>
      </c>
      <c r="H34">
        <v>0.85499999999999998</v>
      </c>
      <c r="J34">
        <v>0.73199999999999998</v>
      </c>
      <c r="L34">
        <v>2.2400000000000002</v>
      </c>
      <c r="N34">
        <v>28</v>
      </c>
    </row>
    <row r="35" spans="2:15" x14ac:dyDescent="0.25">
      <c r="C35" s="1">
        <v>43839.729872685188</v>
      </c>
      <c r="D35">
        <v>3287</v>
      </c>
      <c r="F35">
        <v>2652</v>
      </c>
      <c r="H35">
        <v>0.80700000000000005</v>
      </c>
      <c r="J35">
        <v>0.69199999999999995</v>
      </c>
      <c r="L35">
        <v>2.23</v>
      </c>
      <c r="N35">
        <v>46</v>
      </c>
    </row>
    <row r="36" spans="2:15" x14ac:dyDescent="0.25">
      <c r="C36" s="1">
        <v>43839.736817129633</v>
      </c>
      <c r="D36">
        <v>3555</v>
      </c>
      <c r="F36">
        <v>2828</v>
      </c>
      <c r="H36">
        <v>0.79500000000000004</v>
      </c>
      <c r="J36">
        <v>0.747</v>
      </c>
      <c r="L36">
        <v>2.23</v>
      </c>
      <c r="N36">
        <v>0</v>
      </c>
    </row>
    <row r="37" spans="2:15" x14ac:dyDescent="0.25">
      <c r="C37" s="1">
        <v>43839.743761574071</v>
      </c>
      <c r="D37">
        <v>4084</v>
      </c>
      <c r="F37">
        <v>3451</v>
      </c>
      <c r="H37">
        <v>0.84499999999999997</v>
      </c>
      <c r="J37">
        <v>0.86899999999999999</v>
      </c>
      <c r="L37">
        <v>2.23</v>
      </c>
      <c r="N37">
        <v>303</v>
      </c>
    </row>
    <row r="38" spans="2:15" x14ac:dyDescent="0.25">
      <c r="B38">
        <v>6</v>
      </c>
      <c r="C38" s="1">
        <v>43839.750706018516</v>
      </c>
      <c r="D38">
        <v>4038</v>
      </c>
      <c r="E38">
        <f>AVERAGE(D38:D43)</f>
        <v>4092</v>
      </c>
      <c r="F38">
        <v>3197</v>
      </c>
      <c r="G38">
        <f>AVERAGE(F38:F43)</f>
        <v>3257.1666666666665</v>
      </c>
      <c r="H38">
        <v>0.79200000000000004</v>
      </c>
      <c r="I38">
        <f>AVERAGE(H38:H43)</f>
        <v>0.79500000000000004</v>
      </c>
      <c r="J38">
        <v>0.84699999999999998</v>
      </c>
      <c r="K38">
        <f>AVERAGE(J38:J43)</f>
        <v>0.85950000000000004</v>
      </c>
      <c r="L38">
        <v>2.23</v>
      </c>
      <c r="N38">
        <v>1224</v>
      </c>
      <c r="O38">
        <f>SUM(N38:N43)</f>
        <v>4500</v>
      </c>
    </row>
    <row r="39" spans="2:15" x14ac:dyDescent="0.25">
      <c r="C39" s="1">
        <v>43839.757650462961</v>
      </c>
      <c r="D39">
        <v>4128</v>
      </c>
      <c r="F39">
        <v>3341</v>
      </c>
      <c r="H39">
        <v>0.80900000000000005</v>
      </c>
      <c r="J39">
        <v>0.87</v>
      </c>
      <c r="L39">
        <v>2.2200000000000002</v>
      </c>
      <c r="N39">
        <v>318</v>
      </c>
    </row>
    <row r="40" spans="2:15" x14ac:dyDescent="0.25">
      <c r="C40" s="1">
        <v>43839.764594907407</v>
      </c>
      <c r="D40">
        <v>3726</v>
      </c>
      <c r="F40">
        <v>2821</v>
      </c>
      <c r="H40">
        <v>0.75700000000000001</v>
      </c>
      <c r="J40">
        <v>0.77500000000000002</v>
      </c>
      <c r="L40">
        <v>2.2200000000000002</v>
      </c>
      <c r="N40">
        <v>50</v>
      </c>
    </row>
    <row r="41" spans="2:15" x14ac:dyDescent="0.25">
      <c r="C41" s="1">
        <v>43839.771539351852</v>
      </c>
      <c r="D41">
        <v>4085</v>
      </c>
      <c r="F41">
        <v>3190</v>
      </c>
      <c r="H41">
        <v>0.78100000000000003</v>
      </c>
      <c r="J41">
        <v>0.85499999999999998</v>
      </c>
      <c r="L41">
        <v>2.3199999999999998</v>
      </c>
      <c r="N41">
        <v>363</v>
      </c>
    </row>
    <row r="42" spans="2:15" x14ac:dyDescent="0.25">
      <c r="C42" s="1">
        <v>43839.778483796297</v>
      </c>
      <c r="D42">
        <v>4356</v>
      </c>
      <c r="F42">
        <v>3529</v>
      </c>
      <c r="H42">
        <v>0.81</v>
      </c>
      <c r="J42">
        <v>0.91800000000000004</v>
      </c>
      <c r="L42">
        <v>2.2799999999999998</v>
      </c>
      <c r="N42">
        <v>1424</v>
      </c>
    </row>
    <row r="43" spans="2:15" x14ac:dyDescent="0.25">
      <c r="C43" s="1">
        <v>43839.785428240742</v>
      </c>
      <c r="D43">
        <v>4219</v>
      </c>
      <c r="F43">
        <v>3465</v>
      </c>
      <c r="H43">
        <v>0.82099999999999995</v>
      </c>
      <c r="J43">
        <v>0.89200000000000002</v>
      </c>
      <c r="L43">
        <v>2.2799999999999998</v>
      </c>
      <c r="N43">
        <v>1121</v>
      </c>
    </row>
    <row r="44" spans="2:15" x14ac:dyDescent="0.25">
      <c r="B44">
        <v>7</v>
      </c>
      <c r="C44" s="1">
        <v>43839.792372685188</v>
      </c>
      <c r="D44">
        <v>4358</v>
      </c>
      <c r="E44">
        <f>AVERAGE(D44:D49)</f>
        <v>4114.166666666667</v>
      </c>
      <c r="F44">
        <v>3492</v>
      </c>
      <c r="G44">
        <f>AVERAGE(F44:F49)</f>
        <v>3268.8333333333335</v>
      </c>
      <c r="H44">
        <v>0.80100000000000005</v>
      </c>
      <c r="I44">
        <f>AVERAGE(H44:H49)</f>
        <v>0.79466666666666674</v>
      </c>
      <c r="J44">
        <v>0.91700000000000004</v>
      </c>
      <c r="K44">
        <f>AVERAGE(J44:J49)</f>
        <v>0.86399999999999999</v>
      </c>
      <c r="L44">
        <v>2.2799999999999998</v>
      </c>
      <c r="N44">
        <v>1134</v>
      </c>
      <c r="O44">
        <f>SUM(N44:N49)</f>
        <v>4806</v>
      </c>
    </row>
    <row r="45" spans="2:15" x14ac:dyDescent="0.25">
      <c r="C45" s="1">
        <v>43839.799317129633</v>
      </c>
      <c r="D45">
        <v>4418</v>
      </c>
      <c r="F45">
        <v>3519</v>
      </c>
      <c r="H45">
        <v>0.79700000000000004</v>
      </c>
      <c r="J45">
        <v>0.92800000000000005</v>
      </c>
      <c r="L45">
        <v>2.27</v>
      </c>
      <c r="N45">
        <v>941</v>
      </c>
    </row>
    <row r="46" spans="2:15" x14ac:dyDescent="0.25">
      <c r="C46" s="1">
        <v>43839.806261574071</v>
      </c>
      <c r="D46">
        <v>4031</v>
      </c>
      <c r="F46">
        <v>3096</v>
      </c>
      <c r="H46">
        <v>0.76800000000000002</v>
      </c>
      <c r="J46">
        <v>0.84099999999999997</v>
      </c>
      <c r="L46">
        <v>2.27</v>
      </c>
      <c r="N46">
        <v>853</v>
      </c>
    </row>
    <row r="47" spans="2:15" x14ac:dyDescent="0.25">
      <c r="C47" s="1">
        <v>43839.813206018516</v>
      </c>
      <c r="D47">
        <v>4135</v>
      </c>
      <c r="F47">
        <v>3212</v>
      </c>
      <c r="H47">
        <v>0.77700000000000002</v>
      </c>
      <c r="J47">
        <v>0.86399999999999999</v>
      </c>
      <c r="L47">
        <v>2.41</v>
      </c>
      <c r="N47">
        <v>703</v>
      </c>
    </row>
    <row r="48" spans="2:15" x14ac:dyDescent="0.25">
      <c r="C48" s="1">
        <v>43839.820150462961</v>
      </c>
      <c r="D48">
        <v>4099</v>
      </c>
      <c r="F48">
        <v>3367</v>
      </c>
      <c r="H48">
        <v>0.82199999999999995</v>
      </c>
      <c r="J48">
        <v>0.86699999999999999</v>
      </c>
      <c r="L48">
        <v>2.41</v>
      </c>
      <c r="N48">
        <v>471</v>
      </c>
    </row>
    <row r="49" spans="2:15" x14ac:dyDescent="0.25">
      <c r="C49" s="1">
        <v>43839.827094907407</v>
      </c>
      <c r="D49">
        <v>3644</v>
      </c>
      <c r="F49">
        <v>2927</v>
      </c>
      <c r="H49">
        <v>0.80300000000000005</v>
      </c>
      <c r="J49">
        <v>0.76700000000000002</v>
      </c>
      <c r="L49">
        <v>2.41</v>
      </c>
      <c r="N49">
        <v>704</v>
      </c>
    </row>
    <row r="50" spans="2:15" x14ac:dyDescent="0.25">
      <c r="B50">
        <v>8</v>
      </c>
      <c r="C50" s="1">
        <v>43839.834039351852</v>
      </c>
      <c r="D50">
        <v>4024</v>
      </c>
      <c r="E50">
        <f>AVERAGE(D50:D55)</f>
        <v>4085.8333333333335</v>
      </c>
      <c r="F50">
        <v>3217</v>
      </c>
      <c r="G50">
        <f>AVERAGE(F50:F55)</f>
        <v>3282.6666666666665</v>
      </c>
      <c r="H50">
        <v>0.79900000000000004</v>
      </c>
      <c r="I50">
        <f>AVERAGE(H50:H55)</f>
        <v>0.80333333333333334</v>
      </c>
      <c r="J50">
        <v>0.84599999999999997</v>
      </c>
      <c r="K50">
        <f>AVERAGE(J50:J55)</f>
        <v>0.85983333333333334</v>
      </c>
      <c r="L50">
        <v>2.42</v>
      </c>
      <c r="N50">
        <v>303</v>
      </c>
      <c r="O50">
        <f>SUM(N50:N55)</f>
        <v>3374</v>
      </c>
    </row>
    <row r="51" spans="2:15" x14ac:dyDescent="0.25">
      <c r="C51" s="1">
        <v>43839.840983796297</v>
      </c>
      <c r="D51">
        <v>4504</v>
      </c>
      <c r="F51">
        <v>3591</v>
      </c>
      <c r="H51">
        <v>0.79700000000000004</v>
      </c>
      <c r="J51">
        <v>0.94599999999999995</v>
      </c>
      <c r="L51">
        <v>2.4300000000000002</v>
      </c>
      <c r="N51">
        <v>857</v>
      </c>
    </row>
    <row r="52" spans="2:15" x14ac:dyDescent="0.25">
      <c r="C52" s="1">
        <v>43839.847928240742</v>
      </c>
      <c r="D52">
        <v>4197</v>
      </c>
      <c r="F52">
        <v>3378</v>
      </c>
      <c r="H52">
        <v>0.80500000000000005</v>
      </c>
      <c r="J52">
        <v>0.88400000000000001</v>
      </c>
      <c r="L52">
        <v>2.4300000000000002</v>
      </c>
      <c r="N52">
        <v>927</v>
      </c>
    </row>
    <row r="53" spans="2:15" x14ac:dyDescent="0.25">
      <c r="C53" s="1">
        <v>43839.854872685188</v>
      </c>
      <c r="D53">
        <v>4168</v>
      </c>
      <c r="F53">
        <v>3434</v>
      </c>
      <c r="H53">
        <v>0.82399999999999995</v>
      </c>
      <c r="J53">
        <v>0.88200000000000001</v>
      </c>
      <c r="L53">
        <v>2.4500000000000002</v>
      </c>
      <c r="N53">
        <v>868</v>
      </c>
    </row>
    <row r="54" spans="2:15" x14ac:dyDescent="0.25">
      <c r="C54" s="1">
        <v>43839.861817129633</v>
      </c>
      <c r="D54">
        <v>3989</v>
      </c>
      <c r="F54">
        <v>3162</v>
      </c>
      <c r="H54">
        <v>0.79300000000000004</v>
      </c>
      <c r="J54">
        <v>0.83699999999999997</v>
      </c>
      <c r="L54">
        <v>2.5</v>
      </c>
      <c r="N54">
        <v>245</v>
      </c>
    </row>
    <row r="55" spans="2:15" x14ac:dyDescent="0.25">
      <c r="C55" s="1">
        <v>43839.868761574071</v>
      </c>
      <c r="D55">
        <v>3633</v>
      </c>
      <c r="F55">
        <v>2914</v>
      </c>
      <c r="H55">
        <v>0.80200000000000005</v>
      </c>
      <c r="J55">
        <v>0.76400000000000001</v>
      </c>
      <c r="L55">
        <v>2.5</v>
      </c>
      <c r="N55">
        <v>174</v>
      </c>
    </row>
    <row r="56" spans="2:15" x14ac:dyDescent="0.25">
      <c r="B56">
        <v>9</v>
      </c>
      <c r="C56" s="1">
        <v>43839.875706018516</v>
      </c>
      <c r="D56">
        <v>4447</v>
      </c>
      <c r="E56">
        <f>AVERAGE(D56:D61)</f>
        <v>4145</v>
      </c>
      <c r="F56">
        <v>3610</v>
      </c>
      <c r="G56">
        <f>AVERAGE(F56:F61)</f>
        <v>3388</v>
      </c>
      <c r="H56">
        <v>0.81200000000000006</v>
      </c>
      <c r="I56">
        <f>AVERAGE(H56:H61)</f>
        <v>0.8168333333333333</v>
      </c>
      <c r="J56">
        <v>0.93799999999999994</v>
      </c>
      <c r="K56">
        <f>AVERAGE(J56:J61)</f>
        <v>0.87550000000000006</v>
      </c>
      <c r="L56">
        <v>2.5</v>
      </c>
      <c r="N56">
        <v>556</v>
      </c>
      <c r="O56">
        <f>SUM(N56:N61)</f>
        <v>3412</v>
      </c>
    </row>
    <row r="57" spans="2:15" x14ac:dyDescent="0.25">
      <c r="C57" s="1">
        <v>43839.882650462961</v>
      </c>
      <c r="D57">
        <v>4047</v>
      </c>
      <c r="F57">
        <v>3182</v>
      </c>
      <c r="H57">
        <v>0.78600000000000003</v>
      </c>
      <c r="J57">
        <v>0.84799999999999998</v>
      </c>
      <c r="L57">
        <v>2.58</v>
      </c>
      <c r="N57">
        <v>699</v>
      </c>
    </row>
    <row r="58" spans="2:15" x14ac:dyDescent="0.25">
      <c r="C58" s="1">
        <v>43839.889594907407</v>
      </c>
      <c r="D58">
        <v>3635</v>
      </c>
      <c r="F58">
        <v>2968</v>
      </c>
      <c r="H58">
        <v>0.81599999999999995</v>
      </c>
      <c r="J58">
        <v>0.76800000000000002</v>
      </c>
      <c r="L58">
        <v>2.57</v>
      </c>
      <c r="N58">
        <v>255</v>
      </c>
    </row>
    <row r="59" spans="2:15" x14ac:dyDescent="0.25">
      <c r="C59" s="1">
        <v>43839.896539351852</v>
      </c>
      <c r="D59">
        <v>4136</v>
      </c>
      <c r="F59">
        <v>3376</v>
      </c>
      <c r="H59">
        <v>0.81599999999999995</v>
      </c>
      <c r="J59">
        <v>0.873</v>
      </c>
      <c r="L59">
        <v>2.57</v>
      </c>
      <c r="N59">
        <v>117</v>
      </c>
    </row>
    <row r="60" spans="2:15" x14ac:dyDescent="0.25">
      <c r="C60" s="1">
        <v>43839.903483796297</v>
      </c>
      <c r="D60">
        <v>4253</v>
      </c>
      <c r="F60">
        <v>3535</v>
      </c>
      <c r="H60">
        <v>0.83099999999999996</v>
      </c>
      <c r="J60">
        <v>0.90100000000000002</v>
      </c>
      <c r="L60">
        <v>2.68</v>
      </c>
      <c r="N60">
        <v>706</v>
      </c>
    </row>
    <row r="61" spans="2:15" x14ac:dyDescent="0.25">
      <c r="C61" s="1">
        <v>43839.910428240742</v>
      </c>
      <c r="D61">
        <v>4352</v>
      </c>
      <c r="F61">
        <v>3657</v>
      </c>
      <c r="H61">
        <v>0.84</v>
      </c>
      <c r="J61">
        <v>0.92500000000000004</v>
      </c>
      <c r="L61">
        <v>2.68</v>
      </c>
      <c r="N61">
        <v>1079</v>
      </c>
    </row>
    <row r="62" spans="2:15" x14ac:dyDescent="0.25">
      <c r="B62">
        <v>10</v>
      </c>
      <c r="C62" s="1">
        <v>43839.917372685188</v>
      </c>
      <c r="D62">
        <v>4178</v>
      </c>
      <c r="E62">
        <f>AVERAGE(D62:D67)</f>
        <v>4057.1666666666665</v>
      </c>
      <c r="F62">
        <v>3405</v>
      </c>
      <c r="G62">
        <f>AVERAGE(F62:F67)</f>
        <v>3304.8333333333335</v>
      </c>
      <c r="H62">
        <v>0.81499999999999995</v>
      </c>
      <c r="I62">
        <f>AVERAGE(H62:H67)</f>
        <v>0.81449999999999989</v>
      </c>
      <c r="J62">
        <v>0.88200000000000001</v>
      </c>
      <c r="K62">
        <f>AVERAGE(J62:J67)</f>
        <v>0.85616666666666674</v>
      </c>
      <c r="L62">
        <v>2.67</v>
      </c>
      <c r="N62">
        <v>574</v>
      </c>
      <c r="O62">
        <f>SUM(N62:N67)</f>
        <v>2403</v>
      </c>
    </row>
    <row r="63" spans="2:15" x14ac:dyDescent="0.25">
      <c r="C63" s="1">
        <v>43839.924317129633</v>
      </c>
      <c r="D63">
        <v>3933</v>
      </c>
      <c r="F63">
        <v>3098</v>
      </c>
      <c r="H63">
        <v>0.78800000000000003</v>
      </c>
      <c r="J63">
        <v>0.82399999999999995</v>
      </c>
      <c r="L63">
        <v>2.67</v>
      </c>
      <c r="N63">
        <v>18</v>
      </c>
    </row>
    <row r="64" spans="2:15" x14ac:dyDescent="0.25">
      <c r="C64" s="1">
        <v>43839.931261574071</v>
      </c>
      <c r="D64">
        <v>4310</v>
      </c>
      <c r="F64">
        <v>3501</v>
      </c>
      <c r="H64">
        <v>0.81200000000000006</v>
      </c>
      <c r="J64">
        <v>0.90900000000000003</v>
      </c>
      <c r="L64">
        <v>2.75</v>
      </c>
      <c r="N64">
        <v>639</v>
      </c>
    </row>
    <row r="65" spans="2:15" x14ac:dyDescent="0.25">
      <c r="C65" s="1">
        <v>43839.938206018516</v>
      </c>
      <c r="D65">
        <v>3558</v>
      </c>
      <c r="F65">
        <v>2913</v>
      </c>
      <c r="H65">
        <v>0.81899999999999995</v>
      </c>
      <c r="J65">
        <v>0.752</v>
      </c>
      <c r="L65">
        <v>2.75</v>
      </c>
      <c r="N65">
        <v>225</v>
      </c>
    </row>
    <row r="66" spans="2:15" x14ac:dyDescent="0.25">
      <c r="C66" s="1">
        <v>43839.945150462961</v>
      </c>
      <c r="D66">
        <v>4088</v>
      </c>
      <c r="F66">
        <v>3377</v>
      </c>
      <c r="H66">
        <v>0.82599999999999996</v>
      </c>
      <c r="J66">
        <v>0.86499999999999999</v>
      </c>
      <c r="L66">
        <v>2.77</v>
      </c>
      <c r="N66">
        <v>243</v>
      </c>
    </row>
    <row r="67" spans="2:15" x14ac:dyDescent="0.25">
      <c r="C67" s="1">
        <v>43839.952094907407</v>
      </c>
      <c r="D67">
        <v>4276</v>
      </c>
      <c r="F67">
        <v>3535</v>
      </c>
      <c r="H67">
        <v>0.82699999999999996</v>
      </c>
      <c r="J67">
        <v>0.90500000000000003</v>
      </c>
      <c r="L67">
        <v>2.82</v>
      </c>
      <c r="N67">
        <v>704</v>
      </c>
    </row>
    <row r="68" spans="2:15" x14ac:dyDescent="0.25">
      <c r="B68">
        <v>11</v>
      </c>
      <c r="C68" s="1">
        <v>43839.959039351852</v>
      </c>
      <c r="D68">
        <v>3529</v>
      </c>
      <c r="E68">
        <f>AVERAGE(D68:D73)</f>
        <v>3877.5</v>
      </c>
      <c r="F68">
        <v>2891</v>
      </c>
      <c r="G68">
        <f>AVERAGE(F68:F73)</f>
        <v>3249</v>
      </c>
      <c r="H68">
        <v>0.81899999999999995</v>
      </c>
      <c r="I68">
        <f>AVERAGE(H68:H73)</f>
        <v>0.83783333333333332</v>
      </c>
      <c r="J68">
        <v>0.746</v>
      </c>
      <c r="K68">
        <f>AVERAGE(J68:J73)</f>
        <v>0.82333333333333336</v>
      </c>
      <c r="L68">
        <v>2.82</v>
      </c>
      <c r="N68">
        <v>359</v>
      </c>
      <c r="O68">
        <f>SUM(N68:N73)</f>
        <v>1171</v>
      </c>
    </row>
    <row r="69" spans="2:15" x14ac:dyDescent="0.25">
      <c r="C69" s="1">
        <v>43839.965983796297</v>
      </c>
      <c r="D69">
        <v>4407</v>
      </c>
      <c r="F69">
        <v>3721</v>
      </c>
      <c r="H69">
        <v>0.84399999999999997</v>
      </c>
      <c r="J69">
        <v>0.93700000000000006</v>
      </c>
      <c r="L69">
        <v>2.88</v>
      </c>
      <c r="N69">
        <v>215</v>
      </c>
    </row>
    <row r="70" spans="2:15" x14ac:dyDescent="0.25">
      <c r="C70" s="1">
        <v>43839.972928240742</v>
      </c>
      <c r="D70">
        <v>3768</v>
      </c>
      <c r="F70">
        <v>3169</v>
      </c>
      <c r="H70">
        <v>0.84099999999999997</v>
      </c>
      <c r="J70">
        <v>0.80100000000000005</v>
      </c>
      <c r="L70">
        <v>2.95</v>
      </c>
      <c r="N70">
        <v>180</v>
      </c>
    </row>
    <row r="71" spans="2:15" x14ac:dyDescent="0.25">
      <c r="C71" s="1">
        <v>43839.979872685188</v>
      </c>
      <c r="D71">
        <v>3755</v>
      </c>
      <c r="F71">
        <v>3215</v>
      </c>
      <c r="H71">
        <v>0.85599999999999998</v>
      </c>
      <c r="J71">
        <v>0.80100000000000005</v>
      </c>
      <c r="L71">
        <v>2.96</v>
      </c>
      <c r="N71">
        <v>124</v>
      </c>
    </row>
    <row r="72" spans="2:15" x14ac:dyDescent="0.25">
      <c r="C72" s="1">
        <v>43839.986817129633</v>
      </c>
      <c r="D72">
        <v>4102</v>
      </c>
      <c r="F72">
        <v>3374</v>
      </c>
      <c r="H72">
        <v>0.82299999999999995</v>
      </c>
      <c r="J72">
        <v>0.86799999999999999</v>
      </c>
      <c r="L72">
        <v>2.99</v>
      </c>
      <c r="N72">
        <v>107</v>
      </c>
    </row>
    <row r="73" spans="2:15" x14ac:dyDescent="0.25">
      <c r="C73" s="1">
        <v>43839.993761574071</v>
      </c>
      <c r="D73">
        <v>3704</v>
      </c>
      <c r="F73">
        <v>3124</v>
      </c>
      <c r="H73">
        <v>0.84399999999999997</v>
      </c>
      <c r="J73">
        <v>0.78700000000000003</v>
      </c>
      <c r="L73">
        <v>3.05</v>
      </c>
      <c r="N73">
        <v>186</v>
      </c>
    </row>
    <row r="74" spans="2:15" x14ac:dyDescent="0.25">
      <c r="B74">
        <v>12</v>
      </c>
      <c r="C74" s="1">
        <v>43840.000706018516</v>
      </c>
      <c r="D74">
        <v>3836</v>
      </c>
      <c r="E74">
        <f>AVERAGE(D74:D79)</f>
        <v>3859.1666666666665</v>
      </c>
      <c r="F74">
        <v>3289</v>
      </c>
      <c r="G74">
        <f>AVERAGE(F74:F79)</f>
        <v>3365.1666666666665</v>
      </c>
      <c r="H74">
        <v>0.85699999999999998</v>
      </c>
      <c r="I74">
        <f>AVERAGE(H74:H79)</f>
        <v>0.87150000000000005</v>
      </c>
      <c r="J74">
        <v>0.81899999999999995</v>
      </c>
      <c r="K74">
        <f>AVERAGE(J74:J79)</f>
        <v>0.8264999999999999</v>
      </c>
      <c r="L74">
        <v>3.07</v>
      </c>
      <c r="N74">
        <v>141</v>
      </c>
      <c r="O74">
        <f>SUM(N74:N79)</f>
        <v>1831</v>
      </c>
    </row>
    <row r="75" spans="2:15" x14ac:dyDescent="0.25">
      <c r="C75" s="1">
        <v>43840.007650462961</v>
      </c>
      <c r="D75">
        <v>4204</v>
      </c>
      <c r="F75">
        <v>3797</v>
      </c>
      <c r="H75">
        <v>0.90300000000000002</v>
      </c>
      <c r="J75">
        <v>0.90700000000000003</v>
      </c>
      <c r="L75">
        <v>3.16</v>
      </c>
      <c r="N75">
        <v>213</v>
      </c>
    </row>
    <row r="76" spans="2:15" x14ac:dyDescent="0.25">
      <c r="C76" s="1">
        <v>43840.014594907407</v>
      </c>
      <c r="D76">
        <v>3527</v>
      </c>
      <c r="F76">
        <v>3070</v>
      </c>
      <c r="H76">
        <v>0.87</v>
      </c>
      <c r="J76">
        <v>0.755</v>
      </c>
      <c r="L76">
        <v>3.16</v>
      </c>
      <c r="N76">
        <v>549</v>
      </c>
    </row>
    <row r="77" spans="2:15" x14ac:dyDescent="0.25">
      <c r="C77" s="1">
        <v>43840.021539351852</v>
      </c>
      <c r="D77">
        <v>4057</v>
      </c>
      <c r="F77">
        <v>3446</v>
      </c>
      <c r="H77">
        <v>0.84899999999999998</v>
      </c>
      <c r="J77">
        <v>0.86399999999999999</v>
      </c>
      <c r="L77">
        <v>3.22</v>
      </c>
      <c r="N77">
        <v>135</v>
      </c>
    </row>
    <row r="78" spans="2:15" x14ac:dyDescent="0.25">
      <c r="C78" s="1">
        <v>43840.028483796297</v>
      </c>
      <c r="D78">
        <v>3707</v>
      </c>
      <c r="F78">
        <v>3241</v>
      </c>
      <c r="H78">
        <v>0.874</v>
      </c>
      <c r="J78">
        <v>0.79400000000000004</v>
      </c>
      <c r="L78">
        <v>3.22</v>
      </c>
      <c r="N78">
        <v>179</v>
      </c>
    </row>
    <row r="79" spans="2:15" x14ac:dyDescent="0.25">
      <c r="C79" s="1">
        <v>43840.035428240742</v>
      </c>
      <c r="D79">
        <v>3824</v>
      </c>
      <c r="F79">
        <v>3348</v>
      </c>
      <c r="H79">
        <v>0.876</v>
      </c>
      <c r="J79">
        <v>0.82</v>
      </c>
      <c r="L79">
        <v>3.23</v>
      </c>
      <c r="N79">
        <v>614</v>
      </c>
    </row>
    <row r="80" spans="2:15" x14ac:dyDescent="0.25">
      <c r="B80">
        <v>13</v>
      </c>
      <c r="C80" s="1">
        <v>43840.042372685188</v>
      </c>
      <c r="D80">
        <v>4020</v>
      </c>
      <c r="E80">
        <f>AVERAGE(D80:D85)</f>
        <v>4018.6666666666665</v>
      </c>
      <c r="F80">
        <v>3436</v>
      </c>
      <c r="G80">
        <f>AVERAGE(F80:F85)</f>
        <v>3351.5</v>
      </c>
      <c r="H80">
        <v>0.85499999999999998</v>
      </c>
      <c r="I80">
        <f>AVERAGE(H80:H85)</f>
        <v>0.83400000000000007</v>
      </c>
      <c r="J80">
        <v>0.85699999999999998</v>
      </c>
      <c r="K80">
        <f>AVERAGE(J80:J85)</f>
        <v>0.85233333333333328</v>
      </c>
      <c r="L80">
        <v>3.22</v>
      </c>
      <c r="N80">
        <v>206</v>
      </c>
      <c r="O80">
        <f>SUM(N80:N85)</f>
        <v>1605</v>
      </c>
    </row>
    <row r="81" spans="2:15" x14ac:dyDescent="0.25">
      <c r="C81" s="1">
        <v>43840.049317129633</v>
      </c>
      <c r="D81">
        <v>3937</v>
      </c>
      <c r="F81">
        <v>3241</v>
      </c>
      <c r="H81">
        <v>0.82299999999999995</v>
      </c>
      <c r="J81">
        <v>0.83299999999999996</v>
      </c>
      <c r="L81">
        <v>3.22</v>
      </c>
      <c r="N81">
        <v>138</v>
      </c>
    </row>
    <row r="82" spans="2:15" x14ac:dyDescent="0.25">
      <c r="C82" s="1">
        <v>43840.056261574071</v>
      </c>
      <c r="D82">
        <v>4219</v>
      </c>
      <c r="F82">
        <v>3469</v>
      </c>
      <c r="H82">
        <v>0.82199999999999995</v>
      </c>
      <c r="J82">
        <v>0.89200000000000002</v>
      </c>
      <c r="L82">
        <v>3.31</v>
      </c>
      <c r="N82">
        <v>237</v>
      </c>
    </row>
    <row r="83" spans="2:15" x14ac:dyDescent="0.25">
      <c r="C83" s="1">
        <v>43840.063206018516</v>
      </c>
      <c r="D83">
        <v>3560</v>
      </c>
      <c r="F83">
        <v>2960</v>
      </c>
      <c r="H83">
        <v>0.83099999999999996</v>
      </c>
      <c r="J83">
        <v>0.755</v>
      </c>
      <c r="L83">
        <v>3.31</v>
      </c>
      <c r="N83">
        <v>118</v>
      </c>
    </row>
    <row r="84" spans="2:15" x14ac:dyDescent="0.25">
      <c r="C84" s="1">
        <v>43840.070150462961</v>
      </c>
      <c r="D84">
        <v>4279</v>
      </c>
      <c r="F84">
        <v>3525</v>
      </c>
      <c r="H84">
        <v>0.82399999999999995</v>
      </c>
      <c r="J84">
        <v>0.90500000000000003</v>
      </c>
      <c r="L84">
        <v>3.32</v>
      </c>
      <c r="N84">
        <v>108</v>
      </c>
    </row>
    <row r="85" spans="2:15" x14ac:dyDescent="0.25">
      <c r="C85" s="1">
        <v>43840.077094907407</v>
      </c>
      <c r="D85">
        <v>4097</v>
      </c>
      <c r="F85">
        <v>3478</v>
      </c>
      <c r="H85">
        <v>0.84899999999999998</v>
      </c>
      <c r="J85">
        <v>0.872</v>
      </c>
      <c r="L85">
        <v>3.38</v>
      </c>
      <c r="N85">
        <v>798</v>
      </c>
    </row>
    <row r="86" spans="2:15" x14ac:dyDescent="0.25">
      <c r="B86">
        <v>14</v>
      </c>
      <c r="C86" s="1">
        <v>43840.084039351852</v>
      </c>
      <c r="D86">
        <v>3337</v>
      </c>
      <c r="E86">
        <f>AVERAGE(D86:D91)</f>
        <v>3619.5</v>
      </c>
      <c r="F86">
        <v>2814</v>
      </c>
      <c r="G86">
        <f>AVERAGE(F86:F91)</f>
        <v>3071.3333333333335</v>
      </c>
      <c r="H86">
        <v>0.84299999999999997</v>
      </c>
      <c r="I86">
        <f>AVERAGE(H86:H91)</f>
        <v>0.84850000000000003</v>
      </c>
      <c r="J86">
        <v>0.70899999999999996</v>
      </c>
      <c r="K86">
        <f>AVERAGE(J86:J91)</f>
        <v>0.77033333333333331</v>
      </c>
      <c r="L86">
        <v>3.38</v>
      </c>
      <c r="N86">
        <v>66</v>
      </c>
      <c r="O86">
        <f>SUM(N86:N91)</f>
        <v>1216</v>
      </c>
    </row>
    <row r="87" spans="2:15" x14ac:dyDescent="0.25">
      <c r="C87" s="1">
        <v>43840.090983796297</v>
      </c>
      <c r="D87">
        <v>3363</v>
      </c>
      <c r="F87">
        <v>2858</v>
      </c>
      <c r="H87">
        <v>0.85</v>
      </c>
      <c r="J87">
        <v>0.71599999999999997</v>
      </c>
      <c r="L87">
        <v>3.46</v>
      </c>
      <c r="N87">
        <v>223</v>
      </c>
    </row>
    <row r="88" spans="2:15" x14ac:dyDescent="0.25">
      <c r="C88" s="1">
        <v>43840.097928240742</v>
      </c>
      <c r="D88">
        <v>4027</v>
      </c>
      <c r="F88">
        <v>3448</v>
      </c>
      <c r="H88">
        <v>0.85599999999999998</v>
      </c>
      <c r="J88">
        <v>0.85899999999999999</v>
      </c>
      <c r="L88">
        <v>3.46</v>
      </c>
      <c r="N88">
        <v>175</v>
      </c>
    </row>
    <row r="89" spans="2:15" x14ac:dyDescent="0.25">
      <c r="C89" s="1">
        <v>43840.104872685188</v>
      </c>
      <c r="D89">
        <v>3737</v>
      </c>
      <c r="F89">
        <v>3086</v>
      </c>
      <c r="H89">
        <v>0.82599999999999996</v>
      </c>
      <c r="J89">
        <v>0.79100000000000004</v>
      </c>
      <c r="L89">
        <v>3.52</v>
      </c>
      <c r="N89">
        <v>168</v>
      </c>
    </row>
    <row r="90" spans="2:15" x14ac:dyDescent="0.25">
      <c r="C90" s="1">
        <v>43840.111817129633</v>
      </c>
      <c r="D90">
        <v>3424</v>
      </c>
      <c r="F90">
        <v>2931</v>
      </c>
      <c r="H90">
        <v>0.85599999999999998</v>
      </c>
      <c r="J90">
        <v>0.73</v>
      </c>
      <c r="L90">
        <v>3.52</v>
      </c>
      <c r="N90">
        <v>143</v>
      </c>
    </row>
    <row r="91" spans="2:15" x14ac:dyDescent="0.25">
      <c r="C91" s="1">
        <v>43840.118761574071</v>
      </c>
      <c r="D91">
        <v>3829</v>
      </c>
      <c r="F91">
        <v>3291</v>
      </c>
      <c r="H91">
        <v>0.86</v>
      </c>
      <c r="J91">
        <v>0.81699999999999995</v>
      </c>
      <c r="L91">
        <v>3.61</v>
      </c>
      <c r="N91">
        <v>441</v>
      </c>
    </row>
    <row r="92" spans="2:15" x14ac:dyDescent="0.25">
      <c r="B92">
        <v>15</v>
      </c>
      <c r="C92" s="1">
        <v>43840.125706018516</v>
      </c>
      <c r="D92">
        <v>3339</v>
      </c>
      <c r="E92">
        <f>AVERAGE(D92:D97)</f>
        <v>3738.1666666666665</v>
      </c>
      <c r="F92">
        <v>2914</v>
      </c>
      <c r="G92">
        <f>AVERAGE(F92:F97)</f>
        <v>3204.8333333333335</v>
      </c>
      <c r="H92">
        <v>0.873</v>
      </c>
      <c r="I92">
        <f>AVERAGE(H92:H97)</f>
        <v>0.85716666666666652</v>
      </c>
      <c r="J92">
        <v>0.71499999999999997</v>
      </c>
      <c r="K92">
        <f>AVERAGE(J92:J97)</f>
        <v>0.79766666666666675</v>
      </c>
      <c r="L92">
        <v>3.61</v>
      </c>
      <c r="N92">
        <v>208</v>
      </c>
      <c r="O92">
        <f>SUM(N92:N97)</f>
        <v>1352</v>
      </c>
    </row>
    <row r="93" spans="2:15" x14ac:dyDescent="0.25">
      <c r="C93" s="1">
        <v>43840.132650462961</v>
      </c>
      <c r="D93">
        <v>4122</v>
      </c>
      <c r="F93">
        <v>3541</v>
      </c>
      <c r="H93">
        <v>0.85899999999999999</v>
      </c>
      <c r="J93">
        <v>0.88</v>
      </c>
      <c r="L93">
        <v>3.7</v>
      </c>
      <c r="N93">
        <v>227</v>
      </c>
    </row>
    <row r="94" spans="2:15" x14ac:dyDescent="0.25">
      <c r="C94" s="1">
        <v>43840.139594907407</v>
      </c>
      <c r="D94">
        <v>3241</v>
      </c>
      <c r="F94">
        <v>2765</v>
      </c>
      <c r="H94">
        <v>0.85299999999999998</v>
      </c>
      <c r="J94">
        <v>0.69099999999999995</v>
      </c>
      <c r="L94">
        <v>3.7</v>
      </c>
      <c r="N94">
        <v>325</v>
      </c>
    </row>
    <row r="95" spans="2:15" x14ac:dyDescent="0.25">
      <c r="C95" s="1">
        <v>43840.146539351852</v>
      </c>
      <c r="D95">
        <v>4066</v>
      </c>
      <c r="F95">
        <v>3470</v>
      </c>
      <c r="H95">
        <v>0.85299999999999998</v>
      </c>
      <c r="J95">
        <v>0.86699999999999999</v>
      </c>
      <c r="L95">
        <v>3.77</v>
      </c>
      <c r="N95">
        <v>302</v>
      </c>
    </row>
    <row r="96" spans="2:15" x14ac:dyDescent="0.25">
      <c r="C96" s="1">
        <v>43840.153483796297</v>
      </c>
      <c r="D96">
        <v>3958</v>
      </c>
      <c r="F96">
        <v>3449</v>
      </c>
      <c r="H96">
        <v>0.871</v>
      </c>
      <c r="J96">
        <v>0.84799999999999998</v>
      </c>
      <c r="L96">
        <v>3.77</v>
      </c>
      <c r="N96">
        <v>205</v>
      </c>
    </row>
    <row r="97" spans="2:15" x14ac:dyDescent="0.25">
      <c r="C97" s="1">
        <v>43840.160428240742</v>
      </c>
      <c r="D97">
        <v>3703</v>
      </c>
      <c r="F97">
        <v>3090</v>
      </c>
      <c r="H97">
        <v>0.83399999999999996</v>
      </c>
      <c r="J97">
        <v>0.78500000000000003</v>
      </c>
      <c r="L97">
        <v>3.76</v>
      </c>
      <c r="N97">
        <v>85</v>
      </c>
    </row>
    <row r="98" spans="2:15" x14ac:dyDescent="0.25">
      <c r="B98">
        <v>16</v>
      </c>
      <c r="C98" s="1">
        <v>43840.167372685188</v>
      </c>
      <c r="D98">
        <v>3991</v>
      </c>
      <c r="E98">
        <f>AVERAGE(D98:D103)</f>
        <v>3880</v>
      </c>
      <c r="F98">
        <v>3369</v>
      </c>
      <c r="G98">
        <f>AVERAGE(F98:F103)</f>
        <v>3246.6666666666665</v>
      </c>
      <c r="H98">
        <v>0.84399999999999997</v>
      </c>
      <c r="I98">
        <f>AVERAGE(H98:H103)</f>
        <v>0.83750000000000002</v>
      </c>
      <c r="J98">
        <v>0.84899999999999998</v>
      </c>
      <c r="K98">
        <f>AVERAGE(J98:J103)</f>
        <v>0.82366666666666666</v>
      </c>
      <c r="L98">
        <v>3.82</v>
      </c>
      <c r="N98">
        <v>310</v>
      </c>
      <c r="O98">
        <f>SUM(N98:N103)</f>
        <v>1580</v>
      </c>
    </row>
    <row r="99" spans="2:15" x14ac:dyDescent="0.25">
      <c r="C99" s="1">
        <v>43840.174317129633</v>
      </c>
      <c r="D99">
        <v>3464</v>
      </c>
      <c r="F99">
        <v>2969</v>
      </c>
      <c r="H99">
        <v>0.85699999999999998</v>
      </c>
      <c r="J99">
        <v>0.73899999999999999</v>
      </c>
      <c r="L99">
        <v>3.82</v>
      </c>
      <c r="N99">
        <v>348</v>
      </c>
    </row>
    <row r="100" spans="2:15" x14ac:dyDescent="0.25">
      <c r="C100" s="1">
        <v>43840.181261574071</v>
      </c>
      <c r="D100">
        <v>3747</v>
      </c>
      <c r="F100">
        <v>3164</v>
      </c>
      <c r="H100">
        <v>0.84499999999999997</v>
      </c>
      <c r="J100">
        <v>0.79700000000000004</v>
      </c>
      <c r="L100">
        <v>3.82</v>
      </c>
      <c r="N100">
        <v>115</v>
      </c>
    </row>
    <row r="101" spans="2:15" x14ac:dyDescent="0.25">
      <c r="C101" s="1">
        <v>43840.188206018516</v>
      </c>
      <c r="D101">
        <v>4141</v>
      </c>
      <c r="F101">
        <v>3353</v>
      </c>
      <c r="H101">
        <v>0.81</v>
      </c>
      <c r="J101">
        <v>0.873</v>
      </c>
      <c r="L101">
        <v>3.86</v>
      </c>
      <c r="N101">
        <v>96</v>
      </c>
    </row>
    <row r="102" spans="2:15" x14ac:dyDescent="0.25">
      <c r="C102" s="1">
        <v>43840.195150462961</v>
      </c>
      <c r="D102">
        <v>3618</v>
      </c>
      <c r="F102">
        <v>3013</v>
      </c>
      <c r="H102">
        <v>0.83299999999999996</v>
      </c>
      <c r="J102">
        <v>0.76700000000000002</v>
      </c>
      <c r="L102">
        <v>3.92</v>
      </c>
      <c r="N102">
        <v>570</v>
      </c>
    </row>
    <row r="103" spans="2:15" x14ac:dyDescent="0.25">
      <c r="C103" s="1">
        <v>43840.202094907407</v>
      </c>
      <c r="D103">
        <v>4319</v>
      </c>
      <c r="F103">
        <v>3612</v>
      </c>
      <c r="H103">
        <v>0.83599999999999997</v>
      </c>
      <c r="J103">
        <v>0.91700000000000004</v>
      </c>
      <c r="L103">
        <v>3.91</v>
      </c>
      <c r="N103">
        <v>141</v>
      </c>
    </row>
    <row r="104" spans="2:15" x14ac:dyDescent="0.25">
      <c r="B104">
        <v>17</v>
      </c>
      <c r="C104" s="1">
        <v>43840.209039351852</v>
      </c>
      <c r="D104">
        <v>3445</v>
      </c>
      <c r="E104">
        <f>AVERAGE(D104:D109)</f>
        <v>3749.1666666666665</v>
      </c>
      <c r="F104">
        <v>2828</v>
      </c>
      <c r="G104">
        <f>AVERAGE(F104:F109)</f>
        <v>3065.5</v>
      </c>
      <c r="H104">
        <v>0.82099999999999995</v>
      </c>
      <c r="I104">
        <f>AVERAGE(H104:H109)</f>
        <v>0.81800000000000006</v>
      </c>
      <c r="J104">
        <v>0.72799999999999998</v>
      </c>
      <c r="K104">
        <f>AVERAGE(J104:J109)</f>
        <v>0.79166666666666663</v>
      </c>
      <c r="L104">
        <v>3.91</v>
      </c>
      <c r="N104">
        <v>170</v>
      </c>
      <c r="O104">
        <f>SUM(N104:N109)</f>
        <v>951</v>
      </c>
    </row>
    <row r="105" spans="2:15" x14ac:dyDescent="0.25">
      <c r="C105" s="1">
        <v>43840.215983796297</v>
      </c>
      <c r="D105">
        <v>3700</v>
      </c>
      <c r="F105">
        <v>3116</v>
      </c>
      <c r="H105">
        <v>0.84199999999999997</v>
      </c>
      <c r="J105">
        <v>0.78600000000000003</v>
      </c>
      <c r="L105">
        <v>3.98</v>
      </c>
      <c r="N105">
        <v>281</v>
      </c>
    </row>
    <row r="106" spans="2:15" x14ac:dyDescent="0.25">
      <c r="C106" s="1">
        <v>43840.222928240742</v>
      </c>
      <c r="D106">
        <v>3585</v>
      </c>
      <c r="F106">
        <v>3006</v>
      </c>
      <c r="H106">
        <v>0.83799999999999997</v>
      </c>
      <c r="J106">
        <v>0.76100000000000001</v>
      </c>
      <c r="L106">
        <v>3.98</v>
      </c>
      <c r="N106">
        <v>78</v>
      </c>
    </row>
    <row r="107" spans="2:15" x14ac:dyDescent="0.25">
      <c r="C107" s="1">
        <v>43840.229872685188</v>
      </c>
      <c r="D107">
        <v>3673</v>
      </c>
      <c r="F107">
        <v>2977</v>
      </c>
      <c r="H107">
        <v>0.81</v>
      </c>
      <c r="J107">
        <v>0.77400000000000002</v>
      </c>
      <c r="L107">
        <v>3.98</v>
      </c>
      <c r="N107">
        <v>154</v>
      </c>
    </row>
    <row r="108" spans="2:15" x14ac:dyDescent="0.25">
      <c r="C108" s="1">
        <v>43840.236817129633</v>
      </c>
      <c r="D108">
        <v>3939</v>
      </c>
      <c r="F108">
        <v>3092</v>
      </c>
      <c r="H108">
        <v>0.78500000000000003</v>
      </c>
      <c r="J108">
        <v>0.82499999999999996</v>
      </c>
      <c r="L108">
        <v>4.04</v>
      </c>
      <c r="N108">
        <v>204</v>
      </c>
    </row>
    <row r="109" spans="2:15" x14ac:dyDescent="0.25">
      <c r="C109" s="1">
        <v>43840.243761574071</v>
      </c>
      <c r="D109">
        <v>4153</v>
      </c>
      <c r="F109">
        <v>3374</v>
      </c>
      <c r="H109">
        <v>0.81200000000000006</v>
      </c>
      <c r="J109">
        <v>0.876</v>
      </c>
      <c r="L109">
        <v>4.04</v>
      </c>
      <c r="N109">
        <v>64</v>
      </c>
    </row>
    <row r="110" spans="2:15" x14ac:dyDescent="0.25">
      <c r="B110">
        <v>18</v>
      </c>
      <c r="C110" s="1">
        <v>43840.250706018516</v>
      </c>
      <c r="D110">
        <v>3953</v>
      </c>
      <c r="E110">
        <f>AVERAGE(D110:D115)</f>
        <v>3569</v>
      </c>
      <c r="F110">
        <v>3305</v>
      </c>
      <c r="G110">
        <f>AVERAGE(F110:F115)</f>
        <v>2900.6666666666665</v>
      </c>
      <c r="H110">
        <v>0.83599999999999997</v>
      </c>
      <c r="I110">
        <f>AVERAGE(H110:H115)</f>
        <v>0.81166666666666665</v>
      </c>
      <c r="J110">
        <v>0.83899999999999997</v>
      </c>
      <c r="K110">
        <f>AVERAGE(J110:J115)</f>
        <v>0.75266666666666671</v>
      </c>
      <c r="L110">
        <v>4.16</v>
      </c>
      <c r="N110">
        <v>311</v>
      </c>
      <c r="O110">
        <f>SUM(N110:N115)</f>
        <v>642</v>
      </c>
    </row>
    <row r="111" spans="2:15" x14ac:dyDescent="0.25">
      <c r="C111" s="1">
        <v>43840.257650462961</v>
      </c>
      <c r="D111">
        <v>3652</v>
      </c>
      <c r="F111">
        <v>3103</v>
      </c>
      <c r="H111">
        <v>0.85</v>
      </c>
      <c r="J111">
        <v>0.77800000000000002</v>
      </c>
      <c r="L111">
        <v>4.1500000000000004</v>
      </c>
      <c r="N111">
        <v>317</v>
      </c>
    </row>
    <row r="112" spans="2:15" x14ac:dyDescent="0.25">
      <c r="C112" s="1">
        <v>43840.264594907407</v>
      </c>
      <c r="D112">
        <v>3537</v>
      </c>
      <c r="F112">
        <v>2900</v>
      </c>
      <c r="H112">
        <v>0.82</v>
      </c>
      <c r="J112">
        <v>0.747</v>
      </c>
      <c r="L112">
        <v>4.1500000000000004</v>
      </c>
      <c r="N112">
        <v>3</v>
      </c>
    </row>
    <row r="113" spans="2:15" x14ac:dyDescent="0.25">
      <c r="C113" s="1">
        <v>43840.271539351852</v>
      </c>
      <c r="D113">
        <v>3628</v>
      </c>
      <c r="F113">
        <v>2893</v>
      </c>
      <c r="H113">
        <v>0.79700000000000004</v>
      </c>
      <c r="J113">
        <v>0.76200000000000001</v>
      </c>
      <c r="L113">
        <v>4.1399999999999997</v>
      </c>
      <c r="N113">
        <v>5</v>
      </c>
    </row>
    <row r="114" spans="2:15" x14ac:dyDescent="0.25">
      <c r="C114" s="1">
        <v>43840.278483796297</v>
      </c>
      <c r="D114">
        <v>3239</v>
      </c>
      <c r="F114">
        <v>2545</v>
      </c>
      <c r="H114">
        <v>0.78600000000000003</v>
      </c>
      <c r="J114">
        <v>0.67800000000000005</v>
      </c>
      <c r="L114">
        <v>4.1399999999999997</v>
      </c>
      <c r="N114">
        <v>2</v>
      </c>
    </row>
    <row r="115" spans="2:15" x14ac:dyDescent="0.25">
      <c r="C115" s="1">
        <v>43840.285428240742</v>
      </c>
      <c r="D115">
        <v>3405</v>
      </c>
      <c r="F115">
        <v>2658</v>
      </c>
      <c r="H115">
        <v>0.78100000000000003</v>
      </c>
      <c r="J115">
        <v>0.71199999999999997</v>
      </c>
      <c r="L115">
        <v>4.1399999999999997</v>
      </c>
      <c r="N115">
        <v>4</v>
      </c>
    </row>
    <row r="116" spans="2:15" x14ac:dyDescent="0.25">
      <c r="B116">
        <v>19</v>
      </c>
      <c r="C116" s="1">
        <v>43840.292372685188</v>
      </c>
      <c r="D116">
        <v>3241</v>
      </c>
      <c r="E116">
        <f>AVERAGE(D116:D121)</f>
        <v>3703</v>
      </c>
      <c r="F116">
        <v>2495</v>
      </c>
      <c r="G116">
        <f>AVERAGE(F116:F121)</f>
        <v>2899.6666666666665</v>
      </c>
      <c r="H116">
        <v>0.77</v>
      </c>
      <c r="I116">
        <f>AVERAGE(H116:H121)</f>
        <v>0.78066666666666673</v>
      </c>
      <c r="J116">
        <v>0.67600000000000005</v>
      </c>
      <c r="K116">
        <f>AVERAGE(J116:J121)</f>
        <v>0.77533333333333332</v>
      </c>
      <c r="L116">
        <v>3.99</v>
      </c>
      <c r="N116">
        <v>3</v>
      </c>
      <c r="O116">
        <f>SUM(N116:N121)</f>
        <v>1123</v>
      </c>
    </row>
    <row r="117" spans="2:15" x14ac:dyDescent="0.25">
      <c r="C117" s="1">
        <v>43840.299317129633</v>
      </c>
      <c r="D117">
        <v>3348</v>
      </c>
      <c r="F117">
        <v>2523</v>
      </c>
      <c r="H117">
        <v>0.754</v>
      </c>
      <c r="J117">
        <v>0.69599999999999995</v>
      </c>
      <c r="L117">
        <v>4.13</v>
      </c>
      <c r="N117">
        <v>16</v>
      </c>
    </row>
    <row r="118" spans="2:15" x14ac:dyDescent="0.25">
      <c r="C118" s="1">
        <v>43840.306261574071</v>
      </c>
      <c r="D118">
        <v>3369</v>
      </c>
      <c r="F118">
        <v>2560</v>
      </c>
      <c r="H118">
        <v>0.76</v>
      </c>
      <c r="J118">
        <v>0.70099999999999996</v>
      </c>
      <c r="L118">
        <v>4.12</v>
      </c>
      <c r="N118">
        <v>7</v>
      </c>
    </row>
    <row r="119" spans="2:15" x14ac:dyDescent="0.25">
      <c r="C119" s="1">
        <v>43840.313206018516</v>
      </c>
      <c r="D119">
        <v>4431</v>
      </c>
      <c r="F119">
        <v>3521</v>
      </c>
      <c r="H119">
        <v>0.79500000000000004</v>
      </c>
      <c r="J119">
        <v>0.93</v>
      </c>
      <c r="L119">
        <v>4.2</v>
      </c>
      <c r="N119">
        <v>658</v>
      </c>
    </row>
    <row r="120" spans="2:15" x14ac:dyDescent="0.25">
      <c r="C120" s="1">
        <v>43840.320150462961</v>
      </c>
      <c r="D120">
        <v>4207</v>
      </c>
      <c r="F120">
        <v>3493</v>
      </c>
      <c r="H120">
        <v>0.83</v>
      </c>
      <c r="J120">
        <v>0.89200000000000002</v>
      </c>
      <c r="L120">
        <v>4.1900000000000004</v>
      </c>
      <c r="N120">
        <v>426</v>
      </c>
    </row>
    <row r="121" spans="2:15" x14ac:dyDescent="0.25">
      <c r="C121" s="1">
        <v>43840.327094907407</v>
      </c>
      <c r="D121">
        <v>3622</v>
      </c>
      <c r="F121">
        <v>2806</v>
      </c>
      <c r="H121">
        <v>0.77500000000000002</v>
      </c>
      <c r="J121">
        <v>0.75700000000000001</v>
      </c>
      <c r="L121">
        <v>4.1900000000000004</v>
      </c>
      <c r="N121">
        <v>13</v>
      </c>
    </row>
    <row r="122" spans="2:15" x14ac:dyDescent="0.25">
      <c r="B122">
        <v>20</v>
      </c>
      <c r="C122" s="1">
        <v>43840.334039351852</v>
      </c>
      <c r="D122">
        <v>3331</v>
      </c>
      <c r="E122">
        <f>AVERAGE(D122:D127)</f>
        <v>3390.1666666666665</v>
      </c>
      <c r="F122">
        <v>2534</v>
      </c>
      <c r="G122">
        <f>AVERAGE(F122:F127)</f>
        <v>2655.8333333333335</v>
      </c>
      <c r="H122">
        <v>0.76100000000000001</v>
      </c>
      <c r="I122">
        <f>AVERAGE(H122:H127)</f>
        <v>0.78283333333333338</v>
      </c>
      <c r="J122">
        <v>0.69299999999999995</v>
      </c>
      <c r="K122">
        <f>AVERAGE(J122:J127)</f>
        <v>0.70983333333333343</v>
      </c>
      <c r="L122">
        <v>4.18</v>
      </c>
      <c r="N122">
        <v>5</v>
      </c>
      <c r="O122">
        <f>SUM(N122:N127)</f>
        <v>206</v>
      </c>
    </row>
    <row r="123" spans="2:15" x14ac:dyDescent="0.25">
      <c r="C123" s="1">
        <v>43840.340983796297</v>
      </c>
      <c r="D123">
        <v>3250</v>
      </c>
      <c r="F123">
        <v>2411</v>
      </c>
      <c r="H123">
        <v>0.74199999999999999</v>
      </c>
      <c r="J123">
        <v>0.67300000000000004</v>
      </c>
      <c r="L123">
        <v>4.18</v>
      </c>
      <c r="N123">
        <v>7</v>
      </c>
    </row>
    <row r="124" spans="2:15" x14ac:dyDescent="0.25">
      <c r="C124" s="1">
        <v>43840.347928240742</v>
      </c>
      <c r="D124">
        <v>3887</v>
      </c>
      <c r="F124">
        <v>3117</v>
      </c>
      <c r="H124">
        <v>0.80200000000000005</v>
      </c>
      <c r="J124">
        <v>0.81799999999999995</v>
      </c>
      <c r="L124">
        <v>4.3</v>
      </c>
      <c r="N124">
        <v>181</v>
      </c>
    </row>
    <row r="125" spans="2:15" x14ac:dyDescent="0.25">
      <c r="C125" s="1">
        <v>43840.354872685188</v>
      </c>
      <c r="D125">
        <v>3319</v>
      </c>
      <c r="F125">
        <v>2710</v>
      </c>
      <c r="H125">
        <v>0.81599999999999995</v>
      </c>
      <c r="J125">
        <v>0.70099999999999996</v>
      </c>
      <c r="L125">
        <v>4.3</v>
      </c>
      <c r="N125">
        <v>4</v>
      </c>
    </row>
    <row r="126" spans="2:15" x14ac:dyDescent="0.25">
      <c r="C126" s="1">
        <v>43840.361817129633</v>
      </c>
      <c r="D126">
        <v>3306</v>
      </c>
      <c r="F126">
        <v>2640</v>
      </c>
      <c r="H126">
        <v>0.79900000000000004</v>
      </c>
      <c r="J126">
        <v>0.69499999999999995</v>
      </c>
      <c r="L126">
        <v>4.3</v>
      </c>
      <c r="N126">
        <v>6</v>
      </c>
    </row>
    <row r="127" spans="2:15" x14ac:dyDescent="0.25">
      <c r="C127" s="1">
        <v>43840.368761574071</v>
      </c>
      <c r="D127">
        <v>3248</v>
      </c>
      <c r="F127">
        <v>2523</v>
      </c>
      <c r="H127">
        <v>0.77700000000000002</v>
      </c>
      <c r="J127">
        <v>0.67900000000000005</v>
      </c>
      <c r="L127">
        <v>4.29</v>
      </c>
      <c r="N127">
        <v>3</v>
      </c>
    </row>
    <row r="128" spans="2:15" x14ac:dyDescent="0.25">
      <c r="B128">
        <v>21</v>
      </c>
      <c r="C128" s="1">
        <v>43840.375706018516</v>
      </c>
      <c r="D128">
        <v>3664</v>
      </c>
      <c r="E128">
        <f>AVERAGE(D128:D133)</f>
        <v>3483.8333333333335</v>
      </c>
      <c r="F128">
        <v>3012</v>
      </c>
      <c r="G128">
        <f>AVERAGE(F128:F133)</f>
        <v>2783.3333333333335</v>
      </c>
      <c r="H128">
        <v>0.82199999999999995</v>
      </c>
      <c r="I128">
        <f>AVERAGE(H128:H133)</f>
        <v>0.79666666666666675</v>
      </c>
      <c r="J128">
        <v>0.77500000000000002</v>
      </c>
      <c r="K128">
        <f>AVERAGE(J128:J133)</f>
        <v>0.73250000000000004</v>
      </c>
      <c r="L128">
        <v>4.37</v>
      </c>
      <c r="N128">
        <v>304</v>
      </c>
      <c r="O128">
        <f>SUM(N128:N133)</f>
        <v>379</v>
      </c>
    </row>
    <row r="129" spans="2:15" x14ac:dyDescent="0.25">
      <c r="C129" s="1">
        <v>43840.382650462961</v>
      </c>
      <c r="D129">
        <v>4060</v>
      </c>
      <c r="F129">
        <v>3433</v>
      </c>
      <c r="H129">
        <v>0.84599999999999997</v>
      </c>
      <c r="J129">
        <v>0.86399999999999999</v>
      </c>
      <c r="L129">
        <v>4.3600000000000003</v>
      </c>
      <c r="N129">
        <v>62</v>
      </c>
    </row>
    <row r="130" spans="2:15" x14ac:dyDescent="0.25">
      <c r="C130" s="1">
        <v>43840.389594907407</v>
      </c>
      <c r="D130">
        <v>3514</v>
      </c>
      <c r="F130">
        <v>2802</v>
      </c>
      <c r="H130">
        <v>0.79800000000000004</v>
      </c>
      <c r="J130">
        <v>0.73799999999999999</v>
      </c>
      <c r="L130">
        <v>4.3600000000000003</v>
      </c>
      <c r="N130">
        <v>4</v>
      </c>
    </row>
    <row r="131" spans="2:15" x14ac:dyDescent="0.25">
      <c r="C131" s="1">
        <v>43840.396539351852</v>
      </c>
      <c r="D131">
        <v>3258</v>
      </c>
      <c r="F131">
        <v>2504</v>
      </c>
      <c r="H131">
        <v>0.76900000000000002</v>
      </c>
      <c r="J131">
        <v>0.68</v>
      </c>
      <c r="L131">
        <v>4.3499999999999996</v>
      </c>
      <c r="N131">
        <v>0</v>
      </c>
    </row>
    <row r="132" spans="2:15" x14ac:dyDescent="0.25">
      <c r="C132" s="1">
        <v>43840.403483796297</v>
      </c>
      <c r="D132">
        <v>3186</v>
      </c>
      <c r="F132">
        <v>2433</v>
      </c>
      <c r="H132">
        <v>0.76400000000000001</v>
      </c>
      <c r="J132">
        <v>0.66400000000000003</v>
      </c>
      <c r="L132">
        <v>4.3499999999999996</v>
      </c>
      <c r="N132">
        <v>0</v>
      </c>
    </row>
    <row r="133" spans="2:15" x14ac:dyDescent="0.25">
      <c r="C133" s="1">
        <v>43840.410428240742</v>
      </c>
      <c r="D133">
        <v>3221</v>
      </c>
      <c r="F133">
        <v>2516</v>
      </c>
      <c r="H133">
        <v>0.78100000000000003</v>
      </c>
      <c r="J133">
        <v>0.67400000000000004</v>
      </c>
      <c r="L133">
        <v>4.3499999999999996</v>
      </c>
      <c r="N133">
        <v>9</v>
      </c>
    </row>
    <row r="134" spans="2:15" x14ac:dyDescent="0.25">
      <c r="B134">
        <v>22</v>
      </c>
      <c r="C134" s="1">
        <v>43840.417372685188</v>
      </c>
      <c r="D134">
        <v>3342</v>
      </c>
      <c r="E134">
        <f>AVERAGE(D134:D139)</f>
        <v>3631.5</v>
      </c>
      <c r="F134">
        <v>2525</v>
      </c>
      <c r="G134">
        <f>AVERAGE(F134:F139)</f>
        <v>2821.1666666666665</v>
      </c>
      <c r="H134">
        <v>0.75600000000000001</v>
      </c>
      <c r="I134">
        <f>AVERAGE(H134:H139)</f>
        <v>0.77516666666666667</v>
      </c>
      <c r="J134">
        <v>0.69499999999999995</v>
      </c>
      <c r="K134">
        <f>AVERAGE(J134:J139)</f>
        <v>0.75900000000000001</v>
      </c>
      <c r="L134">
        <v>4.34</v>
      </c>
      <c r="N134">
        <v>6</v>
      </c>
      <c r="O134">
        <f>SUM(N134:N139)</f>
        <v>415</v>
      </c>
    </row>
    <row r="135" spans="2:15" x14ac:dyDescent="0.25">
      <c r="C135" s="1">
        <v>43840.424317129633</v>
      </c>
      <c r="D135">
        <v>3156</v>
      </c>
      <c r="F135">
        <v>2313</v>
      </c>
      <c r="H135">
        <v>0.73299999999999998</v>
      </c>
      <c r="J135">
        <v>0.65200000000000002</v>
      </c>
      <c r="L135">
        <v>4.34</v>
      </c>
      <c r="N135">
        <v>1</v>
      </c>
    </row>
    <row r="136" spans="2:15" x14ac:dyDescent="0.25">
      <c r="C136" s="1">
        <v>43840.431261574071</v>
      </c>
      <c r="D136">
        <v>4062</v>
      </c>
      <c r="F136">
        <v>3247</v>
      </c>
      <c r="H136">
        <v>0.79900000000000004</v>
      </c>
      <c r="J136">
        <v>0.85399999999999998</v>
      </c>
      <c r="L136">
        <v>4.34</v>
      </c>
      <c r="N136">
        <v>123</v>
      </c>
    </row>
    <row r="137" spans="2:15" x14ac:dyDescent="0.25">
      <c r="C137" s="1">
        <v>43840.438206018516</v>
      </c>
      <c r="D137">
        <v>3701</v>
      </c>
      <c r="F137">
        <v>2869</v>
      </c>
      <c r="H137">
        <v>0.77500000000000002</v>
      </c>
      <c r="J137">
        <v>0.77300000000000002</v>
      </c>
      <c r="L137">
        <v>4.33</v>
      </c>
      <c r="N137">
        <v>3</v>
      </c>
    </row>
    <row r="138" spans="2:15" x14ac:dyDescent="0.25">
      <c r="C138" s="1">
        <v>43840.445150462961</v>
      </c>
      <c r="D138">
        <v>3875</v>
      </c>
      <c r="F138">
        <v>3026</v>
      </c>
      <c r="H138">
        <v>0.78100000000000003</v>
      </c>
      <c r="J138">
        <v>0.81100000000000005</v>
      </c>
      <c r="L138">
        <v>4.43</v>
      </c>
      <c r="N138">
        <v>262</v>
      </c>
    </row>
    <row r="139" spans="2:15" x14ac:dyDescent="0.25">
      <c r="C139" s="1">
        <v>43840.452094907407</v>
      </c>
      <c r="D139">
        <v>3653</v>
      </c>
      <c r="F139">
        <v>2947</v>
      </c>
      <c r="H139">
        <v>0.80700000000000005</v>
      </c>
      <c r="J139">
        <v>0.76900000000000002</v>
      </c>
      <c r="L139">
        <v>4.42</v>
      </c>
      <c r="N139">
        <v>20</v>
      </c>
    </row>
    <row r="140" spans="2:15" x14ac:dyDescent="0.25">
      <c r="B140">
        <v>23</v>
      </c>
      <c r="C140" s="1">
        <v>43840.459039351852</v>
      </c>
      <c r="D140">
        <v>3512</v>
      </c>
      <c r="E140">
        <f>AVERAGE(D140:D145)</f>
        <v>3358.5</v>
      </c>
      <c r="F140">
        <v>2763</v>
      </c>
      <c r="G140">
        <f>AVERAGE(F140:F145)</f>
        <v>2570.6666666666665</v>
      </c>
      <c r="H140">
        <v>0.78700000000000003</v>
      </c>
      <c r="I140">
        <f>AVERAGE(H140:H145)</f>
        <v>0.76549999999999996</v>
      </c>
      <c r="J140">
        <v>0.73599999999999999</v>
      </c>
      <c r="K140">
        <f>AVERAGE(J140:J145)</f>
        <v>0.70016666666666671</v>
      </c>
      <c r="L140">
        <v>4.42</v>
      </c>
      <c r="N140">
        <v>4</v>
      </c>
      <c r="O140">
        <f>SUM(N140:N145)</f>
        <v>26</v>
      </c>
    </row>
    <row r="141" spans="2:15" x14ac:dyDescent="0.25">
      <c r="C141" s="1">
        <v>43840.465983796297</v>
      </c>
      <c r="D141">
        <v>3362</v>
      </c>
      <c r="F141">
        <v>2557</v>
      </c>
      <c r="H141">
        <v>0.76100000000000001</v>
      </c>
      <c r="J141">
        <v>0.7</v>
      </c>
      <c r="L141">
        <v>4.41</v>
      </c>
      <c r="N141">
        <v>3</v>
      </c>
    </row>
    <row r="142" spans="2:15" x14ac:dyDescent="0.25">
      <c r="C142" s="1">
        <v>43840.472928240742</v>
      </c>
      <c r="D142">
        <v>3387</v>
      </c>
      <c r="F142">
        <v>2568</v>
      </c>
      <c r="H142">
        <v>0.75800000000000001</v>
      </c>
      <c r="J142">
        <v>0.70499999999999996</v>
      </c>
      <c r="L142">
        <v>4.41</v>
      </c>
      <c r="N142">
        <v>4</v>
      </c>
    </row>
    <row r="143" spans="2:15" x14ac:dyDescent="0.25">
      <c r="C143" s="1">
        <v>43840.479872685188</v>
      </c>
      <c r="D143">
        <v>3259</v>
      </c>
      <c r="F143">
        <v>2490</v>
      </c>
      <c r="H143">
        <v>0.76400000000000001</v>
      </c>
      <c r="J143">
        <v>0.67900000000000005</v>
      </c>
      <c r="L143">
        <v>4.41</v>
      </c>
      <c r="N143">
        <v>10</v>
      </c>
    </row>
    <row r="144" spans="2:15" x14ac:dyDescent="0.25">
      <c r="C144" s="1">
        <v>43840.486817129633</v>
      </c>
      <c r="D144">
        <v>3202</v>
      </c>
      <c r="F144">
        <v>2458</v>
      </c>
      <c r="H144">
        <v>0.76800000000000002</v>
      </c>
      <c r="J144">
        <v>0.66800000000000004</v>
      </c>
      <c r="L144">
        <v>4.41</v>
      </c>
      <c r="N144">
        <v>5</v>
      </c>
    </row>
    <row r="145" spans="2:15" x14ac:dyDescent="0.25">
      <c r="C145" s="1">
        <v>43840.493761574071</v>
      </c>
      <c r="D145">
        <v>3429</v>
      </c>
      <c r="F145">
        <v>2588</v>
      </c>
      <c r="H145">
        <v>0.755</v>
      </c>
      <c r="J145">
        <v>0.71299999999999997</v>
      </c>
      <c r="L145">
        <v>4.4000000000000004</v>
      </c>
      <c r="N145">
        <v>0</v>
      </c>
    </row>
    <row r="146" spans="2:15" x14ac:dyDescent="0.25">
      <c r="B146">
        <v>24</v>
      </c>
      <c r="C146" s="1">
        <v>43840.500706018516</v>
      </c>
      <c r="D146">
        <v>3417</v>
      </c>
      <c r="E146">
        <f>AVERAGE(D146:D151)</f>
        <v>3417</v>
      </c>
      <c r="F146">
        <v>2603</v>
      </c>
      <c r="G146">
        <f>AVERAGE(F146:F151)</f>
        <v>2603</v>
      </c>
      <c r="H146">
        <v>0.76200000000000001</v>
      </c>
      <c r="I146">
        <f>AVERAGE(H146:H151)</f>
        <v>0.76200000000000001</v>
      </c>
      <c r="J146">
        <v>0.71199999999999997</v>
      </c>
      <c r="K146">
        <f>AVERAGE(J146:J151)</f>
        <v>0.71199999999999997</v>
      </c>
      <c r="L146">
        <v>4.4000000000000004</v>
      </c>
      <c r="N146">
        <v>1</v>
      </c>
      <c r="O146">
        <f>SUM(N146:N151)</f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VO2</vt:lpstr>
      <vt:lpstr>VCO2</vt:lpstr>
      <vt:lpstr>RER</vt:lpstr>
      <vt:lpstr>HEAT</vt:lpstr>
      <vt:lpstr>XAMB</vt:lpstr>
      <vt:lpstr>Control 1 1</vt:lpstr>
      <vt:lpstr>Control 1 2</vt:lpstr>
      <vt:lpstr>Control 2 1</vt:lpstr>
      <vt:lpstr>Control 2 2</vt:lpstr>
      <vt:lpstr>TrkB 1 3</vt:lpstr>
      <vt:lpstr>TrkB 1 4</vt:lpstr>
      <vt:lpstr>TrkB 2 3</vt:lpstr>
      <vt:lpstr>TrkB 2 4</vt:lpstr>
    </vt:vector>
  </TitlesOfParts>
  <Company>The James Comprehensive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ardman, Amber</dc:creator>
  <cp:lastModifiedBy>Anderson, Jacqueline</cp:lastModifiedBy>
  <dcterms:created xsi:type="dcterms:W3CDTF">2020-01-15T17:20:08Z</dcterms:created>
  <dcterms:modified xsi:type="dcterms:W3CDTF">2022-10-19T20:37:21Z</dcterms:modified>
</cp:coreProperties>
</file>